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ni-my.sharepoint.com/personal/jaakko_t_leinonen_tuni_fi/Documents/Työpöytä/PE_manuska/"/>
    </mc:Choice>
  </mc:AlternateContent>
  <xr:revisionPtr revIDLastSave="5" documentId="8_{1CA4118B-BFB5-437A-936B-1ED646DDB58A}" xr6:coauthVersionLast="47" xr6:coauthVersionMax="47" xr10:uidLastSave="{5BC8ED4D-420E-425D-A067-426031752F02}"/>
  <bookViews>
    <workbookView xWindow="4860" yWindow="3630" windowWidth="33075" windowHeight="15345" xr2:uid="{6825947A-C496-48C0-8876-F20FFE05CBEA}"/>
  </bookViews>
  <sheets>
    <sheet name="S1" sheetId="2" r:id="rId1"/>
    <sheet name="S2" sheetId="1" r:id="rId2"/>
    <sheet name="S3" sheetId="3" r:id="rId3"/>
    <sheet name="S4" sheetId="4" r:id="rId4"/>
    <sheet name="S5" sheetId="12" r:id="rId5"/>
    <sheet name="S6" sheetId="6" r:id="rId6"/>
    <sheet name="S7" sheetId="5" r:id="rId7"/>
    <sheet name="S8" sheetId="8" r:id="rId8"/>
    <sheet name="S9" sheetId="7" r:id="rId9"/>
    <sheet name="S10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" l="1"/>
  <c r="E11" i="2"/>
  <c r="E14" i="2" s="1"/>
  <c r="F8" i="2"/>
  <c r="E8" i="2"/>
  <c r="D8" i="2"/>
  <c r="C8" i="2"/>
</calcChain>
</file>

<file path=xl/sharedStrings.xml><?xml version="1.0" encoding="utf-8"?>
<sst xmlns="http://schemas.openxmlformats.org/spreadsheetml/2006/main" count="8490" uniqueCount="3031">
  <si>
    <t>Trait</t>
  </si>
  <si>
    <t>lead_snp</t>
  </si>
  <si>
    <t>GWAS</t>
  </si>
  <si>
    <t>PP.H0</t>
  </si>
  <si>
    <t>PP.H1</t>
  </si>
  <si>
    <t>PP.H2</t>
  </si>
  <si>
    <t>PP.H3</t>
  </si>
  <si>
    <t>PP.H4</t>
  </si>
  <si>
    <t>PP_for_same_or_different_variants</t>
  </si>
  <si>
    <t>Hypertension</t>
  </si>
  <si>
    <t>rs167479</t>
  </si>
  <si>
    <t>Maternal</t>
  </si>
  <si>
    <t>0.000</t>
  </si>
  <si>
    <t>1.000</t>
  </si>
  <si>
    <t>rs151036307</t>
  </si>
  <si>
    <t>rs16998073</t>
  </si>
  <si>
    <t>0.001</t>
  </si>
  <si>
    <t>0.999</t>
  </si>
  <si>
    <t>rs1173727</t>
  </si>
  <si>
    <t>0.008</t>
  </si>
  <si>
    <t>0.992</t>
  </si>
  <si>
    <t>rs4766578</t>
  </si>
  <si>
    <t>0.027</t>
  </si>
  <si>
    <t>0.973</t>
  </si>
  <si>
    <t>rs17367504</t>
  </si>
  <si>
    <t>rs1421085</t>
  </si>
  <si>
    <t>0.052</t>
  </si>
  <si>
    <t>0.948</t>
  </si>
  <si>
    <t>rs2241269</t>
  </si>
  <si>
    <t>0.036</t>
  </si>
  <si>
    <t>0.093</t>
  </si>
  <si>
    <t>0.869</t>
  </si>
  <si>
    <t>0.962</t>
  </si>
  <si>
    <t>rs6026744</t>
  </si>
  <si>
    <t>0.196</t>
  </si>
  <si>
    <t>0.804</t>
  </si>
  <si>
    <t>rs9855086</t>
  </si>
  <si>
    <t>0.609</t>
  </si>
  <si>
    <t>0.391</t>
  </si>
  <si>
    <t>rs6224</t>
  </si>
  <si>
    <t>0.002</t>
  </si>
  <si>
    <t>0.919</t>
  </si>
  <si>
    <t>0.079</t>
  </si>
  <si>
    <t>0.998</t>
  </si>
  <si>
    <t>rs2653414</t>
  </si>
  <si>
    <t>0.801</t>
  </si>
  <si>
    <t>0.163</t>
  </si>
  <si>
    <t>0.199</t>
  </si>
  <si>
    <t>rs34338164</t>
  </si>
  <si>
    <t>0.363</t>
  </si>
  <si>
    <t>0.632</t>
  </si>
  <si>
    <t>0.005</t>
  </si>
  <si>
    <t>0.637</t>
  </si>
  <si>
    <t>rs139078704</t>
  </si>
  <si>
    <t>0.076</t>
  </si>
  <si>
    <t>0.025</t>
  </si>
  <si>
    <t>0.893</t>
  </si>
  <si>
    <t>0.004</t>
  </si>
  <si>
    <t>0.897</t>
  </si>
  <si>
    <t>rs7318880</t>
  </si>
  <si>
    <t>0.891</t>
  </si>
  <si>
    <t>0.106</t>
  </si>
  <si>
    <t>0.003</t>
  </si>
  <si>
    <t>0.109</t>
  </si>
  <si>
    <t>rs7862828</t>
  </si>
  <si>
    <t>0.115</t>
  </si>
  <si>
    <t>0.006</t>
  </si>
  <si>
    <t>0.875</t>
  </si>
  <si>
    <t>0.878</t>
  </si>
  <si>
    <t>rs11139596</t>
  </si>
  <si>
    <t>0.051</t>
  </si>
  <si>
    <t>0.795</t>
  </si>
  <si>
    <t>0.009</t>
  </si>
  <si>
    <t>0.143</t>
  </si>
  <si>
    <t>0.144</t>
  </si>
  <si>
    <t>rs79435212</t>
  </si>
  <si>
    <t>rs181207</t>
  </si>
  <si>
    <t>0.886</t>
  </si>
  <si>
    <t>0.113</t>
  </si>
  <si>
    <t>0.114</t>
  </si>
  <si>
    <t>rs3129882</t>
  </si>
  <si>
    <t>rs2442752</t>
  </si>
  <si>
    <t>rs915665</t>
  </si>
  <si>
    <t>rs58414032</t>
  </si>
  <si>
    <t>rs4769612</t>
  </si>
  <si>
    <t>Fetal</t>
  </si>
  <si>
    <t>rs7305125</t>
  </si>
  <si>
    <t>0.161</t>
  </si>
  <si>
    <t>0.024</t>
  </si>
  <si>
    <t>0.810</t>
  </si>
  <si>
    <t>rs708119</t>
  </si>
  <si>
    <t>Multivariate</t>
  </si>
  <si>
    <t>0.285</t>
  </si>
  <si>
    <t>0.710</t>
  </si>
  <si>
    <t>0.715</t>
  </si>
  <si>
    <t>rs55741140</t>
  </si>
  <si>
    <t>0.053</t>
  </si>
  <si>
    <t>0.853</t>
  </si>
  <si>
    <t>0.086</t>
  </si>
  <si>
    <t>0.088</t>
  </si>
  <si>
    <t>BMI</t>
  </si>
  <si>
    <t>0.924</t>
  </si>
  <si>
    <t>0.912</t>
  </si>
  <si>
    <t>0.037</t>
  </si>
  <si>
    <t>0.283</t>
  </si>
  <si>
    <t>0.680</t>
  </si>
  <si>
    <t>0.963</t>
  </si>
  <si>
    <t>0.676</t>
  </si>
  <si>
    <t>0.324</t>
  </si>
  <si>
    <t>0.016</t>
  </si>
  <si>
    <t>0.054</t>
  </si>
  <si>
    <t>0.150</t>
  </si>
  <si>
    <t>0.517</t>
  </si>
  <si>
    <t>0.264</t>
  </si>
  <si>
    <t>0.781</t>
  </si>
  <si>
    <t>0.013</t>
  </si>
  <si>
    <t>0.958</t>
  </si>
  <si>
    <t>0.010</t>
  </si>
  <si>
    <t>0.018</t>
  </si>
  <si>
    <t>0.029</t>
  </si>
  <si>
    <t>0.557</t>
  </si>
  <si>
    <t>0.427</t>
  </si>
  <si>
    <t>0.443</t>
  </si>
  <si>
    <t>0.986</t>
  </si>
  <si>
    <t>0.014</t>
  </si>
  <si>
    <t>0.951</t>
  </si>
  <si>
    <t>0.042</t>
  </si>
  <si>
    <t>0.047</t>
  </si>
  <si>
    <t>0.820</t>
  </si>
  <si>
    <t>0.176</t>
  </si>
  <si>
    <t>0.180</t>
  </si>
  <si>
    <t>0.022</t>
  </si>
  <si>
    <t>0.997</t>
  </si>
  <si>
    <t>0.965</t>
  </si>
  <si>
    <t>0.034</t>
  </si>
  <si>
    <t>0.035</t>
  </si>
  <si>
    <t>0.583</t>
  </si>
  <si>
    <t>0.416</t>
  </si>
  <si>
    <t>0.417</t>
  </si>
  <si>
    <t>0.550</t>
  </si>
  <si>
    <t>0.449</t>
  </si>
  <si>
    <t>0.450</t>
  </si>
  <si>
    <t>0.174</t>
  </si>
  <si>
    <t>0.821</t>
  </si>
  <si>
    <t>0.822</t>
  </si>
  <si>
    <t>0.952</t>
  </si>
  <si>
    <t>0.011</t>
  </si>
  <si>
    <t>0.983</t>
  </si>
  <si>
    <t>0.996</t>
  </si>
  <si>
    <t>0.073</t>
  </si>
  <si>
    <t>0.564</t>
  </si>
  <si>
    <t>0.320</t>
  </si>
  <si>
    <t>0.321</t>
  </si>
  <si>
    <t>0.371</t>
  </si>
  <si>
    <t>0.367</t>
  </si>
  <si>
    <t>0.131</t>
  </si>
  <si>
    <t>0.130</t>
  </si>
  <si>
    <t>0.111</t>
  </si>
  <si>
    <t>0.889</t>
  </si>
  <si>
    <t>Autoimmune</t>
  </si>
  <si>
    <t>0.033</t>
  </si>
  <si>
    <t>0.967</t>
  </si>
  <si>
    <t>0.346</t>
  </si>
  <si>
    <t>0.644</t>
  </si>
  <si>
    <t>0.990</t>
  </si>
  <si>
    <t>0.803</t>
  </si>
  <si>
    <t>0.066</t>
  </si>
  <si>
    <t>0.197</t>
  </si>
  <si>
    <t>0.015</t>
  </si>
  <si>
    <t>0.933</t>
  </si>
  <si>
    <t>0.985</t>
  </si>
  <si>
    <t>0.865</t>
  </si>
  <si>
    <t>0.019</t>
  </si>
  <si>
    <t>0.132</t>
  </si>
  <si>
    <t>0.838</t>
  </si>
  <si>
    <t>0.153</t>
  </si>
  <si>
    <t>0.162</t>
  </si>
  <si>
    <t>0.900</t>
  </si>
  <si>
    <t>0.007</t>
  </si>
  <si>
    <t>0.095</t>
  </si>
  <si>
    <t>0.149</t>
  </si>
  <si>
    <t>0.847</t>
  </si>
  <si>
    <t>0.851</t>
  </si>
  <si>
    <t>0.917</t>
  </si>
  <si>
    <t>0.083</t>
  </si>
  <si>
    <t>0.533</t>
  </si>
  <si>
    <t>0.465</t>
  </si>
  <si>
    <t>0.467</t>
  </si>
  <si>
    <t>0.056</t>
  </si>
  <si>
    <t>0.059</t>
  </si>
  <si>
    <t>0.062</t>
  </si>
  <si>
    <t>0.796</t>
  </si>
  <si>
    <t>0.200</t>
  </si>
  <si>
    <t>0.202</t>
  </si>
  <si>
    <t>0.906</t>
  </si>
  <si>
    <t>0.092</t>
  </si>
  <si>
    <t>0.094</t>
  </si>
  <si>
    <t>0.909</t>
  </si>
  <si>
    <t>0.089</t>
  </si>
  <si>
    <t>0.091</t>
  </si>
  <si>
    <t>0.895</t>
  </si>
  <si>
    <t>0.090</t>
  </si>
  <si>
    <t>0.814</t>
  </si>
  <si>
    <t>0.185</t>
  </si>
  <si>
    <t>0.186</t>
  </si>
  <si>
    <t>0.152</t>
  </si>
  <si>
    <t>0.840</t>
  </si>
  <si>
    <t>0.841</t>
  </si>
  <si>
    <t>0.028</t>
  </si>
  <si>
    <t>0.888</t>
  </si>
  <si>
    <t>0.080</t>
  </si>
  <si>
    <t>0.082</t>
  </si>
  <si>
    <t>0.835</t>
  </si>
  <si>
    <t>0.101</t>
  </si>
  <si>
    <t>0.107</t>
  </si>
  <si>
    <t>0.234</t>
  </si>
  <si>
    <t>0.581</t>
  </si>
  <si>
    <t>0.133</t>
  </si>
  <si>
    <t>H0: no association with either trait in the region</t>
  </si>
  <si>
    <t>H1: association with trait 1 only</t>
  </si>
  <si>
    <t>H2: association with trait 2 only</t>
  </si>
  <si>
    <t>H3: both traits are associated. but have different single causal variants</t>
  </si>
  <si>
    <t>H4: both traits are associated and share the same single causal variant</t>
  </si>
  <si>
    <t>Supplementary Table 2. Results from coloc-analyses.</t>
  </si>
  <si>
    <t>Supplementary Table 1. Sample sizes for the Association Analyses on Maternal and Fetal Effects on PE</t>
  </si>
  <si>
    <t>Cohort</t>
  </si>
  <si>
    <t>Analysis</t>
  </si>
  <si>
    <t>Case N</t>
  </si>
  <si>
    <t>Control N</t>
  </si>
  <si>
    <t>Total N</t>
  </si>
  <si>
    <t>Neff</t>
  </si>
  <si>
    <t>FinnGen R12</t>
  </si>
  <si>
    <t>PE, maternal</t>
  </si>
  <si>
    <t>FINNPEC</t>
  </si>
  <si>
    <t>Estonian Biobank</t>
  </si>
  <si>
    <t>InterPregGen</t>
  </si>
  <si>
    <t>Meta-analysis</t>
  </si>
  <si>
    <t>PE, fetal</t>
  </si>
  <si>
    <t>Neff=estimated effective population size</t>
  </si>
  <si>
    <t>GeneSet</t>
  </si>
  <si>
    <t>N</t>
  </si>
  <si>
    <t>n</t>
  </si>
  <si>
    <t>P-value</t>
  </si>
  <si>
    <t>adjusted P</t>
  </si>
  <si>
    <t>genes</t>
  </si>
  <si>
    <t>Mean arterial pressure x alcohol consumption interaction (2df test)</t>
  </si>
  <si>
    <t>8.75e-26</t>
  </si>
  <si>
    <t>3.87e-22</t>
  </si>
  <si>
    <t>CLCN6, MECOM, FGF5, CUX2, SH2B3, ATXN2, BRAP, ALDH2, NAA25, HECTD4, FURIN, FES, FTO, ZNF831</t>
  </si>
  <si>
    <t>Diastolic blood pressure x alcohol consumption (light vs heavy) interaction (2df test)</t>
  </si>
  <si>
    <t>1.21e-22</t>
  </si>
  <si>
    <t>2.69e-19</t>
  </si>
  <si>
    <t>MTHFR, CLCN6, MECOM, FGF5, ATXN2, BRAP, ALDH2, HECTD4, FURIN, FES, ZNF831</t>
  </si>
  <si>
    <t>Systolic blood pressure x alcohol consumption interaction (2df test)</t>
  </si>
  <si>
    <t>1.59e-21</t>
  </si>
  <si>
    <t>2.35e-18</t>
  </si>
  <si>
    <t>MECOM, FGF5, CUX2, SH2B3, ATXN2, BRAP, ALDH2, NAA25, HECTD4, FURIN, FES, FTO, ZNF831</t>
  </si>
  <si>
    <t>Response to alcohol consumption (flushing response)</t>
  </si>
  <si>
    <t>1.36e-20</t>
  </si>
  <si>
    <t>1.50e-17</t>
  </si>
  <si>
    <t>CUX2, BRAP, ACAD10, ALDH2, NAA25, TRAFD1, HECTD4, PTPN11</t>
  </si>
  <si>
    <t>Diastolic blood pressure x alcohol consumption interaction (2df test)</t>
  </si>
  <si>
    <t>4.34e-20</t>
  </si>
  <si>
    <t>3.84e-17</t>
  </si>
  <si>
    <t>CLCN6, MECOM, FGF5, SH2B3, ATXN2, BRAP, ALDH2, NAA25, HECTD4, FURIN, FES, ZNF831</t>
  </si>
  <si>
    <t>Mean arterial pressure</t>
  </si>
  <si>
    <t>1.36e-18</t>
  </si>
  <si>
    <t>1.00e-15</t>
  </si>
  <si>
    <t>MTHFR, MECOM, FGF5, CUX2, SH2B3, ATXN2, ALDH2, TMEM116, NAA25, PTPN11, FURIN, RGL3, ZNF831</t>
  </si>
  <si>
    <t>Crohn's disease</t>
  </si>
  <si>
    <t>1.73e-17</t>
  </si>
  <si>
    <t>1.06e-14</t>
  </si>
  <si>
    <t>SH2B3, ATXN2, BRAP, ACAD10, ALDH2, MAPKAPK5, TMEM116, ERP29, NAA25, NPIPB6, EIF3CL, NPIPB7, CLN3, CLN3, APOBR, IL27, NUPR1, SULT1A2, SULT1A1, NPIPB8, NPIPB9, ZNF831</t>
  </si>
  <si>
    <t>Alcohol consumption (max-drinks)</t>
  </si>
  <si>
    <t>1.91e-17</t>
  </si>
  <si>
    <t>Inflammatory bowel disease</t>
  </si>
  <si>
    <t>5.59e-17</t>
  </si>
  <si>
    <t>2.75e-14</t>
  </si>
  <si>
    <t>Lamb consumption</t>
  </si>
  <si>
    <t>1.25e-16</t>
  </si>
  <si>
    <t>5.55e-14</t>
  </si>
  <si>
    <t>NPIPB6, EIF3CL, NPIPB7, CLN3, CLN3, APOBR, IL27, NUPR1, SULT1A2, SULT1A1, NPIPB8, NPIPB9</t>
  </si>
  <si>
    <t>Coffee consumption</t>
  </si>
  <si>
    <t>3.91e-16</t>
  </si>
  <si>
    <t>1.57e-13</t>
  </si>
  <si>
    <t>CUX2, BRAP, ACAD10, ALDH2, MAPKAPK5, NAA25, TRAFD1, HECTD4, RPL6, FES, FTO</t>
  </si>
  <si>
    <t>Medication use (diuretics)</t>
  </si>
  <si>
    <t>2.65e-15</t>
  </si>
  <si>
    <t>9.78e-13</t>
  </si>
  <si>
    <t>CLCN6, MECOM, FGF5, SH2B3, PTPN11, AKAP13, FES, FTO, RGL3, ZNF831</t>
  </si>
  <si>
    <t>Diastolic blood pressure (cigarette smoking interaction)</t>
  </si>
  <si>
    <t>6.47e-15</t>
  </si>
  <si>
    <t>2.20e-12</t>
  </si>
  <si>
    <t>MTHFR, CLCN6, MECOM, FGF5, SH2B3, ATXN2, FURIN, FES, ZNF831</t>
  </si>
  <si>
    <t>Alcohol dependence symptom count</t>
  </si>
  <si>
    <t>1.24e-14</t>
  </si>
  <si>
    <t>3.93e-12</t>
  </si>
  <si>
    <t>BRAP, ACAD10, ALDH2, NAA25, TRAFD1, HECTD4, PTPN11</t>
  </si>
  <si>
    <t>Systolic blood pressure (cigarette smoking interaction)</t>
  </si>
  <si>
    <t>1.38e-14</t>
  </si>
  <si>
    <t>4.09e-12</t>
  </si>
  <si>
    <t>Medication use (beta blocking agents)</t>
  </si>
  <si>
    <t>3.37e-14</t>
  </si>
  <si>
    <t>9.31e-12</t>
  </si>
  <si>
    <t>CLCN6, FGF5, SH2B3, PTPN11, FES, FTO, RGL3, ZNF831</t>
  </si>
  <si>
    <t>Fish consumption</t>
  </si>
  <si>
    <t>1.14e-13</t>
  </si>
  <si>
    <t>2.97e-11</t>
  </si>
  <si>
    <t>BRAP, ACAD10, ALDH2, NAA25, HECTD4</t>
  </si>
  <si>
    <t>Myocardial infarction</t>
  </si>
  <si>
    <t>1.21e-13</t>
  </si>
  <si>
    <t>2.98e-11</t>
  </si>
  <si>
    <t>FGF5, VEGFA, SH2B3, ATXN2, BRAP, ACAD10, ALDH2, NAA25, HECTD4, FURIN, FES, ZNF831</t>
  </si>
  <si>
    <t>Medication use (calcium channel blockers)</t>
  </si>
  <si>
    <t>1.49e-13</t>
  </si>
  <si>
    <t>3.48e-11</t>
  </si>
  <si>
    <t>MTHFR, MECOM, FGF5, VEGFA, SH2B3, FES, FTO, RGL3, ZNF831</t>
  </si>
  <si>
    <t>Diastolic blood pressure</t>
  </si>
  <si>
    <t>3.30e-13</t>
  </si>
  <si>
    <t>7.30e-11</t>
  </si>
  <si>
    <t>MTHFR, CLCN6, MECOM, FGF5, VEGFA, CUX2, SH2B3, ATXN2, ALDH2, HECTD4, RPL6, PTPN11, FURIN, FES, RGL3, ZNF831</t>
  </si>
  <si>
    <t>3.81e-13</t>
  </si>
  <si>
    <t>8.04e-11</t>
  </si>
  <si>
    <t>MTHFR, FGF5, CUX2, ATXN2, ALDH2, HECTD4, FURIN, FES, RGL3, ZNF831</t>
  </si>
  <si>
    <t>Mean arterial pressure x alcohol consumption (light vs heavy) interaction (2df test)</t>
  </si>
  <si>
    <t>5.57e-13</t>
  </si>
  <si>
    <t>1.12e-10</t>
  </si>
  <si>
    <t>CLCN6, MECOM, FGF5, SH2B3, BRAP, FES, ZNF831</t>
  </si>
  <si>
    <t>Coronary artery disease</t>
  </si>
  <si>
    <t>1.25e-12</t>
  </si>
  <si>
    <t>2.41e-10</t>
  </si>
  <si>
    <t>MTHFR, CLCN6, FGF5, VEGFA, CUX2, SH2B3, ATXN2, ACAD10, ALDH2, NAA25, AKAP13, FURIN, FES, RGL3, ZNF831</t>
  </si>
  <si>
    <t>Body mass index</t>
  </si>
  <si>
    <t>8.98e-12</t>
  </si>
  <si>
    <t>1.66e-9</t>
  </si>
  <si>
    <t>VEGFA, CUX2, SH2B3, ATXN2, BRAP, ACAD10, ALDH2, MAPKAPK5, TMEM116, ERP29, NAA25, TRAFD1, HECTD4, RPL6, PTPN11, IL27, NUPR1, SULT1A2, FTO</t>
  </si>
  <si>
    <t>Systolic blood pressure</t>
  </si>
  <si>
    <t>1.21e-11</t>
  </si>
  <si>
    <t>2.13e-9</t>
  </si>
  <si>
    <t>MTHFR, CLCN6, NPPA, MECOM, FGF5, CUX2, SH2B3, ALDH2, RPL6, PTPN11, AKAP13, FURIN, FES, FTO, RGL3, ZNF831</t>
  </si>
  <si>
    <t>Medication use (agents acting on the renin-angiotensin system)</t>
  </si>
  <si>
    <t>1.41e-11</t>
  </si>
  <si>
    <t>2.39e-9</t>
  </si>
  <si>
    <t>CLCN6, MECOM, FGF5, SH2B3, PTPN11, FES, FTO, RGL3, ZNF831</t>
  </si>
  <si>
    <t>Blood pressure</t>
  </si>
  <si>
    <t>1.99e-11</t>
  </si>
  <si>
    <t>3.27e-9</t>
  </si>
  <si>
    <t>MTHFR, MECOM, FGF5, ATXN2, ALDH2, RPL6, PTPN11, FES</t>
  </si>
  <si>
    <t>Inflammatory bowel disease (early onset)</t>
  </si>
  <si>
    <t>2.85e-11</t>
  </si>
  <si>
    <t>4.50e-9</t>
  </si>
  <si>
    <t>CLN3, CLN3, IL27, NUPR1, SULT1A2, SULT1A1</t>
  </si>
  <si>
    <t>Urate levels</t>
  </si>
  <si>
    <t>5.40e-10</t>
  </si>
  <si>
    <t>8.25e-8</t>
  </si>
  <si>
    <t>MECOM, FGF5, VEGFA, CUX2, ATXN2, ALDH2, NAA25, HECTD4, PTPN11, FTO</t>
  </si>
  <si>
    <t>Diastolic blood pressure x smoking status (ever vs never) interaction (2df test)</t>
  </si>
  <si>
    <t>1.24e-9</t>
  </si>
  <si>
    <t>1.83e-7</t>
  </si>
  <si>
    <t>MTHFR, CLCN6, NPPA, SH2B3, ATXN2, PTPN11, FTO</t>
  </si>
  <si>
    <t>Offspring birth weight</t>
  </si>
  <si>
    <t>1.40e-9</t>
  </si>
  <si>
    <t>2.00e-7</t>
  </si>
  <si>
    <t>MTHFR, SH2B3, AKAP13, KLHL25, FURIN, FES, APOBR, NUPR1</t>
  </si>
  <si>
    <t>Platelet count</t>
  </si>
  <si>
    <t>1.52e-9</t>
  </si>
  <si>
    <t>2.11e-7</t>
  </si>
  <si>
    <t>MECOM, VEGFA, SH2B3, ATXN2, BRAP, ACAD10, TMEM116, NAA25, TRAFD1, PTPN11, AKAP13, CLN3, CLN3, APOBR</t>
  </si>
  <si>
    <t>Systolic blood pressure x smoking status (ever vs never) interaction (2df test)</t>
  </si>
  <si>
    <t>1.79e-9</t>
  </si>
  <si>
    <t>2.40e-7</t>
  </si>
  <si>
    <t>Hypothyroidism</t>
  </si>
  <si>
    <t>2.38e-9</t>
  </si>
  <si>
    <t>3.10e-7</t>
  </si>
  <si>
    <t>VEGFA, SH2B3, ATXN2, BRAP, NAA25, PTPN11</t>
  </si>
  <si>
    <t>Diastolic blood pressure x smoking status (current vs non-current) interaction (2df test)</t>
  </si>
  <si>
    <t>2.99e-9</t>
  </si>
  <si>
    <t>3.78e-7</t>
  </si>
  <si>
    <t>Tea consumption</t>
  </si>
  <si>
    <t>6.47e-9</t>
  </si>
  <si>
    <t>7.77e-7</t>
  </si>
  <si>
    <t>BRAP, ALDH2, MAPKAPK5, TMEM116, NAA25, HECTD4</t>
  </si>
  <si>
    <t>Systolic blood pressure x smoking status (current vs non-current) interaction (2df test)</t>
  </si>
  <si>
    <t>6.50e-9</t>
  </si>
  <si>
    <t>Systolic blood pressure x alcohol consumption (light vs heavy) interaction (2df test)</t>
  </si>
  <si>
    <t>1.55e-8</t>
  </si>
  <si>
    <t>1.80e-6</t>
  </si>
  <si>
    <t>CLCN6, MECOM, FGF5, SH2B3, FURIN</t>
  </si>
  <si>
    <t>Confectionary intake</t>
  </si>
  <si>
    <t>1.83e-8</t>
  </si>
  <si>
    <t>2.02e-6</t>
  </si>
  <si>
    <t>ALDH2, NAA25, TRAFD1</t>
  </si>
  <si>
    <t>Small vessel stroke (CCSp classification)</t>
  </si>
  <si>
    <t>SH2B3, BRAP, ALDH2</t>
  </si>
  <si>
    <t>Esophageal cancer</t>
  </si>
  <si>
    <t>3.24e-8</t>
  </si>
  <si>
    <t>3.50e-6</t>
  </si>
  <si>
    <t>BRAP, ACAD10, ALDH2, RPL6</t>
  </si>
  <si>
    <t>Extremely high intelligence</t>
  </si>
  <si>
    <t>3.77e-8</t>
  </si>
  <si>
    <t>3.97e-6</t>
  </si>
  <si>
    <t>CLN3, CLN3, APOBR, IL27, NUPR1, SULT1A2, SULT1A1</t>
  </si>
  <si>
    <t>Serum uric acid levels</t>
  </si>
  <si>
    <t>5.10e-8</t>
  </si>
  <si>
    <t>5.25e-6</t>
  </si>
  <si>
    <t>FGF5, VEGFA, CUX2, BRAP, ACAD10, ALDH2, HECTD4</t>
  </si>
  <si>
    <t>Epilepsy</t>
  </si>
  <si>
    <t>8.20e-8</t>
  </si>
  <si>
    <t>8.25e-6</t>
  </si>
  <si>
    <t>CUX2, BRAP, ALDH2, NAA25</t>
  </si>
  <si>
    <t>Weight</t>
  </si>
  <si>
    <t>1.37e-7</t>
  </si>
  <si>
    <t>1.32e-5</t>
  </si>
  <si>
    <t>MECOM, PCM1, CUX2, BRAP, NAA25, HECTD4, FTO</t>
  </si>
  <si>
    <t>Parental lifespan</t>
  </si>
  <si>
    <t>ATXN2, BRAP, FURIN, FES</t>
  </si>
  <si>
    <t>Plateletcrit</t>
  </si>
  <si>
    <t>2.27e-7</t>
  </si>
  <si>
    <t>2.14e-5</t>
  </si>
  <si>
    <t>PLEK, MECOM, VEGFA, SH2B3, ATXN2, BRAP, NAA25, TRAFD1, APOBR, IL27</t>
  </si>
  <si>
    <t>Body fat distribution (arm fat ratio)</t>
  </si>
  <si>
    <t>3.43e-7</t>
  </si>
  <si>
    <t>3.17e-5</t>
  </si>
  <si>
    <t>CLN3, CLN3, IL27, NUPR1, SULT1A2, SULT1A1, FTO</t>
  </si>
  <si>
    <t>Coronary heart disease</t>
  </si>
  <si>
    <t>3.59e-7</t>
  </si>
  <si>
    <t>3.24e-5</t>
  </si>
  <si>
    <t>VEGFA, CUX2, SH2B3, ACAD10, ALDH2</t>
  </si>
  <si>
    <t>Parental longevity (combined parental age at death)</t>
  </si>
  <si>
    <t>1.52e-6</t>
  </si>
  <si>
    <t>1.34e-4</t>
  </si>
  <si>
    <t>SH2B3, ATXN2, FURIN</t>
  </si>
  <si>
    <t>Reaction time</t>
  </si>
  <si>
    <t>1.78e-6</t>
  </si>
  <si>
    <t>1.52e-4</t>
  </si>
  <si>
    <t>SH2B3, ATXN2, HECTD4, PTPN11</t>
  </si>
  <si>
    <t>Pulse pressure x alcohol consumption interaction (2df test)</t>
  </si>
  <si>
    <t>CLCN6, FGF5, FES, FTO</t>
  </si>
  <si>
    <t>Type 1 diabetes</t>
  </si>
  <si>
    <t>2.06e-6</t>
  </si>
  <si>
    <t>1.72e-4</t>
  </si>
  <si>
    <t>CUX2, SH2B3, TRAFD1, PTPN11, CLN3, CLN3, IL27</t>
  </si>
  <si>
    <t>Renal overload gout</t>
  </si>
  <si>
    <t>2.16e-6</t>
  </si>
  <si>
    <t>1.77e-4</t>
  </si>
  <si>
    <t>CUX2, ACAD10, ALDH2</t>
  </si>
  <si>
    <t>Estimated glomerular filtration rate</t>
  </si>
  <si>
    <t>3.14e-6</t>
  </si>
  <si>
    <t>2.53e-4</t>
  </si>
  <si>
    <t>MECOM, FGF5, VEGFA, CUX2, ATXN2, ACAD10, ALDH2, TMEM116, NAA25</t>
  </si>
  <si>
    <t>Gout (combined type)</t>
  </si>
  <si>
    <t>3.95e-6</t>
  </si>
  <si>
    <t>3.12e-4</t>
  </si>
  <si>
    <t>FGF5, ALDH2, NAA25</t>
  </si>
  <si>
    <t>Body fat distribution (leg fat ratio)</t>
  </si>
  <si>
    <t>5.48e-6</t>
  </si>
  <si>
    <t>4.25e-4</t>
  </si>
  <si>
    <t>Mean spheric corpuscular volume</t>
  </si>
  <si>
    <t>5.99e-6</t>
  </si>
  <si>
    <t>4.57e-4</t>
  </si>
  <si>
    <t>MTHFR, PLEK, PCM1, ATXN2, BRAP, MAPKAPK5, HECTD4, AKAP13, IL27</t>
  </si>
  <si>
    <t>Mean corpuscular hemoglobin</t>
  </si>
  <si>
    <t>6.19e-6</t>
  </si>
  <si>
    <t>4.60e-4</t>
  </si>
  <si>
    <t>MTHFR, CLCN6, MECOM, SP7, CUX2, SH2B3, ATXN2, AKAP13, RGL3</t>
  </si>
  <si>
    <t>Platelet distribution width</t>
  </si>
  <si>
    <t>6.23e-6</t>
  </si>
  <si>
    <t>PLEK, MECOM, VEGFA, SH2B3, ATXN2, AKAP13, CLN3, CLN3, ZNF831</t>
  </si>
  <si>
    <t>Midregional pro atrial natriuretic peptide levels</t>
  </si>
  <si>
    <t>7.08e-6</t>
  </si>
  <si>
    <t>5.05e-4</t>
  </si>
  <si>
    <t>MTHFR, NPPA</t>
  </si>
  <si>
    <t>Beta-2 microglubulin plasma levels</t>
  </si>
  <si>
    <t>SH2B3, ATXN2</t>
  </si>
  <si>
    <t>Body fat distribution (trunk fat ratio)</t>
  </si>
  <si>
    <t>8.16e-6</t>
  </si>
  <si>
    <t>5.73e-4</t>
  </si>
  <si>
    <t>Mean corpuscular hemoglobin concentration</t>
  </si>
  <si>
    <t>1.18e-5</t>
  </si>
  <si>
    <t>8.07e-4</t>
  </si>
  <si>
    <t>CUX2, SH2B3, ALDH2, HECTD4, AKAP13, IL27</t>
  </si>
  <si>
    <t>Mean corpuscular volume</t>
  </si>
  <si>
    <t>1.19e-5</t>
  </si>
  <si>
    <t>CLCN6, PLEK, MECOM, SP7, CUX2, SH2B3, ATXN2, AKAP13, RGL3</t>
  </si>
  <si>
    <t>Retinal vascular caliber</t>
  </si>
  <si>
    <t>1.21e-5</t>
  </si>
  <si>
    <t>8.11e-4</t>
  </si>
  <si>
    <t>SH2B3, ATXN2, PTPN11</t>
  </si>
  <si>
    <t>Parental longevity (father's attained age)</t>
  </si>
  <si>
    <t>1.45e-5</t>
  </si>
  <si>
    <t>9.57e-4</t>
  </si>
  <si>
    <t>Pulse pressure</t>
  </si>
  <si>
    <t>1.58e-5</t>
  </si>
  <si>
    <t>9.85e-4</t>
  </si>
  <si>
    <t>MTHFR, NPPA, FGF5, CUX2, AKAP13, FES, FTO, RGL3, ZNF831</t>
  </si>
  <si>
    <t>Hemoglobin levels</t>
  </si>
  <si>
    <t>1.59e-5</t>
  </si>
  <si>
    <t>FGF5, VEGFA, CUX2, SH2B3, ALDH2, TMEM116, TRAFD1</t>
  </si>
  <si>
    <t>Psoriasis</t>
  </si>
  <si>
    <t>NPPA, BRAP, ALDH2, MAPKAPK5, AKAP13</t>
  </si>
  <si>
    <t>Allergic rhinitis</t>
  </si>
  <si>
    <t>SH2B3, ATXN2, SULT1A2, SULT1A1, FTO</t>
  </si>
  <si>
    <t>Brain morphology (MOSTest)</t>
  </si>
  <si>
    <t>1.60e-5</t>
  </si>
  <si>
    <t>FURIN, FES, MAN2A2, NPIPB6, EIF3CL, NPIPB7, CLN3, CLN3, APOBR, IL27, NUPR1, SULT1A2, SULT1A1, NPIPB8, NPIPB9</t>
  </si>
  <si>
    <t>Ischemic stroke</t>
  </si>
  <si>
    <t>1.64e-5</t>
  </si>
  <si>
    <t>9.95e-4</t>
  </si>
  <si>
    <t>SH2B3, ALDH2, FURIN, FES</t>
  </si>
  <si>
    <t>Educational attainment</t>
  </si>
  <si>
    <t>1.88e-5</t>
  </si>
  <si>
    <t>1.13e-3</t>
  </si>
  <si>
    <t>EIF3CL, NUPR1, SULT1A2, SULT1A1</t>
  </si>
  <si>
    <t>Blood urea nitrogen levels</t>
  </si>
  <si>
    <t>1.94e-5</t>
  </si>
  <si>
    <t>1.15e-3</t>
  </si>
  <si>
    <t>MECOM, FGF5, CUX2, SH2B3, FTO</t>
  </si>
  <si>
    <t>Myeloproliferative neoplasms</t>
  </si>
  <si>
    <t>2.02e-5</t>
  </si>
  <si>
    <t>1.17e-3</t>
  </si>
  <si>
    <t>MECOM, SH2B3, ATXN2</t>
  </si>
  <si>
    <t>Tumor necrosis factor levels</t>
  </si>
  <si>
    <t>2.12e-5</t>
  </si>
  <si>
    <t>1.22e-3</t>
  </si>
  <si>
    <t>SH2B3, BRAP</t>
  </si>
  <si>
    <t>Glycated hemoglobin levels</t>
  </si>
  <si>
    <t>2.63e-5</t>
  </si>
  <si>
    <t>1.49e-3</t>
  </si>
  <si>
    <t>SH2B3, ATXN2, NAA25, PTPN11, FTO</t>
  </si>
  <si>
    <t>Parental longevity (combined parental attained age</t>
  </si>
  <si>
    <t>2.71e-5</t>
  </si>
  <si>
    <t>1.52e-3</t>
  </si>
  <si>
    <t>Peripheral artery disease</t>
  </si>
  <si>
    <t>3.55e-5</t>
  </si>
  <si>
    <t>1.96e-3</t>
  </si>
  <si>
    <t>Thyroid peroxidase antibody positivity</t>
  </si>
  <si>
    <t>4.23e-5</t>
  </si>
  <si>
    <t>2.28e-3</t>
  </si>
  <si>
    <t>Drinking behavior</t>
  </si>
  <si>
    <t>BRAP, ALDH2</t>
  </si>
  <si>
    <t>Red blood cell count</t>
  </si>
  <si>
    <t>4.38e-5</t>
  </si>
  <si>
    <t>2.33e-3</t>
  </si>
  <si>
    <t>MTHFR, MECOM, FGF5, VEGFA, CUX2, SH2B3, ATXN2, AKAP13</t>
  </si>
  <si>
    <t>Caffeine consumption from coffee</t>
  </si>
  <si>
    <t>4.55e-5</t>
  </si>
  <si>
    <t>2.39e-3</t>
  </si>
  <si>
    <t>FES, MAN2A2, FTO</t>
  </si>
  <si>
    <t>Coronary artery disease (myocardial infarction</t>
  </si>
  <si>
    <t>6.59e-5</t>
  </si>
  <si>
    <t>3.43e-3</t>
  </si>
  <si>
    <t>FGF5, SH2B3, FURIN, FES</t>
  </si>
  <si>
    <t>Primary biliary cholangitis</t>
  </si>
  <si>
    <t>6.92e-5</t>
  </si>
  <si>
    <t>3.54e-3</t>
  </si>
  <si>
    <t>SH2B3, ATXN2, ALDH2, TRAFD1</t>
  </si>
  <si>
    <t>Body mass index and coronary artery disease (pairwise)</t>
  </si>
  <si>
    <t>7.04e-5</t>
  </si>
  <si>
    <t>VEGFA, ATXN2</t>
  </si>
  <si>
    <t>Thyroid peroxidase antibody levels</t>
  </si>
  <si>
    <t>Spleen volume</t>
  </si>
  <si>
    <t>8.57e-5</t>
  </si>
  <si>
    <t>4.26e-3</t>
  </si>
  <si>
    <t>SH2B3, MAPKAPK5, TRAFD1</t>
  </si>
  <si>
    <t>Glomerular filtration rate</t>
  </si>
  <si>
    <t>8.72e-5</t>
  </si>
  <si>
    <t>4.29e-3</t>
  </si>
  <si>
    <t>MECOM, FGF5, VEGFA, CUX2</t>
  </si>
  <si>
    <t>Hematological and biochemical traits</t>
  </si>
  <si>
    <t>9.41e-5</t>
  </si>
  <si>
    <t>4.58e-3</t>
  </si>
  <si>
    <t>BRAP, ALDH2, HECTD4</t>
  </si>
  <si>
    <t>Parental longevity (mother's attained age)</t>
  </si>
  <si>
    <t>1.05e-4</t>
  </si>
  <si>
    <t>5.07e-3</t>
  </si>
  <si>
    <t>Fish intake frequency</t>
  </si>
  <si>
    <t>1.47e-4</t>
  </si>
  <si>
    <t>7.01e-3</t>
  </si>
  <si>
    <t>ACAD10, ALDH2</t>
  </si>
  <si>
    <t>Metabolic syndrome</t>
  </si>
  <si>
    <t>1.62e-4</t>
  </si>
  <si>
    <t>7.61e-3</t>
  </si>
  <si>
    <t>VEGFA, ALDH2, HECTD4, FTO</t>
  </si>
  <si>
    <t>Primary biliary cirrhosis</t>
  </si>
  <si>
    <t>1.68e-4</t>
  </si>
  <si>
    <t>7.84e-3</t>
  </si>
  <si>
    <t>SH2B3, ATXN2, BRAP</t>
  </si>
  <si>
    <t>Atrial fibrillation</t>
  </si>
  <si>
    <t>1.86e-4</t>
  </si>
  <si>
    <t>8.59e-3</t>
  </si>
  <si>
    <t>MTHFR, NPPA, FGF5, PCM1, CUX2</t>
  </si>
  <si>
    <t>White blood cell count</t>
  </si>
  <si>
    <t>1.93e-4</t>
  </si>
  <si>
    <t>8.78e-3</t>
  </si>
  <si>
    <t>PLEK, MECOM, VEGFA, SH2B3, ATXN2, TRAFD1, HECTD4</t>
  </si>
  <si>
    <t>Asthma (age of onset)</t>
  </si>
  <si>
    <t>1.95e-4</t>
  </si>
  <si>
    <t>Hip circumference adjusted for BMI</t>
  </si>
  <si>
    <t>1.96e-4</t>
  </si>
  <si>
    <t>CLCN6, MECOM, VEGFA, SPRYD3, SH2B3, HECTD4, RPL6, PTPN11, SULT1A1</t>
  </si>
  <si>
    <t>Body mass index and HDL-C (pairwise)</t>
  </si>
  <si>
    <t>2.52e-4</t>
  </si>
  <si>
    <t>1.11e-2</t>
  </si>
  <si>
    <t>Tuberculosis</t>
  </si>
  <si>
    <t>2.90e-4</t>
  </si>
  <si>
    <t>1.27e-2</t>
  </si>
  <si>
    <t>MTHFR, CLCN6, NPPA</t>
  </si>
  <si>
    <t>Multiple sclerosis</t>
  </si>
  <si>
    <t>2.97e-4</t>
  </si>
  <si>
    <t>1.29e-2</t>
  </si>
  <si>
    <t>MTHFR, PLEK, SH2B3, PTPN11, AKAP13, MPV17L2</t>
  </si>
  <si>
    <t>Serum folate levels</t>
  </si>
  <si>
    <t>3.14e-4</t>
  </si>
  <si>
    <t>1.34e-2</t>
  </si>
  <si>
    <t>MTHFR, BRAP</t>
  </si>
  <si>
    <t>Parental longevity (father's age at death)</t>
  </si>
  <si>
    <t>Colorectal cancer</t>
  </si>
  <si>
    <t>3.31e-4</t>
  </si>
  <si>
    <t>1.40e-2</t>
  </si>
  <si>
    <t>CUX2, SH2B3, BRAP, ACAD10</t>
  </si>
  <si>
    <t>Birth weight</t>
  </si>
  <si>
    <t>3.72e-4</t>
  </si>
  <si>
    <t>1.55e-2</t>
  </si>
  <si>
    <t>SH2B3, AKAP13, KLHL25, FURIN, FES</t>
  </si>
  <si>
    <t>Monocyte count</t>
  </si>
  <si>
    <t>4.84e-4</t>
  </si>
  <si>
    <t>2.00e-2</t>
  </si>
  <si>
    <t>PLEK, MECOM, SH2B3, ATXN2, AKAP13, IL27</t>
  </si>
  <si>
    <t>Immature fraction of reticulocytes</t>
  </si>
  <si>
    <t>5.35e-4</t>
  </si>
  <si>
    <t>2.19e-2</t>
  </si>
  <si>
    <t>VEGFA, SH2B3, ATXN2, HECTD4, AKAP13</t>
  </si>
  <si>
    <t>Medication use (HMG CoA reductase inhibitors)</t>
  </si>
  <si>
    <t>5.61e-4</t>
  </si>
  <si>
    <t>2.28e-2</t>
  </si>
  <si>
    <t>FGF5, VEGFA, FTO</t>
  </si>
  <si>
    <t>Sarcoidosis</t>
  </si>
  <si>
    <t>6.31e-4</t>
  </si>
  <si>
    <t>2.54e-2</t>
  </si>
  <si>
    <t>Gastroesophageal reflux disease</t>
  </si>
  <si>
    <t>8.09e-4</t>
  </si>
  <si>
    <t>3.23e-2</t>
  </si>
  <si>
    <t>Alcohol consumption</t>
  </si>
  <si>
    <t>8.45e-4</t>
  </si>
  <si>
    <t>3.34e-2</t>
  </si>
  <si>
    <t>ALDH2, NPIPB6, FTO</t>
  </si>
  <si>
    <t>Alanine aminotransferase levels</t>
  </si>
  <si>
    <t>9.07e-4</t>
  </si>
  <si>
    <t>3.55e-2</t>
  </si>
  <si>
    <t>VEGFA, CUX2, SH2B3, TRAFD1, FTO</t>
  </si>
  <si>
    <t>hemolysis of donated blood (osmotic)</t>
  </si>
  <si>
    <t>9.38e-4</t>
  </si>
  <si>
    <t>3.64e-2</t>
  </si>
  <si>
    <t>Mean platelet volume</t>
  </si>
  <si>
    <t>4.34e-2</t>
  </si>
  <si>
    <t>MTHFR, PLEK, MECOM, ATXN2, CLN3, CLN3, APOBR</t>
  </si>
  <si>
    <t>Renal underexcretion gout</t>
  </si>
  <si>
    <t>1.18e-3</t>
  </si>
  <si>
    <t>4.48e-2</t>
  </si>
  <si>
    <t>CUX2, ALDH2</t>
  </si>
  <si>
    <t>Stroke</t>
  </si>
  <si>
    <t>1.25e-3</t>
  </si>
  <si>
    <t>4.73e-2</t>
  </si>
  <si>
    <t>SH2B3, FURIN, FES</t>
  </si>
  <si>
    <t>Blood osmolality (transformed sodium)</t>
  </si>
  <si>
    <t>1.30e-3</t>
  </si>
  <si>
    <t>4.89e-2</t>
  </si>
  <si>
    <t>CUX2, ATXN2</t>
  </si>
  <si>
    <t>Gene Set</t>
  </si>
  <si>
    <t>N genes</t>
  </si>
  <si>
    <t>Beta</t>
  </si>
  <si>
    <t>Beta STD</t>
  </si>
  <si>
    <t>SE</t>
  </si>
  <si>
    <t>P</t>
  </si>
  <si>
    <t>Pbon*</t>
  </si>
  <si>
    <t>PID_ANGIOPOIETIN_RECEPTOR_PATHWAY</t>
  </si>
  <si>
    <t>0.62066</t>
  </si>
  <si>
    <t>0.030814</t>
  </si>
  <si>
    <t>0.13108</t>
  </si>
  <si>
    <t>1.1033e-06</t>
  </si>
  <si>
    <t>0.0187693396</t>
  </si>
  <si>
    <t>GOBP_PRIMITIVE_ERYTHROCYTE_DIFFERENTIATION</t>
  </si>
  <si>
    <t>2.0028</t>
  </si>
  <si>
    <t>0.031798</t>
  </si>
  <si>
    <t>0.43216</t>
  </si>
  <si>
    <t>1.8019e-06</t>
  </si>
  <si>
    <t>0.0306521209</t>
  </si>
  <si>
    <t>HOFFMANN_SMALL_PRE_BII_TO_IMMATURE_B_LYMPHOCYTE_UP</t>
  </si>
  <si>
    <t>0.45737</t>
  </si>
  <si>
    <t>0.026341</t>
  </si>
  <si>
    <t>0.10806</t>
  </si>
  <si>
    <t>1.1612e-05</t>
  </si>
  <si>
    <t>0.19752012</t>
  </si>
  <si>
    <t>GOBP_WOUND_HEALING</t>
  </si>
  <si>
    <t>0.17723</t>
  </si>
  <si>
    <t>0.025665</t>
  </si>
  <si>
    <t>0.044091</t>
  </si>
  <si>
    <t>2.9272e-05</t>
  </si>
  <si>
    <t>0.497887448</t>
  </si>
  <si>
    <t>GOBP_VASODILATION</t>
  </si>
  <si>
    <t>0.57801</t>
  </si>
  <si>
    <t>0.027503</t>
  </si>
  <si>
    <t>0.14541</t>
  </si>
  <si>
    <t>3.5303e-05</t>
  </si>
  <si>
    <t>0.600433424</t>
  </si>
  <si>
    <t>GOBP_ZYMOGEN_ACTIVATION</t>
  </si>
  <si>
    <t>0.46879</t>
  </si>
  <si>
    <t>0.026381</t>
  </si>
  <si>
    <t>0.11827</t>
  </si>
  <si>
    <t>3.7003e-05</t>
  </si>
  <si>
    <t>0.629310021</t>
  </si>
  <si>
    <t>GOBP_RESPONSE_TO_ABIOTIC_STIMULUS</t>
  </si>
  <si>
    <t>0.10892</t>
  </si>
  <si>
    <t>0.024919</t>
  </si>
  <si>
    <t>0.027494</t>
  </si>
  <si>
    <t>3.7393e-05</t>
  </si>
  <si>
    <t>0.635905358</t>
  </si>
  <si>
    <t>GOBP_REGULATION_OF_BLOOD_PRESSURE</t>
  </si>
  <si>
    <t>0.27044</t>
  </si>
  <si>
    <t>0.025577</t>
  </si>
  <si>
    <t>0.068822</t>
  </si>
  <si>
    <t>4.2711e-05</t>
  </si>
  <si>
    <t>0.726300555</t>
  </si>
  <si>
    <t>GOBP_ENDOTHELIUM_DEVELOPMENT</t>
  </si>
  <si>
    <t>0.3207</t>
  </si>
  <si>
    <t>0.025582</t>
  </si>
  <si>
    <t>0.083203</t>
  </si>
  <si>
    <t>5.8186e-05</t>
  </si>
  <si>
    <t>0.989394744</t>
  </si>
  <si>
    <t>GOCC_MHC_PROTEIN_COMPLEX</t>
  </si>
  <si>
    <t>0.87565</t>
  </si>
  <si>
    <t>0.029804</t>
  </si>
  <si>
    <t>0.22871</t>
  </si>
  <si>
    <t>6.4648e-05</t>
  </si>
  <si>
    <t>*significance treshold,  correcting for 17012 gene sets (0.05/17012=2.9e-06)</t>
  </si>
  <si>
    <t>CHR</t>
  </si>
  <si>
    <t>GENPOS</t>
  </si>
  <si>
    <t>RSID</t>
  </si>
  <si>
    <t>EA/NEA</t>
  </si>
  <si>
    <t>MAF</t>
  </si>
  <si>
    <t>GENES</t>
  </si>
  <si>
    <t>Beta (SE)</t>
  </si>
  <si>
    <t>rs484529</t>
  </si>
  <si>
    <t>A/G</t>
  </si>
  <si>
    <t>0.26</t>
  </si>
  <si>
    <t>RP11-61J19.6</t>
  </si>
  <si>
    <t xml:space="preserve"> -0.123 (0.024)</t>
  </si>
  <si>
    <r>
      <t>3.9 × 10</t>
    </r>
    <r>
      <rPr>
        <vertAlign val="superscript"/>
        <sz val="8"/>
        <color theme="1"/>
        <rFont val="Aptos Narrow"/>
        <family val="2"/>
        <scheme val="minor"/>
      </rPr>
      <t>⁻7</t>
    </r>
  </si>
  <si>
    <t>3</t>
  </si>
  <si>
    <t>176750509</t>
  </si>
  <si>
    <t>rs73181798</t>
  </si>
  <si>
    <t>LINC01208</t>
  </si>
  <si>
    <t>-0.316 (0.064)</t>
  </si>
  <si>
    <r>
      <t>8.1 x 10</t>
    </r>
    <r>
      <rPr>
        <vertAlign val="superscript"/>
        <sz val="8"/>
        <color theme="1"/>
        <rFont val="Aptos Narrow"/>
        <family val="2"/>
        <scheme val="minor"/>
      </rPr>
      <t>-7</t>
    </r>
  </si>
  <si>
    <t>5</t>
  </si>
  <si>
    <t>172894905</t>
  </si>
  <si>
    <t>rs490928</t>
  </si>
  <si>
    <t>T/G</t>
  </si>
  <si>
    <t>0.25</t>
  </si>
  <si>
    <t>ERGIC1</t>
  </si>
  <si>
    <t>-0.126 (0.025)</t>
  </si>
  <si>
    <r>
      <t>2.9 x 10</t>
    </r>
    <r>
      <rPr>
        <vertAlign val="superscript"/>
        <sz val="8"/>
        <color theme="1"/>
        <rFont val="Aptos Narrow"/>
        <family val="2"/>
        <scheme val="minor"/>
      </rPr>
      <t>-7</t>
    </r>
  </si>
  <si>
    <t>9</t>
  </si>
  <si>
    <t>19210179</t>
  </si>
  <si>
    <t>rs465423</t>
  </si>
  <si>
    <t>0.12</t>
  </si>
  <si>
    <t>RP11-146N23.1</t>
  </si>
  <si>
    <t>0.181 (0.034)</t>
  </si>
  <si>
    <r>
      <t>1.1 x 10</t>
    </r>
    <r>
      <rPr>
        <vertAlign val="superscript"/>
        <sz val="8"/>
        <color theme="1"/>
        <rFont val="Aptos Narrow"/>
        <family val="2"/>
        <scheme val="minor"/>
      </rPr>
      <t>-7</t>
    </r>
  </si>
  <si>
    <t>116428269</t>
  </si>
  <si>
    <t>rs139056658</t>
  </si>
  <si>
    <t>T/C</t>
  </si>
  <si>
    <t>ASTN2</t>
  </si>
  <si>
    <t>-0.685 (0.138)</t>
  </si>
  <si>
    <r>
      <t>6.6 x 10</t>
    </r>
    <r>
      <rPr>
        <vertAlign val="superscript"/>
        <sz val="8"/>
        <color theme="1"/>
        <rFont val="Aptos Narrow"/>
        <family val="2"/>
        <scheme val="minor"/>
      </rPr>
      <t>-7</t>
    </r>
  </si>
  <si>
    <t>22</t>
  </si>
  <si>
    <t>22340050</t>
  </si>
  <si>
    <t>rs143162120</t>
  </si>
  <si>
    <t>C/G</t>
  </si>
  <si>
    <t>ASH2LP3</t>
  </si>
  <si>
    <t xml:space="preserve">0.613 (0.121) </t>
  </si>
  <si>
    <r>
      <t>4.4 x 10</t>
    </r>
    <r>
      <rPr>
        <vertAlign val="superscript"/>
        <sz val="8"/>
        <color theme="1"/>
        <rFont val="Aptos Narrow"/>
        <family val="2"/>
        <scheme val="minor"/>
      </rPr>
      <t>-7</t>
    </r>
  </si>
  <si>
    <t>Gene</t>
  </si>
  <si>
    <t>ENSG</t>
  </si>
  <si>
    <t>Count</t>
  </si>
  <si>
    <t>FPKM</t>
  </si>
  <si>
    <t>log2FC</t>
  </si>
  <si>
    <t>P-val</t>
  </si>
  <si>
    <t>Adj. Pval</t>
  </si>
  <si>
    <t>PE</t>
  </si>
  <si>
    <t>FLT1</t>
  </si>
  <si>
    <t>ENSG00000102755</t>
  </si>
  <si>
    <t>118134.7</t>
  </si>
  <si>
    <t>178.93</t>
  </si>
  <si>
    <t>0.39</t>
  </si>
  <si>
    <t>0</t>
  </si>
  <si>
    <t>ITPR2</t>
  </si>
  <si>
    <t>ENSG00000123104</t>
  </si>
  <si>
    <t>5361</t>
  </si>
  <si>
    <t>7.99</t>
  </si>
  <si>
    <t>0.939</t>
  </si>
  <si>
    <t>0.977</t>
  </si>
  <si>
    <t>PLEK</t>
  </si>
  <si>
    <t>ENSG00000115956</t>
  </si>
  <si>
    <t>965.6</t>
  </si>
  <si>
    <t>5.54</t>
  </si>
  <si>
    <t>-0.09</t>
  </si>
  <si>
    <t>0.099</t>
  </si>
  <si>
    <t>0.357</t>
  </si>
  <si>
    <t>MTHFR</t>
  </si>
  <si>
    <t>ENSG00000177000</t>
  </si>
  <si>
    <t>1252</t>
  </si>
  <si>
    <t>2.33</t>
  </si>
  <si>
    <t>-0.01</t>
  </si>
  <si>
    <t>0.788</t>
  </si>
  <si>
    <t>0.91</t>
  </si>
  <si>
    <t>MECOM</t>
  </si>
  <si>
    <t>ENSG00000085276</t>
  </si>
  <si>
    <t>2089</t>
  </si>
  <si>
    <t>4.36</t>
  </si>
  <si>
    <t>0.05</t>
  </si>
  <si>
    <t>0.226</t>
  </si>
  <si>
    <t>0.52</t>
  </si>
  <si>
    <t>FGF5</t>
  </si>
  <si>
    <t>ENSG00000138675</t>
  </si>
  <si>
    <t>27.8</t>
  </si>
  <si>
    <t>0.09</t>
  </si>
  <si>
    <t>0.03</t>
  </si>
  <si>
    <t>0.662</t>
  </si>
  <si>
    <t>0.854</t>
  </si>
  <si>
    <t>NPR3</t>
  </si>
  <si>
    <t>ENSG00000113389</t>
  </si>
  <si>
    <t>716.6</t>
  </si>
  <si>
    <t>1.38</t>
  </si>
  <si>
    <t>0.498</t>
  </si>
  <si>
    <t>0.755</t>
  </si>
  <si>
    <t>LINC00243</t>
  </si>
  <si>
    <t>ENSG00000214894</t>
  </si>
  <si>
    <t>25.6</t>
  </si>
  <si>
    <t>0.22</t>
  </si>
  <si>
    <t>0.15</t>
  </si>
  <si>
    <t>0.315</t>
  </si>
  <si>
    <t>HLA-DRA</t>
  </si>
  <si>
    <t>ENSG00000204287</t>
  </si>
  <si>
    <t>2096.4</t>
  </si>
  <si>
    <t>31.13</t>
  </si>
  <si>
    <t>0.02</t>
  </si>
  <si>
    <t>0.881</t>
  </si>
  <si>
    <t>0.955</t>
  </si>
  <si>
    <t>VEGFA</t>
  </si>
  <si>
    <t>ENSG00000112715</t>
  </si>
  <si>
    <t>1060.5</t>
  </si>
  <si>
    <t>1.4</t>
  </si>
  <si>
    <t>-0.14</t>
  </si>
  <si>
    <t>0.19</t>
  </si>
  <si>
    <t>FGL1</t>
  </si>
  <si>
    <t>ENSG00000104760</t>
  </si>
  <si>
    <t>191.4</t>
  </si>
  <si>
    <t>1.1</t>
  </si>
  <si>
    <t>0.118</t>
  </si>
  <si>
    <t>0.389</t>
  </si>
  <si>
    <t>TRPC6</t>
  </si>
  <si>
    <t>ENSG00000137672</t>
  </si>
  <si>
    <t>2091.3</t>
  </si>
  <si>
    <t>7.18</t>
  </si>
  <si>
    <t>0.06</t>
  </si>
  <si>
    <t>0.267</t>
  </si>
  <si>
    <t>0.567</t>
  </si>
  <si>
    <t>TNS2</t>
  </si>
  <si>
    <t>ENSG00000111077</t>
  </si>
  <si>
    <t>2824.8</t>
  </si>
  <si>
    <t>6.63</t>
  </si>
  <si>
    <t>-0.04</t>
  </si>
  <si>
    <t>0.404</t>
  </si>
  <si>
    <t>0.689</t>
  </si>
  <si>
    <t>ATXN2</t>
  </si>
  <si>
    <t>ENSG00000204842</t>
  </si>
  <si>
    <t>3080.8</t>
  </si>
  <si>
    <t>4.2</t>
  </si>
  <si>
    <t>-0.11</t>
  </si>
  <si>
    <t>AKAP13</t>
  </si>
  <si>
    <t>ENSG00000170776</t>
  </si>
  <si>
    <t>17452.3</t>
  </si>
  <si>
    <t>16.36</t>
  </si>
  <si>
    <t>-0.19</t>
  </si>
  <si>
    <t>FURIN</t>
  </si>
  <si>
    <t>ENSG00000140564</t>
  </si>
  <si>
    <t>45201.9</t>
  </si>
  <si>
    <t>181.73</t>
  </si>
  <si>
    <t>-0.1</t>
  </si>
  <si>
    <t>0.211</t>
  </si>
  <si>
    <t>IL27</t>
  </si>
  <si>
    <t>ENSG00000197272</t>
  </si>
  <si>
    <t>70.9</t>
  </si>
  <si>
    <t>1.06</t>
  </si>
  <si>
    <t>FTO</t>
  </si>
  <si>
    <t>ENSG00000140718</t>
  </si>
  <si>
    <t>2467.8</t>
  </si>
  <si>
    <t>3.69</t>
  </si>
  <si>
    <t>-0.03</t>
  </si>
  <si>
    <t>0.209</t>
  </si>
  <si>
    <t>0.509</t>
  </si>
  <si>
    <t>RGL3</t>
  </si>
  <si>
    <t>ENSG00000205517</t>
  </si>
  <si>
    <t>635.2</t>
  </si>
  <si>
    <t>2.77</t>
  </si>
  <si>
    <t>0.1</t>
  </si>
  <si>
    <t>0.012</t>
  </si>
  <si>
    <t>0.119</t>
  </si>
  <si>
    <t>ZNF831</t>
  </si>
  <si>
    <t>ENSG00000124203</t>
  </si>
  <si>
    <t>35</t>
  </si>
  <si>
    <t>0.07</t>
  </si>
  <si>
    <t>0.17</t>
  </si>
  <si>
    <t>0.064</t>
  </si>
  <si>
    <t>ZCCHC2</t>
  </si>
  <si>
    <t>ENSG00000141664</t>
  </si>
  <si>
    <t>2835</t>
  </si>
  <si>
    <t>5.27</t>
  </si>
  <si>
    <t>0.11</t>
  </si>
  <si>
    <t>0.104</t>
  </si>
  <si>
    <t>0.365</t>
  </si>
  <si>
    <t>WNT3A</t>
  </si>
  <si>
    <t>ENSG00000154342</t>
  </si>
  <si>
    <t>794.1</t>
  </si>
  <si>
    <t>5.15</t>
  </si>
  <si>
    <t>0.21</t>
  </si>
  <si>
    <t>GWAS1</t>
  </si>
  <si>
    <t>GWAS2</t>
  </si>
  <si>
    <t>gencorr</t>
  </si>
  <si>
    <t>gc_se</t>
  </si>
  <si>
    <t>gencor_Z</t>
  </si>
  <si>
    <t>gencorr_P</t>
  </si>
  <si>
    <t>gencorr_ci_low</t>
  </si>
  <si>
    <t>gencorr_ci_high</t>
  </si>
  <si>
    <t>GCP</t>
  </si>
  <si>
    <t>GCP_SE</t>
  </si>
  <si>
    <t>GCP_P</t>
  </si>
  <si>
    <t>GCP_Z</t>
  </si>
  <si>
    <t>MaternalPE</t>
  </si>
  <si>
    <t>Age at menarche</t>
  </si>
  <si>
    <t>-0.156</t>
  </si>
  <si>
    <t>-4.681</t>
  </si>
  <si>
    <t>2.86e-06</t>
  </si>
  <si>
    <t>-0.222</t>
  </si>
  <si>
    <t>-0.091</t>
  </si>
  <si>
    <t>24.999</t>
  </si>
  <si>
    <t>0.077</t>
  </si>
  <si>
    <t>ALAT</t>
  </si>
  <si>
    <t>3.091</t>
  </si>
  <si>
    <t>0.072</t>
  </si>
  <si>
    <t>0.323</t>
  </si>
  <si>
    <t>13.443</t>
  </si>
  <si>
    <t>-0.550</t>
  </si>
  <si>
    <t>0.275</t>
  </si>
  <si>
    <t>0.087</t>
  </si>
  <si>
    <t>-1.728</t>
  </si>
  <si>
    <t xml:space="preserve">Autism </t>
  </si>
  <si>
    <t>-0.032</t>
  </si>
  <si>
    <t>-0.407</t>
  </si>
  <si>
    <t>0.684</t>
  </si>
  <si>
    <t>-0.188</t>
  </si>
  <si>
    <t>0.123</t>
  </si>
  <si>
    <t>13.208</t>
  </si>
  <si>
    <t>-0.112</t>
  </si>
  <si>
    <t>0.527</t>
  </si>
  <si>
    <t>0.675</t>
  </si>
  <si>
    <t>-0.420</t>
  </si>
  <si>
    <t>Asthma</t>
  </si>
  <si>
    <t>0.030</t>
  </si>
  <si>
    <t>0.050</t>
  </si>
  <si>
    <t>0.597</t>
  </si>
  <si>
    <t>0.551</t>
  </si>
  <si>
    <t>-0.067</t>
  </si>
  <si>
    <t>0.127</t>
  </si>
  <si>
    <t>15.579</t>
  </si>
  <si>
    <t>0.361</t>
  </si>
  <si>
    <t>0.538</t>
  </si>
  <si>
    <t>-0.617</t>
  </si>
  <si>
    <t>Breast cancer</t>
  </si>
  <si>
    <t>-0.025</t>
  </si>
  <si>
    <t>0.046</t>
  </si>
  <si>
    <t>-0.536</t>
  </si>
  <si>
    <t>0.592</t>
  </si>
  <si>
    <t>-0.114</t>
  </si>
  <si>
    <t>0.065</t>
  </si>
  <si>
    <t>14.587</t>
  </si>
  <si>
    <t>0.103</t>
  </si>
  <si>
    <t>0.308</t>
  </si>
  <si>
    <t>0.628</t>
  </si>
  <si>
    <t>-0.486</t>
  </si>
  <si>
    <t>Body fat</t>
  </si>
  <si>
    <t>0.265</t>
  </si>
  <si>
    <t>0.070</t>
  </si>
  <si>
    <t>3.761</t>
  </si>
  <si>
    <t>1.69e-04</t>
  </si>
  <si>
    <t>0.403</t>
  </si>
  <si>
    <t>19.394</t>
  </si>
  <si>
    <t>0.529</t>
  </si>
  <si>
    <t>0.269</t>
  </si>
  <si>
    <t>2.010</t>
  </si>
  <si>
    <t>CAD</t>
  </si>
  <si>
    <t>0.041</t>
  </si>
  <si>
    <t>9.471</t>
  </si>
  <si>
    <t>2.78e-21</t>
  </si>
  <si>
    <t>0.469</t>
  </si>
  <si>
    <t>22.326</t>
  </si>
  <si>
    <t>0.328</t>
  </si>
  <si>
    <t>0.664</t>
  </si>
  <si>
    <t>0.435</t>
  </si>
  <si>
    <t>Anxiety</t>
  </si>
  <si>
    <t>0.098</t>
  </si>
  <si>
    <t>1.510</t>
  </si>
  <si>
    <t>-0.029</t>
  </si>
  <si>
    <t>0.225</t>
  </si>
  <si>
    <t>20.176</t>
  </si>
  <si>
    <t>-0.022</t>
  </si>
  <si>
    <t>0.582</t>
  </si>
  <si>
    <t>0.657</t>
  </si>
  <si>
    <t>-0.446</t>
  </si>
  <si>
    <t>Depression</t>
  </si>
  <si>
    <t>0.032</t>
  </si>
  <si>
    <t>0.625</t>
  </si>
  <si>
    <t>0.532</t>
  </si>
  <si>
    <t>-0.068</t>
  </si>
  <si>
    <t>22.836</t>
  </si>
  <si>
    <t>-0.006</t>
  </si>
  <si>
    <t>0.333</t>
  </si>
  <si>
    <t>0.563</t>
  </si>
  <si>
    <t>-0.581</t>
  </si>
  <si>
    <t>0.280</t>
  </si>
  <si>
    <t>3.997</t>
  </si>
  <si>
    <t>6.41e-05</t>
  </si>
  <si>
    <t>0.418</t>
  </si>
  <si>
    <t>9.466</t>
  </si>
  <si>
    <t>0.212</t>
  </si>
  <si>
    <t>0.178</t>
  </si>
  <si>
    <t>0.306</t>
  </si>
  <si>
    <t>1.028</t>
  </si>
  <si>
    <t>NAFLD</t>
  </si>
  <si>
    <t>0.347</t>
  </si>
  <si>
    <t>0.096</t>
  </si>
  <si>
    <t>3.602</t>
  </si>
  <si>
    <t>3.16e-04</t>
  </si>
  <si>
    <t>0.158</t>
  </si>
  <si>
    <t>0.535</t>
  </si>
  <si>
    <t>9.238</t>
  </si>
  <si>
    <t>-0.383</t>
  </si>
  <si>
    <t>0.386</t>
  </si>
  <si>
    <t>0.375</t>
  </si>
  <si>
    <t>-0.890</t>
  </si>
  <si>
    <t>Fluid intelligence score</t>
  </si>
  <si>
    <t>-0.412</t>
  </si>
  <si>
    <t>-0.126</t>
  </si>
  <si>
    <t>26.547</t>
  </si>
  <si>
    <t>0.043</t>
  </si>
  <si>
    <t>0.570</t>
  </si>
  <si>
    <t>0.785</t>
  </si>
  <si>
    <t>0.274</t>
  </si>
  <si>
    <t>GGT</t>
  </si>
  <si>
    <t>0.159</t>
  </si>
  <si>
    <t>3.138</t>
  </si>
  <si>
    <t>0.060</t>
  </si>
  <si>
    <t>0.258</t>
  </si>
  <si>
    <t>17.532</t>
  </si>
  <si>
    <t>0.201</t>
  </si>
  <si>
    <t>0.683</t>
  </si>
  <si>
    <t>0.410</t>
  </si>
  <si>
    <t>0.040</t>
  </si>
  <si>
    <t>6.641</t>
  </si>
  <si>
    <t>3.11e-11</t>
  </si>
  <si>
    <t>0.188</t>
  </si>
  <si>
    <t>0.345</t>
  </si>
  <si>
    <t>29.845</t>
  </si>
  <si>
    <t>0.074</t>
  </si>
  <si>
    <t>2.747</t>
  </si>
  <si>
    <t>Height</t>
  </si>
  <si>
    <t>-0.107</t>
  </si>
  <si>
    <t>-3.183</t>
  </si>
  <si>
    <t>-0.173</t>
  </si>
  <si>
    <t>-0.041</t>
  </si>
  <si>
    <t>21.594</t>
  </si>
  <si>
    <t>0.068</t>
  </si>
  <si>
    <t>0.189</t>
  </si>
  <si>
    <t>0.828</t>
  </si>
  <si>
    <t>0.218</t>
  </si>
  <si>
    <t>HDL</t>
  </si>
  <si>
    <t>-0.137</t>
  </si>
  <si>
    <t>0.063</t>
  </si>
  <si>
    <t>-2.190</t>
  </si>
  <si>
    <t>-0.260</t>
  </si>
  <si>
    <t>-0.014</t>
  </si>
  <si>
    <t>7.408</t>
  </si>
  <si>
    <t>0.594</t>
  </si>
  <si>
    <t>0.198</t>
  </si>
  <si>
    <t>3.29e-10</t>
  </si>
  <si>
    <t>6.987</t>
  </si>
  <si>
    <t>Hemoglobin</t>
  </si>
  <si>
    <t>0.843</t>
  </si>
  <si>
    <t>0.399</t>
  </si>
  <si>
    <t>-0.115</t>
  </si>
  <si>
    <t>0.290</t>
  </si>
  <si>
    <t>7.036</t>
  </si>
  <si>
    <t>-0.308</t>
  </si>
  <si>
    <t>0.411</t>
  </si>
  <si>
    <t>0.687</t>
  </si>
  <si>
    <t>-0.404</t>
  </si>
  <si>
    <t>Bone mineral density</t>
  </si>
  <si>
    <t>2.617</t>
  </si>
  <si>
    <t>0.232</t>
  </si>
  <si>
    <t>13.084</t>
  </si>
  <si>
    <t>0.338</t>
  </si>
  <si>
    <t>0.187</t>
  </si>
  <si>
    <t>0.124</t>
  </si>
  <si>
    <t>1.551</t>
  </si>
  <si>
    <t>13.407</t>
  </si>
  <si>
    <t>5.48e-41</t>
  </si>
  <si>
    <t>0.475</t>
  </si>
  <si>
    <t>0.638</t>
  </si>
  <si>
    <t>23.839</t>
  </si>
  <si>
    <t>-0.158</t>
  </si>
  <si>
    <t>0.122</t>
  </si>
  <si>
    <t>-1.257</t>
  </si>
  <si>
    <t>0.312</t>
  </si>
  <si>
    <t>0.075</t>
  </si>
  <si>
    <t>4.145</t>
  </si>
  <si>
    <t>3.39e-05</t>
  </si>
  <si>
    <t>0.164</t>
  </si>
  <si>
    <t>0.459</t>
  </si>
  <si>
    <t>14.893</t>
  </si>
  <si>
    <t>0.146</t>
  </si>
  <si>
    <t>-1.707</t>
  </si>
  <si>
    <t>LDL</t>
  </si>
  <si>
    <t>-0.037</t>
  </si>
  <si>
    <t>-0.453</t>
  </si>
  <si>
    <t>0.651</t>
  </si>
  <si>
    <t>-0.199</t>
  </si>
  <si>
    <t>7.260</t>
  </si>
  <si>
    <t>-0.238</t>
  </si>
  <si>
    <t>0.448</t>
  </si>
  <si>
    <t>0.793</t>
  </si>
  <si>
    <t>-0.264</t>
  </si>
  <si>
    <t>Lymphocytes</t>
  </si>
  <si>
    <t>0.453</t>
  </si>
  <si>
    <t>-0.132</t>
  </si>
  <si>
    <t>10.188</t>
  </si>
  <si>
    <t>0.069</t>
  </si>
  <si>
    <t>0.554</t>
  </si>
  <si>
    <t>0.742</t>
  </si>
  <si>
    <t>0.330</t>
  </si>
  <si>
    <t>Menopause</t>
  </si>
  <si>
    <t>1.12e-04</t>
  </si>
  <si>
    <t>0.057</t>
  </si>
  <si>
    <t>-0.111</t>
  </si>
  <si>
    <t>0.112</t>
  </si>
  <si>
    <t>12.756</t>
  </si>
  <si>
    <t>-0.016</t>
  </si>
  <si>
    <t>0.510</t>
  </si>
  <si>
    <t>Mood swings</t>
  </si>
  <si>
    <t>0.335</t>
  </si>
  <si>
    <t>0.738</t>
  </si>
  <si>
    <t>-0.088</t>
  </si>
  <si>
    <t>25.206</t>
  </si>
  <si>
    <t>0.790</t>
  </si>
  <si>
    <t>-0.267</t>
  </si>
  <si>
    <t>Number of live births</t>
  </si>
  <si>
    <t>0.021</t>
  </si>
  <si>
    <t>0.374</t>
  </si>
  <si>
    <t>0.709</t>
  </si>
  <si>
    <t>-0.089</t>
  </si>
  <si>
    <t>22.306</t>
  </si>
  <si>
    <t>0.577</t>
  </si>
  <si>
    <t>0.837</t>
  </si>
  <si>
    <t>-0.207</t>
  </si>
  <si>
    <t>Own birth weight</t>
  </si>
  <si>
    <t>-0.233</t>
  </si>
  <si>
    <t>-4.953</t>
  </si>
  <si>
    <t>7.3e-07</t>
  </si>
  <si>
    <t>-0.325</t>
  </si>
  <si>
    <t>-0.141</t>
  </si>
  <si>
    <t>23.827</t>
  </si>
  <si>
    <t>-0.129</t>
  </si>
  <si>
    <t>-0.227</t>
  </si>
  <si>
    <t>Overall health rating</t>
  </si>
  <si>
    <t>-0.202</t>
  </si>
  <si>
    <t>3.949</t>
  </si>
  <si>
    <t>7.86e-05</t>
  </si>
  <si>
    <t>0.102</t>
  </si>
  <si>
    <t>0.302</t>
  </si>
  <si>
    <t>25.195</t>
  </si>
  <si>
    <t>-0.384</t>
  </si>
  <si>
    <t>8.03e-06</t>
  </si>
  <si>
    <t>-4.712</t>
  </si>
  <si>
    <t>Rheumatoid Arthritis</t>
  </si>
  <si>
    <t>0.400</t>
  </si>
  <si>
    <t>-0.073</t>
  </si>
  <si>
    <t>0.110</t>
  </si>
  <si>
    <t>3.835</t>
  </si>
  <si>
    <t>-0.033</t>
  </si>
  <si>
    <t>0.553</t>
  </si>
  <si>
    <t>0.859</t>
  </si>
  <si>
    <t>Schizophrenia</t>
  </si>
  <si>
    <t>-0.030</t>
  </si>
  <si>
    <t>-0.484</t>
  </si>
  <si>
    <t>0.629</t>
  </si>
  <si>
    <t>-0.151</t>
  </si>
  <si>
    <t>19.338</t>
  </si>
  <si>
    <t>0.574</t>
  </si>
  <si>
    <t>0.934</t>
  </si>
  <si>
    <t>-0.084</t>
  </si>
  <si>
    <t>SHBG, females</t>
  </si>
  <si>
    <t>-0.046</t>
  </si>
  <si>
    <t>-1.111</t>
  </si>
  <si>
    <t>0.266</t>
  </si>
  <si>
    <t>-0.127</t>
  </si>
  <si>
    <t>15.552</t>
  </si>
  <si>
    <t>0.085</t>
  </si>
  <si>
    <t>0.420</t>
  </si>
  <si>
    <t>0.809</t>
  </si>
  <si>
    <t>SHBG, males</t>
  </si>
  <si>
    <t>-0.001</t>
  </si>
  <si>
    <t>-0.024</t>
  </si>
  <si>
    <t>0.981</t>
  </si>
  <si>
    <t>-0.101</t>
  </si>
  <si>
    <t>10.476</t>
  </si>
  <si>
    <t>-0.048</t>
  </si>
  <si>
    <t>0.541</t>
  </si>
  <si>
    <t>Sleep disorder</t>
  </si>
  <si>
    <t>0.058</t>
  </si>
  <si>
    <t>0.862</t>
  </si>
  <si>
    <t>-0.103</t>
  </si>
  <si>
    <t>26.947</t>
  </si>
  <si>
    <t>0.561</t>
  </si>
  <si>
    <t>0.142</t>
  </si>
  <si>
    <t>Smoking</t>
  </si>
  <si>
    <t>-0.027</t>
  </si>
  <si>
    <t>-0.567</t>
  </si>
  <si>
    <t>-0.119</t>
  </si>
  <si>
    <t>30.145</t>
  </si>
  <si>
    <t>0.849</t>
  </si>
  <si>
    <t>0.191</t>
  </si>
  <si>
    <t>T2D</t>
  </si>
  <si>
    <t>0.305</t>
  </si>
  <si>
    <t>0.081</t>
  </si>
  <si>
    <t>3.749</t>
  </si>
  <si>
    <t>1.78e-04</t>
  </si>
  <si>
    <t>0.145</t>
  </si>
  <si>
    <t>0.464</t>
  </si>
  <si>
    <t>13.606</t>
  </si>
  <si>
    <t>0.301</t>
  </si>
  <si>
    <t>1.076</t>
  </si>
  <si>
    <t>Testosterone, females</t>
  </si>
  <si>
    <t>0.049</t>
  </si>
  <si>
    <t>-0.545</t>
  </si>
  <si>
    <t>0.586</t>
  </si>
  <si>
    <t>-0.123</t>
  </si>
  <si>
    <t>19.157</t>
  </si>
  <si>
    <t>-0.047</t>
  </si>
  <si>
    <t>0.327</t>
  </si>
  <si>
    <t>0.599</t>
  </si>
  <si>
    <t>-0.528</t>
  </si>
  <si>
    <t>Testosterone, males</t>
  </si>
  <si>
    <t>-0.038</t>
  </si>
  <si>
    <t>-0.738</t>
  </si>
  <si>
    <t>0.461</t>
  </si>
  <si>
    <t>-0.139</t>
  </si>
  <si>
    <t>12.264</t>
  </si>
  <si>
    <t>-0.125</t>
  </si>
  <si>
    <t>0.503</t>
  </si>
  <si>
    <t>0.802</t>
  </si>
  <si>
    <t>0.251</t>
  </si>
  <si>
    <t>Trunk fat-free mass, females</t>
  </si>
  <si>
    <t>1.097</t>
  </si>
  <si>
    <t>0.272</t>
  </si>
  <si>
    <t>24.430</t>
  </si>
  <si>
    <t>0.193</t>
  </si>
  <si>
    <t>0.458</t>
  </si>
  <si>
    <t>Triglycerides</t>
  </si>
  <si>
    <t>0.061</t>
  </si>
  <si>
    <t>0.922</t>
  </si>
  <si>
    <t>-0.063</t>
  </si>
  <si>
    <t>0.175</t>
  </si>
  <si>
    <t>8.288</t>
  </si>
  <si>
    <t>0.282</t>
  </si>
  <si>
    <t>0.231</t>
  </si>
  <si>
    <t>0.405</t>
  </si>
  <si>
    <t>0.836</t>
  </si>
  <si>
    <t>WHR, females</t>
  </si>
  <si>
    <t>-0.004</t>
  </si>
  <si>
    <t>-0.097</t>
  </si>
  <si>
    <t>0.923</t>
  </si>
  <si>
    <t>-0.087</t>
  </si>
  <si>
    <t>15.967</t>
  </si>
  <si>
    <t>0.224</t>
  </si>
  <si>
    <t>0.884</t>
  </si>
  <si>
    <t>-0.146</t>
  </si>
  <si>
    <t>WHR, males</t>
  </si>
  <si>
    <t>-0.074</t>
  </si>
  <si>
    <t>-1.024</t>
  </si>
  <si>
    <t>-0.215</t>
  </si>
  <si>
    <t>0.067</t>
  </si>
  <si>
    <t>13.800</t>
  </si>
  <si>
    <t>-0.095</t>
  </si>
  <si>
    <t>0.483</t>
  </si>
  <si>
    <t>0.767</t>
  </si>
  <si>
    <t>-0.298</t>
  </si>
  <si>
    <t>FetalPE</t>
  </si>
  <si>
    <t>-1.920</t>
  </si>
  <si>
    <t>0.055</t>
  </si>
  <si>
    <t>-0.350</t>
  </si>
  <si>
    <t>25.087</t>
  </si>
  <si>
    <t>-0.487</t>
  </si>
  <si>
    <t>0.310</t>
  </si>
  <si>
    <t>-1.101</t>
  </si>
  <si>
    <t>0.277</t>
  </si>
  <si>
    <t>2.133</t>
  </si>
  <si>
    <t>13.469</t>
  </si>
  <si>
    <t>-0.744</t>
  </si>
  <si>
    <t>0.213</t>
  </si>
  <si>
    <t>-3.145</t>
  </si>
  <si>
    <t>0.233</t>
  </si>
  <si>
    <t>-0.438</t>
  </si>
  <si>
    <t>0.477</t>
  </si>
  <si>
    <t>13.181</t>
  </si>
  <si>
    <t>0.128</t>
  </si>
  <si>
    <t>0.508</t>
  </si>
  <si>
    <t>0.959</t>
  </si>
  <si>
    <t>1.288</t>
  </si>
  <si>
    <t>-0.080</t>
  </si>
  <si>
    <t>15.586</t>
  </si>
  <si>
    <t>0.543</t>
  </si>
  <si>
    <t>0.314</t>
  </si>
  <si>
    <t>-1.539</t>
  </si>
  <si>
    <t>-0.480</t>
  </si>
  <si>
    <t>0.631</t>
  </si>
  <si>
    <t>-0.242</t>
  </si>
  <si>
    <t>0.147</t>
  </si>
  <si>
    <t>14.564</t>
  </si>
  <si>
    <t>0.562</t>
  </si>
  <si>
    <t>2.568</t>
  </si>
  <si>
    <t>0.155</t>
  </si>
  <si>
    <t>1.455</t>
  </si>
  <si>
    <t>-0.078</t>
  </si>
  <si>
    <t>0.528</t>
  </si>
  <si>
    <t>19.326</t>
  </si>
  <si>
    <t>0.217</t>
  </si>
  <si>
    <t>0.456</t>
  </si>
  <si>
    <t>3.156</t>
  </si>
  <si>
    <t>22.280</t>
  </si>
  <si>
    <t>0.228</t>
  </si>
  <si>
    <t>0.273</t>
  </si>
  <si>
    <t>2.149</t>
  </si>
  <si>
    <t>0.522</t>
  </si>
  <si>
    <t>20.024</t>
  </si>
  <si>
    <t>-0.879</t>
  </si>
  <si>
    <t>2.19e-25</t>
  </si>
  <si>
    <t>-14.086</t>
  </si>
  <si>
    <t>0.135</t>
  </si>
  <si>
    <t>0.097</t>
  </si>
  <si>
    <t>1.390</t>
  </si>
  <si>
    <t>0.165</t>
  </si>
  <si>
    <t>-0.055</t>
  </si>
  <si>
    <t>0.326</t>
  </si>
  <si>
    <t>22.733</t>
  </si>
  <si>
    <t>-0.650</t>
  </si>
  <si>
    <t>9.8e-10</t>
  </si>
  <si>
    <t>-6.757</t>
  </si>
  <si>
    <t>0.276</t>
  </si>
  <si>
    <t>2.439</t>
  </si>
  <si>
    <t>9.447</t>
  </si>
  <si>
    <t>0.270</t>
  </si>
  <si>
    <t>0.184</t>
  </si>
  <si>
    <t>0.639</t>
  </si>
  <si>
    <t>-0.275</t>
  </si>
  <si>
    <t>9.119</t>
  </si>
  <si>
    <t>0.580</t>
  </si>
  <si>
    <t>0.690</t>
  </si>
  <si>
    <t>-0.400</t>
  </si>
  <si>
    <t>-0.116</t>
  </si>
  <si>
    <t>-1.223</t>
  </si>
  <si>
    <t>0.221</t>
  </si>
  <si>
    <t>-0.301</t>
  </si>
  <si>
    <t>26.528</t>
  </si>
  <si>
    <t>-0.684</t>
  </si>
  <si>
    <t>4.76e-23</t>
  </si>
  <si>
    <t>12.959</t>
  </si>
  <si>
    <t>2.658</t>
  </si>
  <si>
    <t>0.071</t>
  </si>
  <si>
    <t>17.530</t>
  </si>
  <si>
    <t>-0.364</t>
  </si>
  <si>
    <t>-0.413</t>
  </si>
  <si>
    <t>0.222</t>
  </si>
  <si>
    <t>1.970</t>
  </si>
  <si>
    <t>0.442</t>
  </si>
  <si>
    <t>29.776</t>
  </si>
  <si>
    <t>-0.437</t>
  </si>
  <si>
    <t>0.248</t>
  </si>
  <si>
    <t>0.125</t>
  </si>
  <si>
    <t>-1.546</t>
  </si>
  <si>
    <t>-0.085</t>
  </si>
  <si>
    <t>-0.939</t>
  </si>
  <si>
    <t>0.348</t>
  </si>
  <si>
    <t>-0.262</t>
  </si>
  <si>
    <t>21.603</t>
  </si>
  <si>
    <t>0.610</t>
  </si>
  <si>
    <t>0.512</t>
  </si>
  <si>
    <t>-0.064</t>
  </si>
  <si>
    <t>0.120</t>
  </si>
  <si>
    <t>-0.535</t>
  </si>
  <si>
    <t>0.593</t>
  </si>
  <si>
    <t>-0.300</t>
  </si>
  <si>
    <t>0.171</t>
  </si>
  <si>
    <t>7.412</t>
  </si>
  <si>
    <t>0.137</t>
  </si>
  <si>
    <t>2.178</t>
  </si>
  <si>
    <t>0.376</t>
  </si>
  <si>
    <t>0.707</t>
  </si>
  <si>
    <t>-0.231</t>
  </si>
  <si>
    <t>0.341</t>
  </si>
  <si>
    <t>7.030</t>
  </si>
  <si>
    <t>-0.023</t>
  </si>
  <si>
    <t>0.576</t>
  </si>
  <si>
    <t>0.775</t>
  </si>
  <si>
    <t>0.286</t>
  </si>
  <si>
    <t>0.179</t>
  </si>
  <si>
    <t>1.258</t>
  </si>
  <si>
    <t>0.208</t>
  </si>
  <si>
    <t>-0.100</t>
  </si>
  <si>
    <t>13.076</t>
  </si>
  <si>
    <t>-0.049</t>
  </si>
  <si>
    <t>0.566</t>
  </si>
  <si>
    <t>0.797</t>
  </si>
  <si>
    <t>0.481</t>
  </si>
  <si>
    <t>4.238</t>
  </si>
  <si>
    <t>2.25e-05</t>
  </si>
  <si>
    <t>0.703</t>
  </si>
  <si>
    <t>23.813</t>
  </si>
  <si>
    <t>-0.201</t>
  </si>
  <si>
    <t>0.718</t>
  </si>
  <si>
    <t>-0.363</t>
  </si>
  <si>
    <t>0.169</t>
  </si>
  <si>
    <t>0.949</t>
  </si>
  <si>
    <t>-0.320</t>
  </si>
  <si>
    <t>0.342</t>
  </si>
  <si>
    <t>14.850</t>
  </si>
  <si>
    <t>-0.015</t>
  </si>
  <si>
    <t>0.931</t>
  </si>
  <si>
    <t>0.842</t>
  </si>
  <si>
    <t>-0.277</t>
  </si>
  <si>
    <t>7.264</t>
  </si>
  <si>
    <t>0.565</t>
  </si>
  <si>
    <t>0.768</t>
  </si>
  <si>
    <t>-0.296</t>
  </si>
  <si>
    <t>-0.169</t>
  </si>
  <si>
    <t>0.100</t>
  </si>
  <si>
    <t>-1.683</t>
  </si>
  <si>
    <t>-0.366</t>
  </si>
  <si>
    <t>10.181</t>
  </si>
  <si>
    <t>0.140</t>
  </si>
  <si>
    <t>-2.552</t>
  </si>
  <si>
    <t>0.702</t>
  </si>
  <si>
    <t>-0.280</t>
  </si>
  <si>
    <t>12.717</t>
  </si>
  <si>
    <t>-0.058</t>
  </si>
  <si>
    <t>0.531</t>
  </si>
  <si>
    <t>0.717</t>
  </si>
  <si>
    <t>0.474</t>
  </si>
  <si>
    <t>-0.171</t>
  </si>
  <si>
    <t>25.222</t>
  </si>
  <si>
    <t>-0.618</t>
  </si>
  <si>
    <t>1.01e-22</t>
  </si>
  <si>
    <t>-12.805</t>
  </si>
  <si>
    <t>0.141</t>
  </si>
  <si>
    <t>1.263</t>
  </si>
  <si>
    <t>0.207</t>
  </si>
  <si>
    <t>22.202</t>
  </si>
  <si>
    <t>-0.632</t>
  </si>
  <si>
    <t>4.16e-12</t>
  </si>
  <si>
    <t>-7.889</t>
  </si>
  <si>
    <t>-0.187</t>
  </si>
  <si>
    <t>-1.537</t>
  </si>
  <si>
    <t>-0.425</t>
  </si>
  <si>
    <t>23.727</t>
  </si>
  <si>
    <t>-0.179</t>
  </si>
  <si>
    <t>0.354</t>
  </si>
  <si>
    <t>1.53e-12</t>
  </si>
  <si>
    <t>-8.091</t>
  </si>
  <si>
    <t>-0.316</t>
  </si>
  <si>
    <t>0.121</t>
  </si>
  <si>
    <t>2.616</t>
  </si>
  <si>
    <t>25.123</t>
  </si>
  <si>
    <t>-0.716</t>
  </si>
  <si>
    <t>0.183</t>
  </si>
  <si>
    <t>1.35e-06</t>
  </si>
  <si>
    <t>-5.147</t>
  </si>
  <si>
    <t>1.133</t>
  </si>
  <si>
    <t>0.257</t>
  </si>
  <si>
    <t>-0.079</t>
  </si>
  <si>
    <t>0.294</t>
  </si>
  <si>
    <t>3.836</t>
  </si>
  <si>
    <t>0.182</t>
  </si>
  <si>
    <t>0.607</t>
  </si>
  <si>
    <t>0.515</t>
  </si>
  <si>
    <t>0.156</t>
  </si>
  <si>
    <t>0.372</t>
  </si>
  <si>
    <t>-0.248</t>
  </si>
  <si>
    <t>0.364</t>
  </si>
  <si>
    <t>19.324</t>
  </si>
  <si>
    <t>-0.432</t>
  </si>
  <si>
    <t>0.246</t>
  </si>
  <si>
    <t>0.172</t>
  </si>
  <si>
    <t>-1.376</t>
  </si>
  <si>
    <t>-0.105</t>
  </si>
  <si>
    <t>-1.560</t>
  </si>
  <si>
    <t>-0.236</t>
  </si>
  <si>
    <t>15.526</t>
  </si>
  <si>
    <t>0.617</t>
  </si>
  <si>
    <t>1.25e-06</t>
  </si>
  <si>
    <t>-5.164</t>
  </si>
  <si>
    <t>0.020</t>
  </si>
  <si>
    <t>0.823</t>
  </si>
  <si>
    <t>10.454</t>
  </si>
  <si>
    <t>0.539</t>
  </si>
  <si>
    <t>0.129</t>
  </si>
  <si>
    <t>0.569</t>
  </si>
  <si>
    <t>26.943</t>
  </si>
  <si>
    <t>0.530</t>
  </si>
  <si>
    <t>0.630</t>
  </si>
  <si>
    <t>30.101</t>
  </si>
  <si>
    <t>-0.147</t>
  </si>
  <si>
    <t>0.492</t>
  </si>
  <si>
    <t>2.059</t>
  </si>
  <si>
    <t>0.039</t>
  </si>
  <si>
    <t>0.023</t>
  </si>
  <si>
    <t>0.930</t>
  </si>
  <si>
    <t>13.528</t>
  </si>
  <si>
    <t>-0.511</t>
  </si>
  <si>
    <t>2.457</t>
  </si>
  <si>
    <t>0.031</t>
  </si>
  <si>
    <t>0.721</t>
  </si>
  <si>
    <t>19.147</t>
  </si>
  <si>
    <t>0.579</t>
  </si>
  <si>
    <t>0.753</t>
  </si>
  <si>
    <t>0.316</t>
  </si>
  <si>
    <t>-0.071</t>
  </si>
  <si>
    <t>-0.828</t>
  </si>
  <si>
    <t>0.408</t>
  </si>
  <si>
    <t>-0.239</t>
  </si>
  <si>
    <t>12.249</t>
  </si>
  <si>
    <t>0.679</t>
  </si>
  <si>
    <t>0.203</t>
  </si>
  <si>
    <t>3.05e-08</t>
  </si>
  <si>
    <t>-6.014</t>
  </si>
  <si>
    <t>0.084</t>
  </si>
  <si>
    <t>0.670</t>
  </si>
  <si>
    <t>-0.109</t>
  </si>
  <si>
    <t>24.412</t>
  </si>
  <si>
    <t>-0.514</t>
  </si>
  <si>
    <t>0.289</t>
  </si>
  <si>
    <t>0.237</t>
  </si>
  <si>
    <t>-1.189</t>
  </si>
  <si>
    <t>-0.031</t>
  </si>
  <si>
    <t>-0.250</t>
  </si>
  <si>
    <t>0.214</t>
  </si>
  <si>
    <t>8.273</t>
  </si>
  <si>
    <t>-0.690</t>
  </si>
  <si>
    <t>-0.175</t>
  </si>
  <si>
    <t>0.215</t>
  </si>
  <si>
    <t>15.994</t>
  </si>
  <si>
    <t>-0.011</t>
  </si>
  <si>
    <t>0.572</t>
  </si>
  <si>
    <t>-0.102</t>
  </si>
  <si>
    <t>0.194</t>
  </si>
  <si>
    <t>-0.525</t>
  </si>
  <si>
    <t>0.600</t>
  </si>
  <si>
    <t>-0.481</t>
  </si>
  <si>
    <t>0.278</t>
  </si>
  <si>
    <t>13.815</t>
  </si>
  <si>
    <t>-0.444</t>
  </si>
  <si>
    <t>0.220</t>
  </si>
  <si>
    <t>-1.236</t>
  </si>
  <si>
    <t>MaternalPE_WLM</t>
  </si>
  <si>
    <t>-0.131</t>
  </si>
  <si>
    <t>0.048</t>
  </si>
  <si>
    <t>-2.750</t>
  </si>
  <si>
    <t>-0.224</t>
  </si>
  <si>
    <t>24.900</t>
  </si>
  <si>
    <t>0.696</t>
  </si>
  <si>
    <t>1.800</t>
  </si>
  <si>
    <t>-0.012</t>
  </si>
  <si>
    <t>0.271</t>
  </si>
  <si>
    <t>13.473</t>
  </si>
  <si>
    <t>-0.206</t>
  </si>
  <si>
    <t>-0.770</t>
  </si>
  <si>
    <t>-0.052</t>
  </si>
  <si>
    <t>-0.620</t>
  </si>
  <si>
    <t>-0.214</t>
  </si>
  <si>
    <t>13.209</t>
  </si>
  <si>
    <t>-0.019</t>
  </si>
  <si>
    <t>0.861</t>
  </si>
  <si>
    <t>-0.034</t>
  </si>
  <si>
    <t>-0.553</t>
  </si>
  <si>
    <t>15.568</t>
  </si>
  <si>
    <t>0.484</t>
  </si>
  <si>
    <t>-0.192</t>
  </si>
  <si>
    <t>0.848</t>
  </si>
  <si>
    <t>14.558</t>
  </si>
  <si>
    <t>0.380</t>
  </si>
  <si>
    <t>0.827</t>
  </si>
  <si>
    <t>-0.219</t>
  </si>
  <si>
    <t>0.243</t>
  </si>
  <si>
    <t>3.064</t>
  </si>
  <si>
    <t>0.398</t>
  </si>
  <si>
    <t>19.342</t>
  </si>
  <si>
    <t>0.478</t>
  </si>
  <si>
    <t>2.517</t>
  </si>
  <si>
    <t>5.666</t>
  </si>
  <si>
    <t>1.46e-08</t>
  </si>
  <si>
    <t>0.455</t>
  </si>
  <si>
    <t>22.287</t>
  </si>
  <si>
    <t>-0.117</t>
  </si>
  <si>
    <t>0.807</t>
  </si>
  <si>
    <t>-0.245</t>
  </si>
  <si>
    <t>-0.149</t>
  </si>
  <si>
    <t>0.882</t>
  </si>
  <si>
    <t>20.020</t>
  </si>
  <si>
    <t>0.502</t>
  </si>
  <si>
    <t>0.864</t>
  </si>
  <si>
    <t>-0.172</t>
  </si>
  <si>
    <t>-0.028</t>
  </si>
  <si>
    <t>-0.414</t>
  </si>
  <si>
    <t>-0.164</t>
  </si>
  <si>
    <t>22.730</t>
  </si>
  <si>
    <t>0.757</t>
  </si>
  <si>
    <t>0.311</t>
  </si>
  <si>
    <t>0.260</t>
  </si>
  <si>
    <t>2.771</t>
  </si>
  <si>
    <t>9.443</t>
  </si>
  <si>
    <t>0.971</t>
  </si>
  <si>
    <t>0.485</t>
  </si>
  <si>
    <t>0.139</t>
  </si>
  <si>
    <t>3.494</t>
  </si>
  <si>
    <t>4.75e-04</t>
  </si>
  <si>
    <t>9.135</t>
  </si>
  <si>
    <t>0.392</t>
  </si>
  <si>
    <t>0.355</t>
  </si>
  <si>
    <t>0.722</t>
  </si>
  <si>
    <t>26.508</t>
  </si>
  <si>
    <t>0.444</t>
  </si>
  <si>
    <t>0.736</t>
  </si>
  <si>
    <t>-0.339</t>
  </si>
  <si>
    <t>1.520</t>
  </si>
  <si>
    <t>0.192</t>
  </si>
  <si>
    <t>17.526</t>
  </si>
  <si>
    <t>0.414</t>
  </si>
  <si>
    <t>0.798</t>
  </si>
  <si>
    <t>0.256</t>
  </si>
  <si>
    <t>0.255</t>
  </si>
  <si>
    <t>0.044</t>
  </si>
  <si>
    <t>5.746</t>
  </si>
  <si>
    <t>9.16e-09</t>
  </si>
  <si>
    <t>0.168</t>
  </si>
  <si>
    <t>29.891</t>
  </si>
  <si>
    <t>0.360</t>
  </si>
  <si>
    <t>2.937</t>
  </si>
  <si>
    <t>-0.104</t>
  </si>
  <si>
    <t>-2.103</t>
  </si>
  <si>
    <t>-0.007</t>
  </si>
  <si>
    <t>21.573</t>
  </si>
  <si>
    <t>0.723</t>
  </si>
  <si>
    <t>0.356</t>
  </si>
  <si>
    <t>-0.152</t>
  </si>
  <si>
    <t>-1.769</t>
  </si>
  <si>
    <t>-0.321</t>
  </si>
  <si>
    <t>0.938</t>
  </si>
  <si>
    <t>-0.108</t>
  </si>
  <si>
    <t>7.028</t>
  </si>
  <si>
    <t>0.850</t>
  </si>
  <si>
    <t>2.434</t>
  </si>
  <si>
    <t>0.173</t>
  </si>
  <si>
    <t>1.363</t>
  </si>
  <si>
    <t>0.549</t>
  </si>
  <si>
    <t>10.490</t>
  </si>
  <si>
    <t>9.6e-26</t>
  </si>
  <si>
    <t>0.447</t>
  </si>
  <si>
    <t>0.652</t>
  </si>
  <si>
    <t>23.816</t>
  </si>
  <si>
    <t>-0.397</t>
  </si>
  <si>
    <t>-2.252</t>
  </si>
  <si>
    <t>0.446</t>
  </si>
  <si>
    <t>0.105</t>
  </si>
  <si>
    <t>4.244</t>
  </si>
  <si>
    <t>2.2e-05</t>
  </si>
  <si>
    <t>0.240</t>
  </si>
  <si>
    <t>14.874</t>
  </si>
  <si>
    <t>-0.394</t>
  </si>
  <si>
    <t>-1.241</t>
  </si>
  <si>
    <t>-0.434</t>
  </si>
  <si>
    <t>0.665</t>
  </si>
  <si>
    <t>7.257</t>
  </si>
  <si>
    <t>0.874</t>
  </si>
  <si>
    <t>0.148</t>
  </si>
  <si>
    <t>1.575</t>
  </si>
  <si>
    <t>-0.036</t>
  </si>
  <si>
    <t>0.332</t>
  </si>
  <si>
    <t>10.183</t>
  </si>
  <si>
    <t>0.626</t>
  </si>
  <si>
    <t>-0.489</t>
  </si>
  <si>
    <t>0.307</t>
  </si>
  <si>
    <t>0.759</t>
  </si>
  <si>
    <t>0.160</t>
  </si>
  <si>
    <t>12.757</t>
  </si>
  <si>
    <t>0.782</t>
  </si>
  <si>
    <t>-0.020</t>
  </si>
  <si>
    <t>0.765</t>
  </si>
  <si>
    <t>-0.153</t>
  </si>
  <si>
    <t>25.202</t>
  </si>
  <si>
    <t>-0.160</t>
  </si>
  <si>
    <t>0.489</t>
  </si>
  <si>
    <t>0.776</t>
  </si>
  <si>
    <t>-0.285</t>
  </si>
  <si>
    <t>-0.050</t>
  </si>
  <si>
    <t>-0.689</t>
  </si>
  <si>
    <t>0.491</t>
  </si>
  <si>
    <t>22.232</t>
  </si>
  <si>
    <t>-0.113</t>
  </si>
  <si>
    <t>0.623</t>
  </si>
  <si>
    <t>-0.493</t>
  </si>
  <si>
    <t>-3.853</t>
  </si>
  <si>
    <t>1.17e-04</t>
  </si>
  <si>
    <t>-0.369</t>
  </si>
  <si>
    <t>-0.120</t>
  </si>
  <si>
    <t>23.715</t>
  </si>
  <si>
    <t>0.242</t>
  </si>
  <si>
    <t>0.369</t>
  </si>
  <si>
    <t>0.903</t>
  </si>
  <si>
    <t>0.116</t>
  </si>
  <si>
    <t>1.964</t>
  </si>
  <si>
    <t>2.16e-04</t>
  </si>
  <si>
    <t>25.156</t>
  </si>
  <si>
    <t>-0.221</t>
  </si>
  <si>
    <t>0.244</t>
  </si>
  <si>
    <t>0.426</t>
  </si>
  <si>
    <t>-0.799</t>
  </si>
  <si>
    <t>-0.436</t>
  </si>
  <si>
    <t>0.663</t>
  </si>
  <si>
    <t>-0.157</t>
  </si>
  <si>
    <t>3.833</t>
  </si>
  <si>
    <t>0.026</t>
  </si>
  <si>
    <t>0.701</t>
  </si>
  <si>
    <t>-1.228</t>
  </si>
  <si>
    <t>0.219</t>
  </si>
  <si>
    <t>-0.167</t>
  </si>
  <si>
    <t>0.038</t>
  </si>
  <si>
    <t>19.327</t>
  </si>
  <si>
    <t>0.706</t>
  </si>
  <si>
    <t>-0.379</t>
  </si>
  <si>
    <t>-0.197</t>
  </si>
  <si>
    <t>0.844</t>
  </si>
  <si>
    <t>15.497</t>
  </si>
  <si>
    <t>0.253</t>
  </si>
  <si>
    <t>0.297</t>
  </si>
  <si>
    <t>-0.240</t>
  </si>
  <si>
    <t>10.455</t>
  </si>
  <si>
    <t>-0.026</t>
  </si>
  <si>
    <t>-0.474</t>
  </si>
  <si>
    <t>0.635</t>
  </si>
  <si>
    <t>-0.134</t>
  </si>
  <si>
    <t>26.887</t>
  </si>
  <si>
    <t>0.773</t>
  </si>
  <si>
    <t>-1.496</t>
  </si>
  <si>
    <t>-0.204</t>
  </si>
  <si>
    <t>30.137</t>
  </si>
  <si>
    <t>0.544</t>
  </si>
  <si>
    <t>0.421</t>
  </si>
  <si>
    <t>0.808</t>
  </si>
  <si>
    <t>0.205</t>
  </si>
  <si>
    <t>2.060</t>
  </si>
  <si>
    <t>13.605</t>
  </si>
  <si>
    <t>0.170</t>
  </si>
  <si>
    <t>2.758</t>
  </si>
  <si>
    <t>-0.062</t>
  </si>
  <si>
    <t>-0.894</t>
  </si>
  <si>
    <t>19.164</t>
  </si>
  <si>
    <t>-0.009</t>
  </si>
  <si>
    <t>0.744</t>
  </si>
  <si>
    <t>-0.327</t>
  </si>
  <si>
    <t>-0.013</t>
  </si>
  <si>
    <t>12.235</t>
  </si>
  <si>
    <t>-0.170</t>
  </si>
  <si>
    <t>0.783</t>
  </si>
  <si>
    <t>0.622</t>
  </si>
  <si>
    <t>0.534</t>
  </si>
  <si>
    <t>-0.077</t>
  </si>
  <si>
    <t>24.421</t>
  </si>
  <si>
    <t>0.045</t>
  </si>
  <si>
    <t>1.667</t>
  </si>
  <si>
    <t>8.259</t>
  </si>
  <si>
    <t>-0.295</t>
  </si>
  <si>
    <t>15.961</t>
  </si>
  <si>
    <t>0.300</t>
  </si>
  <si>
    <t>0.772</t>
  </si>
  <si>
    <t>-0.291</t>
  </si>
  <si>
    <t>-0.786</t>
  </si>
  <si>
    <t>0.432</t>
  </si>
  <si>
    <t>13.803</t>
  </si>
  <si>
    <t>-0.035</t>
  </si>
  <si>
    <t>0.560</t>
  </si>
  <si>
    <t>FetalPE_WLM</t>
  </si>
  <si>
    <t>-0.110</t>
  </si>
  <si>
    <t>-0.772</t>
  </si>
  <si>
    <t>0.440</t>
  </si>
  <si>
    <t>-0.391</t>
  </si>
  <si>
    <t>-0.284</t>
  </si>
  <si>
    <t>0.454</t>
  </si>
  <si>
    <t>-0.798</t>
  </si>
  <si>
    <t>0.239</t>
  </si>
  <si>
    <t>1.155</t>
  </si>
  <si>
    <t>-0.166</t>
  </si>
  <si>
    <t>-0.698</t>
  </si>
  <si>
    <t>2.88e-04</t>
  </si>
  <si>
    <t>-3.760</t>
  </si>
  <si>
    <t>0.826</t>
  </si>
  <si>
    <t>-0.522</t>
  </si>
  <si>
    <t>0.653</t>
  </si>
  <si>
    <t>0.473</t>
  </si>
  <si>
    <t>0.877</t>
  </si>
  <si>
    <t>-0.155</t>
  </si>
  <si>
    <t>0.238</t>
  </si>
  <si>
    <t>1.128</t>
  </si>
  <si>
    <t>0.259</t>
  </si>
  <si>
    <t>-0.176</t>
  </si>
  <si>
    <t>-0.846</t>
  </si>
  <si>
    <t>1.59e-04</t>
  </si>
  <si>
    <t>-3.928</t>
  </si>
  <si>
    <t>-0.065</t>
  </si>
  <si>
    <t>-0.349</t>
  </si>
  <si>
    <t>0.727</t>
  </si>
  <si>
    <t>-0.428</t>
  </si>
  <si>
    <t>0.298</t>
  </si>
  <si>
    <t>0.497</t>
  </si>
  <si>
    <t>1.074</t>
  </si>
  <si>
    <t>0.247</t>
  </si>
  <si>
    <t>0.805</t>
  </si>
  <si>
    <t>-0.323</t>
  </si>
  <si>
    <t>0.406</t>
  </si>
  <si>
    <t>0.911</t>
  </si>
  <si>
    <t>1.262</t>
  </si>
  <si>
    <t>-0.118</t>
  </si>
  <si>
    <t>0.761</t>
  </si>
  <si>
    <t>-0.305</t>
  </si>
  <si>
    <t>0.401</t>
  </si>
  <si>
    <t>1.380</t>
  </si>
  <si>
    <t>-0.168</t>
  </si>
  <si>
    <t>0.969</t>
  </si>
  <si>
    <t>-0.984</t>
  </si>
  <si>
    <t>5.82e-65</t>
  </si>
  <si>
    <t>-42.060</t>
  </si>
  <si>
    <t>0.223</t>
  </si>
  <si>
    <t>1.147</t>
  </si>
  <si>
    <t>0.603</t>
  </si>
  <si>
    <t>-0.723</t>
  </si>
  <si>
    <t>8.28e-10</t>
  </si>
  <si>
    <t>-6.793</t>
  </si>
  <si>
    <t>0.195</t>
  </si>
  <si>
    <t>0.422</t>
  </si>
  <si>
    <t>-0.226</t>
  </si>
  <si>
    <t>-0.335</t>
  </si>
  <si>
    <t>0.409</t>
  </si>
  <si>
    <t>-0.820</t>
  </si>
  <si>
    <t>0.412</t>
  </si>
  <si>
    <t>-1.136</t>
  </si>
  <si>
    <t>0.466</t>
  </si>
  <si>
    <t>0.451</t>
  </si>
  <si>
    <t>0.229</t>
  </si>
  <si>
    <t>1.210</t>
  </si>
  <si>
    <t>-1.130</t>
  </si>
  <si>
    <t>-0.787</t>
  </si>
  <si>
    <t>0.136</t>
  </si>
  <si>
    <t>8.64e-41</t>
  </si>
  <si>
    <t>22.552</t>
  </si>
  <si>
    <t>1.632</t>
  </si>
  <si>
    <t>-0.054</t>
  </si>
  <si>
    <t>-0.423</t>
  </si>
  <si>
    <t>0.425</t>
  </si>
  <si>
    <t>-0.801</t>
  </si>
  <si>
    <t>-0.278</t>
  </si>
  <si>
    <t>-0.387</t>
  </si>
  <si>
    <t>0.317</t>
  </si>
  <si>
    <t>0.436</t>
  </si>
  <si>
    <t>-0.781</t>
  </si>
  <si>
    <t>-0.061</t>
  </si>
  <si>
    <t>-0.290</t>
  </si>
  <si>
    <t>2.65e-04</t>
  </si>
  <si>
    <t>0.991</t>
  </si>
  <si>
    <t>0.190</t>
  </si>
  <si>
    <t>0.319</t>
  </si>
  <si>
    <t>0.750</t>
  </si>
  <si>
    <t>-0.312</t>
  </si>
  <si>
    <t>0.433</t>
  </si>
  <si>
    <t>-0.130</t>
  </si>
  <si>
    <t>-0.018</t>
  </si>
  <si>
    <t>0.927</t>
  </si>
  <si>
    <t>0.811</t>
  </si>
  <si>
    <t>0.708</t>
  </si>
  <si>
    <t>0.479</t>
  </si>
  <si>
    <t>-0.252</t>
  </si>
  <si>
    <t>0.537</t>
  </si>
  <si>
    <t>-0.196</t>
  </si>
  <si>
    <t>-0.851</t>
  </si>
  <si>
    <t>0.108</t>
  </si>
  <si>
    <t>7.26e-28</t>
  </si>
  <si>
    <t>15.317</t>
  </si>
  <si>
    <t>-1.011</t>
  </si>
  <si>
    <t>-1.213</t>
  </si>
  <si>
    <t>0.387</t>
  </si>
  <si>
    <t>-0.756</t>
  </si>
  <si>
    <t>5.13e-05</t>
  </si>
  <si>
    <t>-4.235</t>
  </si>
  <si>
    <t>-0.337</t>
  </si>
  <si>
    <t>0.353</t>
  </si>
  <si>
    <t>-0.388</t>
  </si>
  <si>
    <t>-1.547</t>
  </si>
  <si>
    <t>-0.880</t>
  </si>
  <si>
    <t>-0.646</t>
  </si>
  <si>
    <t>-2.494</t>
  </si>
  <si>
    <t>-0.411</t>
  </si>
  <si>
    <t>0.681</t>
  </si>
  <si>
    <t>0.291</t>
  </si>
  <si>
    <t>-0.334</t>
  </si>
  <si>
    <t>7.15e-04</t>
  </si>
  <si>
    <t>3.493</t>
  </si>
  <si>
    <t>0.647</t>
  </si>
  <si>
    <t>0.518</t>
  </si>
  <si>
    <t>-0.293</t>
  </si>
  <si>
    <t>-0.883</t>
  </si>
  <si>
    <t>8.02e-58</t>
  </si>
  <si>
    <t>-35.234</t>
  </si>
  <si>
    <t>1.149</t>
  </si>
  <si>
    <t>0.250</t>
  </si>
  <si>
    <t>-0.777</t>
  </si>
  <si>
    <t>5.02e-27</t>
  </si>
  <si>
    <t>-14.896</t>
  </si>
  <si>
    <t>-0.045</t>
  </si>
  <si>
    <t>0.279</t>
  </si>
  <si>
    <t>0.873</t>
  </si>
  <si>
    <t>-0.591</t>
  </si>
  <si>
    <t>0.419</t>
  </si>
  <si>
    <t>-0.356</t>
  </si>
  <si>
    <t>0.303</t>
  </si>
  <si>
    <t>1.527</t>
  </si>
  <si>
    <t>-0.086</t>
  </si>
  <si>
    <t>0.691</t>
  </si>
  <si>
    <t>-0.809</t>
  </si>
  <si>
    <t>7.95e-14</t>
  </si>
  <si>
    <t>-8.686</t>
  </si>
  <si>
    <t>0.154</t>
  </si>
  <si>
    <t>1.009</t>
  </si>
  <si>
    <t>0.313</t>
  </si>
  <si>
    <t>-0.145</t>
  </si>
  <si>
    <t>0.667</t>
  </si>
  <si>
    <t>0.505</t>
  </si>
  <si>
    <t>-0.230</t>
  </si>
  <si>
    <t>0.468</t>
  </si>
  <si>
    <t>-0.633</t>
  </si>
  <si>
    <t>1.46e-16</t>
  </si>
  <si>
    <t>-9.942</t>
  </si>
  <si>
    <t>-0.121</t>
  </si>
  <si>
    <t>-1.110</t>
  </si>
  <si>
    <t>4.3e-07</t>
  </si>
  <si>
    <t>-5.415</t>
  </si>
  <si>
    <t>0.740</t>
  </si>
  <si>
    <t>1.241</t>
  </si>
  <si>
    <t>0.511</t>
  </si>
  <si>
    <t>-0.235</t>
  </si>
  <si>
    <t>0.472</t>
  </si>
  <si>
    <t>0.584</t>
  </si>
  <si>
    <t>1.227</t>
  </si>
  <si>
    <t>-0.601</t>
  </si>
  <si>
    <t>0.252</t>
  </si>
  <si>
    <t>2.332</t>
  </si>
  <si>
    <t>0.397</t>
  </si>
  <si>
    <t>0.322</t>
  </si>
  <si>
    <t>-0.389</t>
  </si>
  <si>
    <t>1.182</t>
  </si>
  <si>
    <t>-0.660</t>
  </si>
  <si>
    <t>2.497</t>
  </si>
  <si>
    <t>0.677</t>
  </si>
  <si>
    <t>0.499</t>
  </si>
  <si>
    <t>-0.182</t>
  </si>
  <si>
    <t>0.204</t>
  </si>
  <si>
    <t>1.279</t>
  </si>
  <si>
    <t>-0.674</t>
  </si>
  <si>
    <t>0.501</t>
  </si>
  <si>
    <t>0.287</t>
  </si>
  <si>
    <t>-1.455</t>
  </si>
  <si>
    <t>0.756</t>
  </si>
  <si>
    <t>-0.218</t>
  </si>
  <si>
    <t>-0.159</t>
  </si>
  <si>
    <t>-0.720</t>
  </si>
  <si>
    <t>0.471</t>
  </si>
  <si>
    <t>-0.419</t>
  </si>
  <si>
    <t>1.95e-04</t>
  </si>
  <si>
    <t>-3.870</t>
  </si>
  <si>
    <t>0.261</t>
  </si>
  <si>
    <t>0.794</t>
  </si>
  <si>
    <t>-0.243</t>
  </si>
  <si>
    <t>0.318</t>
  </si>
  <si>
    <t>0.331</t>
  </si>
  <si>
    <t>0.384</t>
  </si>
  <si>
    <t>0.950</t>
  </si>
  <si>
    <t>-0.306</t>
  </si>
  <si>
    <t>0.760</t>
  </si>
  <si>
    <t>-0.523</t>
  </si>
  <si>
    <t>0.382</t>
  </si>
  <si>
    <t>-0.547</t>
  </si>
  <si>
    <t>0.262</t>
  </si>
  <si>
    <t>-2.373</t>
  </si>
  <si>
    <t>Source GWAS</t>
  </si>
  <si>
    <t>Supplementary Table 3. Overlap of the genes in the maternal effects on PE GWAS loci with gene sets from publicly available GWAS datasets from FUMA analysis</t>
  </si>
  <si>
    <t>Supplementary Table 4. Top biological pathways and functional gene sets enriched among GWAS-mapped genes, identified through FUMA analysis.</t>
  </si>
  <si>
    <t>MatPE</t>
  </si>
  <si>
    <t>HDL cholesterol || id:ebi-a-GCST90018956</t>
  </si>
  <si>
    <t>MR Egger</t>
  </si>
  <si>
    <t>Weighted median</t>
  </si>
  <si>
    <t>Inverse variance weighted</t>
  </si>
  <si>
    <t>HDL cholesterol || id:ieu-a-299</t>
  </si>
  <si>
    <t>LDL cholesterol || id:ebi-a-GCST90018961</t>
  </si>
  <si>
    <t>132</t>
  </si>
  <si>
    <t>LDL cholesterol || id:ieu-a-300</t>
  </si>
  <si>
    <t>Body mass index || id:ieu-a-2</t>
  </si>
  <si>
    <t>Height || id:ieu-a-89</t>
  </si>
  <si>
    <t>Hemoglobin || id:ebi-a-GCST90002384</t>
  </si>
  <si>
    <t>323</t>
  </si>
  <si>
    <t>Triglycerides || id:ieu-a-302</t>
  </si>
  <si>
    <t>Menopause (age at onset) || id:ebi-a-GCST90029037</t>
  </si>
  <si>
    <t>Menarche (age at onset) || id:ebi-a-GCST90029036</t>
  </si>
  <si>
    <t>Triglycerides || id:ebi-a-GCST90018975</t>
  </si>
  <si>
    <t>199</t>
  </si>
  <si>
    <t>Schizophrenia || id:ieu-b-5102</t>
  </si>
  <si>
    <t>131</t>
  </si>
  <si>
    <t>Body fat percentage || id:ebi-a-GCST003435</t>
  </si>
  <si>
    <t>Whole body fat-free mass || id:ukb-b-13354</t>
  </si>
  <si>
    <t>white blood cell count || id:ieu-b-30</t>
  </si>
  <si>
    <t>Overall health rating || id:ukb-b-6306</t>
  </si>
  <si>
    <t>95</t>
  </si>
  <si>
    <t>Waist-to-hip ratio || id:ieu-a-74</t>
  </si>
  <si>
    <t>20</t>
  </si>
  <si>
    <t>Waist-to-hip ratio || id:ieu-a-76</t>
  </si>
  <si>
    <t>Type 2 diabetes || id:ebi-a-GCST006867</t>
  </si>
  <si>
    <t>107</t>
  </si>
  <si>
    <t>Type 2 diabetes || id:ebi-a-GCST90029024</t>
  </si>
  <si>
    <t>Gamma glutamyl transpeptidase || id:ebi-a-GCST90018954</t>
  </si>
  <si>
    <t>250</t>
  </si>
  <si>
    <t>Alanine aminotransferase levels || id:ebi-a-GCST90018943</t>
  </si>
  <si>
    <t>Number of live births || id:ukb-b-1209</t>
  </si>
  <si>
    <t>8</t>
  </si>
  <si>
    <t>Fluid intelligence score || id:ukb-b-5238</t>
  </si>
  <si>
    <t>70</t>
  </si>
  <si>
    <t>Coronary artery disease || id:ebi-a-GCST005195</t>
  </si>
  <si>
    <t>FetPE</t>
  </si>
  <si>
    <t>CHROM</t>
  </si>
  <si>
    <t>Allele1</t>
  </si>
  <si>
    <t>Allele2</t>
  </si>
  <si>
    <t>Effect_M</t>
  </si>
  <si>
    <t>SE_M</t>
  </si>
  <si>
    <t>P_M</t>
  </si>
  <si>
    <t>Effect_F</t>
  </si>
  <si>
    <t>SE_F</t>
  </si>
  <si>
    <t>P_F</t>
  </si>
  <si>
    <t>Effect_M_WLM</t>
  </si>
  <si>
    <t>SE_M_WLM</t>
  </si>
  <si>
    <t>P_M_WLM</t>
  </si>
  <si>
    <t>Effect_F_WLM</t>
  </si>
  <si>
    <t>SE_F_WLM</t>
  </si>
  <si>
    <t>P_F_WLM</t>
  </si>
  <si>
    <t>Effect_meta_FG_FP_M</t>
  </si>
  <si>
    <t>Effect_meta_FG_FP_F</t>
  </si>
  <si>
    <t>SE_meta_FG_FP</t>
  </si>
  <si>
    <t>SE_meta_FG_FP_F</t>
  </si>
  <si>
    <t>P_meta_M</t>
  </si>
  <si>
    <t>P_meta_F</t>
  </si>
  <si>
    <t>FG_Effect_M</t>
  </si>
  <si>
    <t>FG_SE_M</t>
  </si>
  <si>
    <t>FG_P_M</t>
  </si>
  <si>
    <t>FG_Effect_F</t>
  </si>
  <si>
    <t>FG_SE_F</t>
  </si>
  <si>
    <t>FG_P_F</t>
  </si>
  <si>
    <t>FP_Effect_M</t>
  </si>
  <si>
    <t>FP_SE_M</t>
  </si>
  <si>
    <t>FP_P_M</t>
  </si>
  <si>
    <t>FP_Effect_F</t>
  </si>
  <si>
    <t>FP_SE_F</t>
  </si>
  <si>
    <t>FP_P_F</t>
  </si>
  <si>
    <t>1</t>
  </si>
  <si>
    <t>11802721</t>
  </si>
  <si>
    <t>a</t>
  </si>
  <si>
    <t>g</t>
  </si>
  <si>
    <t>0.1089</t>
  </si>
  <si>
    <t>0.0165</t>
  </si>
  <si>
    <t>3.857e-11</t>
  </si>
  <si>
    <t>-0.0021</t>
  </si>
  <si>
    <t>0.0291</t>
  </si>
  <si>
    <t>0.9419</t>
  </si>
  <si>
    <t>0.0293</t>
  </si>
  <si>
    <t>5.79e-07</t>
  </si>
  <si>
    <t>-0.0754</t>
  </si>
  <si>
    <t>0.0403</t>
  </si>
  <si>
    <t>0.0615</t>
  </si>
  <si>
    <t>0.66</t>
  </si>
  <si>
    <t>0.017</t>
  </si>
  <si>
    <t>0.08</t>
  </si>
  <si>
    <t>0.216</t>
  </si>
  <si>
    <t>0.63</t>
  </si>
  <si>
    <t>-0.008</t>
  </si>
  <si>
    <t>0.943</t>
  </si>
  <si>
    <t>228015567</t>
  </si>
  <si>
    <t>c</t>
  </si>
  <si>
    <t>0.0127</t>
  </si>
  <si>
    <t>3.269e-07</t>
  </si>
  <si>
    <t>0.0831</t>
  </si>
  <si>
    <t>0.0223</t>
  </si>
  <si>
    <t>0.0001929</t>
  </si>
  <si>
    <t>0.0313</t>
  </si>
  <si>
    <t>0.0225</t>
  </si>
  <si>
    <t>0.0675</t>
  </si>
  <si>
    <t>0.0309</t>
  </si>
  <si>
    <t>-0.005</t>
  </si>
  <si>
    <t>0.57</t>
  </si>
  <si>
    <t>11</t>
  </si>
  <si>
    <t>101335584</t>
  </si>
  <si>
    <t>t</t>
  </si>
  <si>
    <t>ttctc</t>
  </si>
  <si>
    <t>0.0839</t>
  </si>
  <si>
    <t>0.0136</t>
  </si>
  <si>
    <t>7.533e-10</t>
  </si>
  <si>
    <t>0.0474</t>
  </si>
  <si>
    <t>0.0246</t>
  </si>
  <si>
    <t>0.05366</t>
  </si>
  <si>
    <t>0.0803</t>
  </si>
  <si>
    <t>0.0244</t>
  </si>
  <si>
    <t>0.00103</t>
  </si>
  <si>
    <t>0.00727</t>
  </si>
  <si>
    <t>0.831</t>
  </si>
  <si>
    <t>0.429</t>
  </si>
  <si>
    <t>-0.02</t>
  </si>
  <si>
    <t>12</t>
  </si>
  <si>
    <t>111466567</t>
  </si>
  <si>
    <t>0.0117</t>
  </si>
  <si>
    <t>1.306e-11</t>
  </si>
  <si>
    <t>-0.0322</t>
  </si>
  <si>
    <t>0.0216</t>
  </si>
  <si>
    <t>0.1372</t>
  </si>
  <si>
    <t>-0.0839</t>
  </si>
  <si>
    <t>0.0212</t>
  </si>
  <si>
    <t>7.8e-05</t>
  </si>
  <si>
    <t>0.00973</t>
  </si>
  <si>
    <t>0.0298</t>
  </si>
  <si>
    <t>0.885</t>
  </si>
  <si>
    <t>0.88</t>
  </si>
  <si>
    <t>26807666</t>
  </si>
  <si>
    <t>0.0387</t>
  </si>
  <si>
    <t>0.0122</t>
  </si>
  <si>
    <t>0.001484</t>
  </si>
  <si>
    <t>0.1259</t>
  </si>
  <si>
    <t>0.0219</t>
  </si>
  <si>
    <t>9.473e-09</t>
  </si>
  <si>
    <t>-0.0323</t>
  </si>
  <si>
    <t>0.0303</t>
  </si>
  <si>
    <t>2.77e-06</t>
  </si>
  <si>
    <t>0.787</t>
  </si>
  <si>
    <t>-0.21</t>
  </si>
  <si>
    <t>53058093</t>
  </si>
  <si>
    <t>0.0488</t>
  </si>
  <si>
    <t>4.009e-09</t>
  </si>
  <si>
    <t>0.2024</t>
  </si>
  <si>
    <t>0.14</t>
  </si>
  <si>
    <t>0.1484</t>
  </si>
  <si>
    <t>0.0295</t>
  </si>
  <si>
    <t>0.0785</t>
  </si>
  <si>
    <t>0.402</t>
  </si>
  <si>
    <t>0.206</t>
  </si>
  <si>
    <t>-0.099</t>
  </si>
  <si>
    <t>0.263</t>
  </si>
  <si>
    <t>13</t>
  </si>
  <si>
    <t>28564148</t>
  </si>
  <si>
    <t>EIF4A1P7</t>
  </si>
  <si>
    <t>0.0867</t>
  </si>
  <si>
    <t>0.0115</t>
  </si>
  <si>
    <t>5.025e-14</t>
  </si>
  <si>
    <t>0.1681</t>
  </si>
  <si>
    <t>0.0209</t>
  </si>
  <si>
    <t>9.606e-16</t>
  </si>
  <si>
    <t>0.00353</t>
  </si>
  <si>
    <t>0.0207</t>
  </si>
  <si>
    <t>0.166</t>
  </si>
  <si>
    <t>0.0289</t>
  </si>
  <si>
    <t>8.66e-09</t>
  </si>
  <si>
    <t>0.733</t>
  </si>
  <si>
    <t>3.535e-04</t>
  </si>
  <si>
    <t>-0.017</t>
  </si>
  <si>
    <t>28564361</t>
  </si>
  <si>
    <t>-0.0849</t>
  </si>
  <si>
    <t>1.575e-13</t>
  </si>
  <si>
    <t>-0.17</t>
  </si>
  <si>
    <t>3.69e-16</t>
  </si>
  <si>
    <t>0.000133</t>
  </si>
  <si>
    <t>0.995</t>
  </si>
  <si>
    <t>4e-09</t>
  </si>
  <si>
    <t>-0.184</t>
  </si>
  <si>
    <t>0.423</t>
  </si>
  <si>
    <t>1.136e-04</t>
  </si>
  <si>
    <t>-0.143</t>
  </si>
  <si>
    <t>-0.069</t>
  </si>
  <si>
    <t>15</t>
  </si>
  <si>
    <t>85735366</t>
  </si>
  <si>
    <t>-0.0744</t>
  </si>
  <si>
    <t>0.0134</t>
  </si>
  <si>
    <t>3.019e-08</t>
  </si>
  <si>
    <t>-0.0676</t>
  </si>
  <si>
    <t>0.0245</t>
  </si>
  <si>
    <t>0.005743</t>
  </si>
  <si>
    <t>-0.0541</t>
  </si>
  <si>
    <t>0.0242</t>
  </si>
  <si>
    <t>0.0253</t>
  </si>
  <si>
    <t>-0.0405</t>
  </si>
  <si>
    <t>0.0339</t>
  </si>
  <si>
    <t>0.87</t>
  </si>
  <si>
    <t>0.754</t>
  </si>
  <si>
    <t>0.04</t>
  </si>
  <si>
    <t>90880313</t>
  </si>
  <si>
    <t>0.0721</t>
  </si>
  <si>
    <t>0.0119</t>
  </si>
  <si>
    <t>1.26e-09</t>
  </si>
  <si>
    <t>0.0641</t>
  </si>
  <si>
    <t>0.003499</t>
  </si>
  <si>
    <t>0.0534</t>
  </si>
  <si>
    <t>0.0135</t>
  </si>
  <si>
    <t>0.0374</t>
  </si>
  <si>
    <t>0.0304</t>
  </si>
  <si>
    <t>-0.07</t>
  </si>
  <si>
    <t>0.236</t>
  </si>
  <si>
    <t>0.815</t>
  </si>
  <si>
    <t>16</t>
  </si>
  <si>
    <t>28502209</t>
  </si>
  <si>
    <t>0.0753</t>
  </si>
  <si>
    <t>0.0118</t>
  </si>
  <si>
    <t>1.86e-10</t>
  </si>
  <si>
    <t>0.0177</t>
  </si>
  <si>
    <t>0.4201</t>
  </si>
  <si>
    <t>0.0886</t>
  </si>
  <si>
    <t>0.0215</t>
  </si>
  <si>
    <t>3.66e-05</t>
  </si>
  <si>
    <t>-0.0266</t>
  </si>
  <si>
    <t>0.0302</t>
  </si>
  <si>
    <t>0.379</t>
  </si>
  <si>
    <t>0.898</t>
  </si>
  <si>
    <t>0.587</t>
  </si>
  <si>
    <t>53767042</t>
  </si>
  <si>
    <t>-0.0906</t>
  </si>
  <si>
    <t>0.0116</t>
  </si>
  <si>
    <t>5.732e-15</t>
  </si>
  <si>
    <t>-0.0797</t>
  </si>
  <si>
    <t>0.0214</t>
  </si>
  <si>
    <t>0.0002024</t>
  </si>
  <si>
    <t>-0.0677</t>
  </si>
  <si>
    <t>0.0013</t>
  </si>
  <si>
    <t>-0.0459</t>
  </si>
  <si>
    <t>0.0296</t>
  </si>
  <si>
    <t>0.352</t>
  </si>
  <si>
    <t>0.01</t>
  </si>
  <si>
    <t>18</t>
  </si>
  <si>
    <t>62549001</t>
  </si>
  <si>
    <t>0.0707</t>
  </si>
  <si>
    <t>0.0142</t>
  </si>
  <si>
    <t>6.756e-07</t>
  </si>
  <si>
    <t>0.1185</t>
  </si>
  <si>
    <t>0.0261</t>
  </si>
  <si>
    <t>5.656e-06</t>
  </si>
  <si>
    <t>0.0153</t>
  </si>
  <si>
    <t>0.0257</t>
  </si>
  <si>
    <t>0.0361</t>
  </si>
  <si>
    <t>0.00211</t>
  </si>
  <si>
    <t>0.671</t>
  </si>
  <si>
    <t>-0.021</t>
  </si>
  <si>
    <t>0.23</t>
  </si>
  <si>
    <t>-0.05</t>
  </si>
  <si>
    <t>19</t>
  </si>
  <si>
    <t>11416089</t>
  </si>
  <si>
    <t>0.0126</t>
  </si>
  <si>
    <t>1.81e-12</t>
  </si>
  <si>
    <t>-0.0439</t>
  </si>
  <si>
    <t>0.0256</t>
  </si>
  <si>
    <t>0.08694</t>
  </si>
  <si>
    <t>-0.0894</t>
  </si>
  <si>
    <t>0.0239</t>
  </si>
  <si>
    <t>0.000189</t>
  </si>
  <si>
    <t>8e-04</t>
  </si>
  <si>
    <t>0.0352</t>
  </si>
  <si>
    <t>0.982</t>
  </si>
  <si>
    <t>-0.002</t>
  </si>
  <si>
    <t>-0.082</t>
  </si>
  <si>
    <t>0.961</t>
  </si>
  <si>
    <t>-0.051</t>
  </si>
  <si>
    <t>0.383</t>
  </si>
  <si>
    <t>0.693</t>
  </si>
  <si>
    <t>18243605</t>
  </si>
  <si>
    <t>PDE4C</t>
  </si>
  <si>
    <t>0.1268</t>
  </si>
  <si>
    <t>1.256e-08</t>
  </si>
  <si>
    <t>0.1617</t>
  </si>
  <si>
    <t>0.0485</t>
  </si>
  <si>
    <t>0.0008668</t>
  </si>
  <si>
    <t>0.0613</t>
  </si>
  <si>
    <t>0.0439</t>
  </si>
  <si>
    <t>0.0664</t>
  </si>
  <si>
    <t>0.0482</t>
  </si>
  <si>
    <t>-0.003</t>
  </si>
  <si>
    <t>0.994</t>
  </si>
  <si>
    <t>2</t>
  </si>
  <si>
    <t>68388414</t>
  </si>
  <si>
    <t>-0.2483</t>
  </si>
  <si>
    <t>1.859e-10</t>
  </si>
  <si>
    <t>-0.1111</t>
  </si>
  <si>
    <t>-0.257</t>
  </si>
  <si>
    <t>0.0825</t>
  </si>
  <si>
    <t>0.00183</t>
  </si>
  <si>
    <t>0.0174</t>
  </si>
  <si>
    <t>0.894</t>
  </si>
  <si>
    <t>-0.322</t>
  </si>
  <si>
    <t>0.439</t>
  </si>
  <si>
    <t>-0.422</t>
  </si>
  <si>
    <t>59167333</t>
  </si>
  <si>
    <t>0.0157</t>
  </si>
  <si>
    <t>1.999e-15</t>
  </si>
  <si>
    <t>0.0316</t>
  </si>
  <si>
    <t>0.0292</t>
  </si>
  <si>
    <t>0.0297</t>
  </si>
  <si>
    <t>4.84e-05</t>
  </si>
  <si>
    <t>-0.00867</t>
  </si>
  <si>
    <t>0.0434</t>
  </si>
  <si>
    <t>0.866</t>
  </si>
  <si>
    <t>0.686</t>
  </si>
  <si>
    <t>169413542</t>
  </si>
  <si>
    <t>2.835e-12</t>
  </si>
  <si>
    <t>0.0484</t>
  </si>
  <si>
    <t>0.02132</t>
  </si>
  <si>
    <t>0.0748</t>
  </si>
  <si>
    <t>0.0208</t>
  </si>
  <si>
    <t>0.000315</t>
  </si>
  <si>
    <t>0.705</t>
  </si>
  <si>
    <t>0.987</t>
  </si>
  <si>
    <t>4</t>
  </si>
  <si>
    <t>80263187</t>
  </si>
  <si>
    <t>-0.1265</t>
  </si>
  <si>
    <t>2.782e-25</t>
  </si>
  <si>
    <t>-0.092</t>
  </si>
  <si>
    <t>3.73e-05</t>
  </si>
  <si>
    <t>1.11e-06</t>
  </si>
  <si>
    <t>-0.0383</t>
  </si>
  <si>
    <t>0.0308</t>
  </si>
  <si>
    <t>-0.081</t>
  </si>
  <si>
    <t>32830415</t>
  </si>
  <si>
    <t>-0.0694</t>
  </si>
  <si>
    <t>2.632e-09</t>
  </si>
  <si>
    <t>0.0213</t>
  </si>
  <si>
    <t>0.2238</t>
  </si>
  <si>
    <t>-0.0752</t>
  </si>
  <si>
    <t>0.0211</t>
  </si>
  <si>
    <t>0.000364</t>
  </si>
  <si>
    <t>0.694</t>
  </si>
  <si>
    <t>-0.066</t>
  </si>
  <si>
    <t>0.462</t>
  </si>
  <si>
    <t>6</t>
  </si>
  <si>
    <t>30813604</t>
  </si>
  <si>
    <t>0.1379</t>
  </si>
  <si>
    <t>0.0218</t>
  </si>
  <si>
    <t>2.419e-10</t>
  </si>
  <si>
    <t>0.0741</t>
  </si>
  <si>
    <t>0.1858</t>
  </si>
  <si>
    <t>0.134</t>
  </si>
  <si>
    <t>0.0473</t>
  </si>
  <si>
    <t>0.00448</t>
  </si>
  <si>
    <t>0.00687</t>
  </si>
  <si>
    <t>0.0761</t>
  </si>
  <si>
    <t>0.928</t>
  </si>
  <si>
    <t>0.293</t>
  </si>
  <si>
    <t>0.672</t>
  </si>
  <si>
    <t>31383987</t>
  </si>
  <si>
    <t>HLA-S</t>
  </si>
  <si>
    <t>-0.0878</t>
  </si>
  <si>
    <t>2.41e-13</t>
  </si>
  <si>
    <t>-0.0463</t>
  </si>
  <si>
    <t>0.0221</t>
  </si>
  <si>
    <t>0.03573</t>
  </si>
  <si>
    <t>-0.0862</t>
  </si>
  <si>
    <t>7.4e-05</t>
  </si>
  <si>
    <t>-0.0032</t>
  </si>
  <si>
    <t>0.0305</t>
  </si>
  <si>
    <t>0.556</t>
  </si>
  <si>
    <t>-0.076</t>
  </si>
  <si>
    <t>0.38</t>
  </si>
  <si>
    <t>0.901</t>
  </si>
  <si>
    <t>32441753</t>
  </si>
  <si>
    <t>0.0795</t>
  </si>
  <si>
    <t>1.052e-11</t>
  </si>
  <si>
    <t>0.0556</t>
  </si>
  <si>
    <t>0.0217</t>
  </si>
  <si>
    <t>0.0104</t>
  </si>
  <si>
    <t>0.0689</t>
  </si>
  <si>
    <t>0.0012</t>
  </si>
  <si>
    <t>-4.448e-04</t>
  </si>
  <si>
    <t>0.993</t>
  </si>
  <si>
    <t>0.292</t>
  </si>
  <si>
    <t>43771786</t>
  </si>
  <si>
    <t>0.0773</t>
  </si>
  <si>
    <t>0.0129</t>
  </si>
  <si>
    <t>1.912e-09</t>
  </si>
  <si>
    <t>0.0405</t>
  </si>
  <si>
    <t>0.0228</t>
  </si>
  <si>
    <t>0.07517</t>
  </si>
  <si>
    <t>0.00092</t>
  </si>
  <si>
    <t>0.00247</t>
  </si>
  <si>
    <t>0.241</t>
  </si>
  <si>
    <t>0.6</t>
  </si>
  <si>
    <t>17868560</t>
  </si>
  <si>
    <t>0.2535</t>
  </si>
  <si>
    <t>3.785e-10</t>
  </si>
  <si>
    <t>0.1965</t>
  </si>
  <si>
    <t>0.0824</t>
  </si>
  <si>
    <t>0.01716</t>
  </si>
  <si>
    <t>0.0072</t>
  </si>
  <si>
    <t>0.852</t>
  </si>
  <si>
    <t>0.126</t>
  </si>
  <si>
    <t>0.824</t>
  </si>
  <si>
    <t>0.181</t>
  </si>
  <si>
    <t>82513603</t>
  </si>
  <si>
    <t>RP11-15B24.5</t>
  </si>
  <si>
    <t>-0.0735</t>
  </si>
  <si>
    <t>4.28e-08</t>
  </si>
  <si>
    <t>-0.0346</t>
  </si>
  <si>
    <t>0.1603</t>
  </si>
  <si>
    <t>-0.0749</t>
  </si>
  <si>
    <t>0.0243</t>
  </si>
  <si>
    <t>0.00287</t>
  </si>
  <si>
    <t>0.918</t>
  </si>
  <si>
    <t>-0.072</t>
  </si>
  <si>
    <t>0.463</t>
  </si>
  <si>
    <t>91157521</t>
  </si>
  <si>
    <t>LINC00484,RP11-305L7.1,RP11-305L7.3</t>
  </si>
  <si>
    <t>-0.0822</t>
  </si>
  <si>
    <t>0.0137</t>
  </si>
  <si>
    <t>1.962e-09</t>
  </si>
  <si>
    <t>-0.0376</t>
  </si>
  <si>
    <t>0.0251</t>
  </si>
  <si>
    <t>0.1347</t>
  </si>
  <si>
    <t>-0.0845</t>
  </si>
  <si>
    <t>0.0248</t>
  </si>
  <si>
    <t>0.000644</t>
  </si>
  <si>
    <t>0.00467</t>
  </si>
  <si>
    <t>0.0347</t>
  </si>
  <si>
    <t>0.368</t>
  </si>
  <si>
    <t>0.784</t>
  </si>
  <si>
    <t>0.525</t>
  </si>
  <si>
    <t>0.415</t>
  </si>
  <si>
    <t>0.719</t>
  </si>
  <si>
    <t>-0.13</t>
  </si>
  <si>
    <t>-1.419</t>
  </si>
  <si>
    <t>1.722</t>
  </si>
  <si>
    <t>0.437</t>
  </si>
  <si>
    <t>0.892</t>
  </si>
  <si>
    <t>0.513</t>
  </si>
  <si>
    <t>0.235</t>
  </si>
  <si>
    <t>-0.059</t>
  </si>
  <si>
    <t>0.24</t>
  </si>
  <si>
    <t>0.947</t>
  </si>
  <si>
    <t>0.929</t>
  </si>
  <si>
    <t>0.29</t>
  </si>
  <si>
    <t>0.424</t>
  </si>
  <si>
    <t>0.915</t>
  </si>
  <si>
    <t>-0.043</t>
  </si>
  <si>
    <t>0.595</t>
  </si>
  <si>
    <t>0.32</t>
  </si>
  <si>
    <t>1.684</t>
  </si>
  <si>
    <t>2.856</t>
  </si>
  <si>
    <t>0.288</t>
  </si>
  <si>
    <t>UKBB Ben Neale (http://www.nealelab.is/uk-biobank)</t>
  </si>
  <si>
    <t>Yes</t>
  </si>
  <si>
    <r>
      <t>Perry JR, Day F, Elks CE, et al. Parent-of-origin-specific allelic associations among 106 genomic loci for age at menarche. </t>
    </r>
    <r>
      <rPr>
        <i/>
        <sz val="10"/>
        <color rgb="FF303030"/>
        <rFont val="Aptos Narrow"/>
        <family val="2"/>
        <scheme val="minor"/>
      </rPr>
      <t>Nature</t>
    </r>
    <r>
      <rPr>
        <sz val="10"/>
        <color rgb="FF303030"/>
        <rFont val="Aptos Narrow"/>
        <family val="2"/>
        <scheme val="minor"/>
      </rPr>
      <t>. 2014;514(7520):92–97. doi:10.1038/nature13545</t>
    </r>
  </si>
  <si>
    <t>No</t>
  </si>
  <si>
    <t>Grove, J., Ripke, S., Als, T.D. et al. Identification of common genetic risk variants for autism spectrum disorder. Nat Genet 51, 431–444 (2019). https://doi.org/10.1038/s41588-019-0344-8</t>
  </si>
  <si>
    <r>
      <t>Michailidou K, Lindström S, Dennis J, et al. Association analysis identifies 65 new breast cancer risk loci. </t>
    </r>
    <r>
      <rPr>
        <i/>
        <sz val="10"/>
        <color rgb="FF303030"/>
        <rFont val="Aptos Narrow"/>
        <family val="2"/>
        <scheme val="minor"/>
      </rPr>
      <t>Nature</t>
    </r>
    <r>
      <rPr>
        <sz val="10"/>
        <color rgb="FF303030"/>
        <rFont val="Aptos Narrow"/>
        <family val="2"/>
        <scheme val="minor"/>
      </rPr>
      <t>. 2017;551(7678):92–94. doi:10.1038/nature24284</t>
    </r>
  </si>
  <si>
    <r>
      <t>Lu Y, Day FR, Gustafsson S, et al. New loci for body fat percentage reveal link between adiposity and cardiometabolic disease risk. </t>
    </r>
    <r>
      <rPr>
        <i/>
        <sz val="10"/>
        <color rgb="FF303030"/>
        <rFont val="Aptos Narrow"/>
        <family val="2"/>
        <scheme val="minor"/>
      </rPr>
      <t>Nat Commun</t>
    </r>
    <r>
      <rPr>
        <sz val="10"/>
        <color rgb="FF303030"/>
        <rFont val="Aptos Narrow"/>
        <family val="2"/>
        <scheme val="minor"/>
      </rPr>
      <t>. 2016;7:10495. Published 2016 Feb 1. doi:10.1038/ncomms10495</t>
    </r>
  </si>
  <si>
    <r>
      <t>van der Harst P, Verweij N. Identification of 64 Novel Genetic Loci Provides an Expanded View on the Genetic Architecture of Coronary Artery Disease. </t>
    </r>
    <r>
      <rPr>
        <i/>
        <sz val="10"/>
        <color rgb="FF303030"/>
        <rFont val="Aptos Narrow"/>
        <family val="2"/>
        <scheme val="minor"/>
      </rPr>
      <t>Circ Res</t>
    </r>
    <r>
      <rPr>
        <sz val="10"/>
        <color rgb="FF303030"/>
        <rFont val="Aptos Narrow"/>
        <family val="2"/>
        <scheme val="minor"/>
      </rPr>
      <t>. 2018;122(3):433–443. doi:10.1161/CIRCRESAHA.117.312086</t>
    </r>
  </si>
  <si>
    <r>
      <t>Yengo L, Sidorenko J, Kemper KE, Zheng Z, Wood AR, Weedon MN, Frayling TM, Hirschhorn J, Yang J, Visscher PM; GIANT Consortium. Meta-analysis of genome-wide association studies for height and body mass index in ∼700000 individuals of European ancestry. </t>
    </r>
    <r>
      <rPr>
        <i/>
        <sz val="10"/>
        <color rgb="FF303030"/>
        <rFont val="Aptos Narrow"/>
        <family val="2"/>
        <scheme val="minor"/>
      </rPr>
      <t>Hum Mol Genet</t>
    </r>
    <r>
      <rPr>
        <sz val="10"/>
        <color rgb="FF303030"/>
        <rFont val="Aptos Narrow"/>
        <family val="2"/>
        <scheme val="minor"/>
      </rPr>
      <t>. 2018 Oct 15;27(20):3641-3649. doi: 10.1093/hmg/ddy271. PMID: 30124842; PMCID: PMC6488973.</t>
    </r>
  </si>
  <si>
    <r>
      <t>Teslovich TM, Musunuru K, Smith AV, et al. Biological, clinical and population relevance of 95 loci for blood lipids. </t>
    </r>
    <r>
      <rPr>
        <i/>
        <sz val="10"/>
        <color rgb="FF303030"/>
        <rFont val="Aptos Narrow"/>
        <family val="2"/>
        <scheme val="minor"/>
      </rPr>
      <t>Nature</t>
    </r>
    <r>
      <rPr>
        <sz val="10"/>
        <color rgb="FF303030"/>
        <rFont val="Aptos Narrow"/>
        <family val="2"/>
        <scheme val="minor"/>
      </rPr>
      <t>. 2010;466(7307):707–713. doi:10.1038/nature09270</t>
    </r>
  </si>
  <si>
    <r>
      <t>Astle WJ, Elding H, Jiang T, et al. The Allelic Landscape of Human Blood Cell Trait Variation and Links to Common Complex Disease. </t>
    </r>
    <r>
      <rPr>
        <i/>
        <sz val="10"/>
        <color rgb="FF303030"/>
        <rFont val="Aptos Narrow"/>
        <family val="2"/>
        <scheme val="minor"/>
      </rPr>
      <t>Cell</t>
    </r>
    <r>
      <rPr>
        <sz val="10"/>
        <color rgb="FF303030"/>
        <rFont val="Aptos Narrow"/>
        <family val="2"/>
        <scheme val="minor"/>
      </rPr>
      <t>. 2016;167(5):1415–1429.e19. doi:10.1016/j.cell.2016.10.042</t>
    </r>
  </si>
  <si>
    <r>
      <t>Kim SK. Identification of 613 new loci associated with heel bone mineral density and a polygenic risk score for bone mineral density, osteoporosis and fracture [published correction appears in PLoS One. 2019 Mar 13;14(3):e0213962]. </t>
    </r>
    <r>
      <rPr>
        <i/>
        <sz val="10"/>
        <color rgb="FF303030"/>
        <rFont val="Aptos Narrow"/>
        <family val="2"/>
        <scheme val="minor"/>
      </rPr>
      <t>PLoS One</t>
    </r>
    <r>
      <rPr>
        <sz val="10"/>
        <color rgb="FF303030"/>
        <rFont val="Aptos Narrow"/>
        <family val="2"/>
        <scheme val="minor"/>
      </rPr>
      <t>. 2018;13(7):e0200785. Published 2018 Jul 26. doi:10.1371/journal.pone.0200785</t>
    </r>
  </si>
  <si>
    <r>
      <t>Day FR, Ruth KS, Thompson DJ, et al. Large-scale genomic analyses link reproductive aging to hypothalamic signaling, breast cancer susceptibility and BRCA1-mediated DNA repair. </t>
    </r>
    <r>
      <rPr>
        <i/>
        <sz val="10"/>
        <color rgb="FF303030"/>
        <rFont val="Aptos Narrow"/>
        <family val="2"/>
        <scheme val="minor"/>
      </rPr>
      <t>Nat Genet</t>
    </r>
    <r>
      <rPr>
        <sz val="10"/>
        <color rgb="FF303030"/>
        <rFont val="Aptos Narrow"/>
        <family val="2"/>
        <scheme val="minor"/>
      </rPr>
      <t>. 2015;47(11):1294–1303. doi:10.1038/ng.3412</t>
    </r>
  </si>
  <si>
    <r>
      <t>Warrington NM, Beaumont RN, Horikoshi M, et al. Maternal and fetal genetic effects on birth weight and their relevance to cardio-metabolic risk factors. </t>
    </r>
    <r>
      <rPr>
        <i/>
        <sz val="10"/>
        <color rgb="FF303030"/>
        <rFont val="Aptos Narrow"/>
        <family val="2"/>
        <scheme val="minor"/>
      </rPr>
      <t>Nat Genet</t>
    </r>
    <r>
      <rPr>
        <sz val="10"/>
        <color rgb="FF303030"/>
        <rFont val="Aptos Narrow"/>
        <family val="2"/>
        <scheme val="minor"/>
      </rPr>
      <t>. 2019;51(5):804–814. doi:10.1038/s41588-019-0403-1</t>
    </r>
  </si>
  <si>
    <r>
      <t>Okada Y, Wu D, Trynka G, et al. Genetics of rheumatoid arthritis contributes to biology and drug discovery. </t>
    </r>
    <r>
      <rPr>
        <i/>
        <sz val="10"/>
        <color rgb="FF303030"/>
        <rFont val="Aptos Narrow"/>
        <family val="2"/>
        <scheme val="minor"/>
      </rPr>
      <t>Nature</t>
    </r>
    <r>
      <rPr>
        <sz val="10"/>
        <color rgb="FF303030"/>
        <rFont val="Aptos Narrow"/>
        <family val="2"/>
        <scheme val="minor"/>
      </rPr>
      <t>. 2014;506(7488):376–381. doi:10.1038/nature12873</t>
    </r>
  </si>
  <si>
    <r>
      <t>Schizophrenia Working Group of the Psychiatric Genomics Consortium. Biological insights from 108 schizophrenia-associated genetic loci. </t>
    </r>
    <r>
      <rPr>
        <i/>
        <sz val="10"/>
        <color rgb="FF303030"/>
        <rFont val="Aptos Narrow"/>
        <family val="2"/>
        <scheme val="minor"/>
      </rPr>
      <t>Nature</t>
    </r>
    <r>
      <rPr>
        <sz val="10"/>
        <color rgb="FF303030"/>
        <rFont val="Aptos Narrow"/>
        <family val="2"/>
        <scheme val="minor"/>
      </rPr>
      <t>. 2014;511(7510):421–427. doi:10.1038/nature13595</t>
    </r>
  </si>
  <si>
    <r>
      <t>Jones SE, Tyrrell J, Wood AR, et al. Genome-Wide Association Analyses in 128,266 Individuals Identifies New Morningness and Sleep Duration Loci. </t>
    </r>
    <r>
      <rPr>
        <i/>
        <sz val="10"/>
        <color rgb="FF303030"/>
        <rFont val="Aptos Narrow"/>
        <family val="2"/>
        <scheme val="minor"/>
      </rPr>
      <t>PLoS Genet</t>
    </r>
    <r>
      <rPr>
        <sz val="10"/>
        <color rgb="FF303030"/>
        <rFont val="Aptos Narrow"/>
        <family val="2"/>
        <scheme val="minor"/>
      </rPr>
      <t>. 2016;12(8):e1006125. Published 2016 Aug 5. doi:10.1371/journal.pgen.1006125</t>
    </r>
  </si>
  <si>
    <r>
      <t>Karlsson Linnér R, Biroli P, Kong E, et al. Genome-wide association analyses of risk tolerance and risky behaviors in over 1 million individuals identify hundreds of loci and shared genetic influences. </t>
    </r>
    <r>
      <rPr>
        <i/>
        <sz val="10"/>
        <color rgb="FF303030"/>
        <rFont val="Aptos Narrow"/>
        <family val="2"/>
        <scheme val="minor"/>
      </rPr>
      <t>Nat Genet</t>
    </r>
    <r>
      <rPr>
        <sz val="10"/>
        <color rgb="FF303030"/>
        <rFont val="Aptos Narrow"/>
        <family val="2"/>
        <scheme val="minor"/>
      </rPr>
      <t>. 2019;51(2):245–257. doi:10.1038/s41588-018-0309-3</t>
    </r>
  </si>
  <si>
    <r>
      <t>Morris AP, Voight BF, Teslovich TM, et al. Large-scale association analysis provides insights into the genetic architecture and pathophysiology of type 2 diabetes. </t>
    </r>
    <r>
      <rPr>
        <i/>
        <sz val="10"/>
        <color rgb="FF303030"/>
        <rFont val="Aptos Narrow"/>
        <family val="2"/>
        <scheme val="minor"/>
      </rPr>
      <t>Nat Genet</t>
    </r>
    <r>
      <rPr>
        <sz val="10"/>
        <color rgb="FF303030"/>
        <rFont val="Aptos Narrow"/>
        <family val="2"/>
        <scheme val="minor"/>
      </rPr>
      <t>. 2012;44(9):981–990. doi:10.1038/ng.2383</t>
    </r>
  </si>
  <si>
    <t>FinnGen R12 (Kurki, M.I., Karjalainen, J., Palta, P. et al. FinnGen provides genetic insights from a well-phenotyped isolated population. Nature 613, 508–518 (2023). https://doi.org/10.1038/s41586-022-05473-8)</t>
  </si>
  <si>
    <t xml:space="preserve">Sex-specific GWAS </t>
  </si>
  <si>
    <t>Ros, H., Lichtenstein, P., Ekbom, A. et al. Tall or Short? Twenty Years after Preeclampsia Exposure In Utero: Comparisons of Final Height, Body Mass Index, Waist-to-Hip Ratio, and Age at Menarche among Women, Exposed and Unexposed to Preeclampsia during Fetal Life. Pediatr Res 49, 763–769 (2001).</t>
  </si>
  <si>
    <t>Naruse, K. Liver biomarkers and preeclampsia: an easy-accessible prediction method of the disease. Hypertens Res 47, 2610–2611 (2024). https://doi.org/10.1038/s41440-024-01804-6</t>
  </si>
  <si>
    <t>Walker CK, Krakowiak P, Baker A, Hansen RL, Ozonoff S, Hertz-Picciotto I. Preeclampsia, Placental Insufficiency, and Autism Spectrum Disorder or Developmental Delay. JAMA Pediatr. 2015;169(2):154–162. doi:10.1001/jamapediatrics.2014.2645</t>
  </si>
  <si>
    <t>Kristine Kjer Byberg, Cecilia Lundholm, Bronwyn K Brew, Gustaf Rejnö, Catarina Almqvist, Pre-eclampsia and risk of early-childhood asthma: a register study with sibling comparison and an exploration of intermediate variables, International Journal of Epidemiology, Volume 51, Issue 3, June 2022, Pages 749–758, https://doi.org/10.1093/ije/dyab204</t>
  </si>
  <si>
    <t>Innes KE, Byers TE. Preeclampsia and breast cancer risk. Epidemiology. 1999 Nov;10(6):722-32. PMID: 10535787.</t>
  </si>
  <si>
    <t>Sween LK, Althouse AD, Roberts JM. Early-pregnancy percent body fat in relation to preeclampsia risk in obese women. Am J Obstet Gynecol. 2015 Jan;212(1):84.e1-7. doi: 10.1016/j.ajog.2014.07.055. Epub 2014 Jul 31. PMID: 25088867.</t>
  </si>
  <si>
    <t>Kivioja A, Tyrmi J, Toivonen E, Huhtala H; FinnGen; Jääskeläinen T, Kettunen J, Saarela T, Laivuori H. Long-term cardiovascular risk in women with hypertensive disorders of pregnancy: Insights from polygenic risk scores. Acta Obstet Gynecol Scand. 2025 Oct;104(10):1907-1917. doi: 10.1111/aogs.70021. Epub 2025 Jul 31. PMID: 40746022; PMCID: PMC12451206.</t>
  </si>
  <si>
    <t>Kurki T, Hiilesmaa V, Raitasalo R, Mattila H, Ylikorkala O. Depression and anxiety in early pregnancy and risk for preeclampsia. Obstet Gynecol. 2000 Apr;95(4):487-90. doi: 10.1016/s0029-7844(99)00602-x. PMID: 10725477.</t>
  </si>
  <si>
    <t>Lundgaard MH, Sinding MM, Sørensen AN, Handberg A, Andersen S, Andersen SL. Maternal hypothyroidism and the risk of preeclampsia: a Danish national and regional study. Matern Health Neonatol Perinatol. 2024 Aug 2;10(1):16. doi: 10.1186/s40748-024-00186-4. PMID: 39090762; PMCID: PMC11295674.</t>
  </si>
  <si>
    <t>Kong L, Chen X, Liang Y, Forsell Y, Gissler M, Lavebratt C. Association of Preeclampsia and Perinatal Complications With Offspring Neurodevelopmental and Psychiatric Disorders. JAMA Netw Open. 2022 Jan 4;5(1):e2145719. doi: 10.1001/jamanetworkopen.2021.45719. PMID: 35089349; PMCID: PMC8800079.</t>
  </si>
  <si>
    <t>Hosier H, Lipkind HS, Rasheed H, DeWan AT, Rogne T. Dyslipidemia and Risk of Preeclampsia: A Multiancestry Mendelian Randomization Study. Hypertension. 2023 May;80(5):1067-1076. doi: 10.1161/HYPERTENSIONAHA.122.20426. Epub 2023 Mar 8. PMID: 36883459.</t>
  </si>
  <si>
    <t>Amburgey OA, Ing E, Badger GJ, Bernstein IM. Maternal hemoglobin concentration and its association with birth weight in newborns of mothers with preeclampsia. J Matern Fetal Neonatal Med. 2009 Sep;22(9):740-4. doi: 10.3109/14767050902926947. PMID: 19557662; PMCID: PMC2872783.</t>
  </si>
  <si>
    <t>Miettola, Satu et al. 2013. Maternal preeclampsia and bone mineral density of the adult offspring. American Journal of Obstetrics &amp; Gynecology, Volume 209, Issue 5, 443.e1 - 443.e10</t>
  </si>
  <si>
    <t>Dimitriadis, E., Rolnik, D.L., Zhou, W. et al. Pre-eclampsia. Nat Rev Dis Primers 9, 8 (2023). https://doi.org/10.1038/s41572-023-00417-6</t>
  </si>
  <si>
    <t>de Havenon A, Delic A, Stulberg E, et al. Association of Preeclampsia With Incident Stroke in Later Life Among Women in the Framingham Heart Study. JAMA Netw Open. 2021;4(4):e215077. doi:10.1001/jamanetworkopen.2021.5077</t>
  </si>
  <si>
    <t>Miller EC, Wilczek A, Bello NA, Tom S, Wapner R, Suh Y. Pregnancy, preeclampsia and maternal aging: From epidemiology to functional genomics. Ageing Res Rev. 2022 Jan;73:101535. doi: 10.1016/j.arr.2021.101535. Epub 2021 Dec 3. PMID: 34871806; PMCID: PMC8827396.</t>
  </si>
  <si>
    <t>Innes KE, Marshall JA, Byers TE, Calonge N. A woman's own birth weight and gestational age predict her later risk of developing preeclampsia, a precursor of chronic disease. Epidemiology. 1999 Mar;10(2):153-60. PMID: 10069251.</t>
  </si>
  <si>
    <t>Zhu, D., Chen, W., Pan, Y. et al. The correlation between maternal age, parity, cardiac diastolic function and occurrence rate of pre-eclampsia. Sci Rep 11, 8842 (2021). https://doi.org/10.1038/s41598-021-87953-x</t>
  </si>
  <si>
    <t>Spinillo, A., Beneventi, F., Locatelli, E. et al. The impact of unrecognized autoimmune rheumatic diseases on the incidence of preeclampsia and fetal growth restriction: a longitudinal cohort study. BMC Pregnancy Childbirth 16, 313 (2016). https://doi.org/10.1186/s12884-016-1076-8</t>
  </si>
  <si>
    <t>Acromite MT, Mantzoros CS, Leach RE, Hurwitz J, Dorey LG. Androgens in preeclampsia. Am J Obstet Gynecol. 1999 Jan;180(1 Pt 1):60-3. doi: 10.1016/s0002-9378(99)70150-x. PMID: 9914579.</t>
  </si>
  <si>
    <t>Romero, Roberto et al. 2014. A role for sleep disorders in pregnancy complications: challenges and opportunities. American Journal of Obstetrics &amp; Gynecology, Volume 210, Issue 1, 3 - 11</t>
  </si>
  <si>
    <t>Rodriguez-Lopez, M., Escobar, M.F., Merlo, J. et al. Reevaluating the protective effect of smoking on preeclampsia risk through the lens of bias. J Hum Hypertens 37, 338–344 (2023). https://doi.org/10.1038/s41371-023-00827-9</t>
  </si>
  <si>
    <t>Henriksson, P., Sandborg, J., Söderström, E. et al. Associations of body composition and physical fitness with gestational diabetes and cardiovascular health in pregnancy: Results from the HealthyMoms trial. Nutr. Diabetes 11, 16 (2021). https://doi.org/10.1038/s41387-021-00158-z</t>
  </si>
  <si>
    <r>
      <t>Leinonen, J.T., Mars, N., Lehtonen, L.E. </t>
    </r>
    <r>
      <rPr>
        <i/>
        <sz val="10"/>
        <color rgb="FF222222"/>
        <rFont val="Aptos Narrow"/>
        <family val="2"/>
        <scheme val="minor"/>
      </rPr>
      <t>et al.</t>
    </r>
    <r>
      <rPr>
        <sz val="10"/>
        <color rgb="FF222222"/>
        <rFont val="Aptos Narrow"/>
        <family val="2"/>
        <scheme val="minor"/>
      </rPr>
      <t> Genetic analyses implicate complex links between adult testosterone levels and health and disease. </t>
    </r>
    <r>
      <rPr>
        <i/>
        <sz val="10"/>
        <color rgb="FF222222"/>
        <rFont val="Aptos Narrow"/>
        <family val="2"/>
        <scheme val="minor"/>
      </rPr>
      <t>Commun Med</t>
    </r>
    <r>
      <rPr>
        <sz val="10"/>
        <color rgb="FF222222"/>
        <rFont val="Aptos Narrow"/>
        <family val="2"/>
        <scheme val="minor"/>
      </rPr>
      <t> </t>
    </r>
    <r>
      <rPr>
        <b/>
        <sz val="10"/>
        <color rgb="FF222222"/>
        <rFont val="Aptos Narrow"/>
        <family val="2"/>
        <scheme val="minor"/>
      </rPr>
      <t>3</t>
    </r>
    <r>
      <rPr>
        <sz val="10"/>
        <color rgb="FF222222"/>
        <rFont val="Aptos Narrow"/>
        <family val="2"/>
        <scheme val="minor"/>
      </rPr>
      <t>, 4 (2023). https://doi.org/10.1038/s43856-022-00226-0</t>
    </r>
  </si>
  <si>
    <t>Phenotype reference, relationship to PE</t>
  </si>
  <si>
    <t>h2.zscore (GWAS2)</t>
  </si>
  <si>
    <t>exposure</t>
  </si>
  <si>
    <t>outcome</t>
  </si>
  <si>
    <t>method</t>
  </si>
  <si>
    <t>nsnp</t>
  </si>
  <si>
    <t>se</t>
  </si>
  <si>
    <t>pval</t>
  </si>
  <si>
    <t>0.724</t>
  </si>
  <si>
    <t>0.585</t>
  </si>
  <si>
    <t>-0.138</t>
  </si>
  <si>
    <t>0.649</t>
  </si>
  <si>
    <t>6.48e-05</t>
  </si>
  <si>
    <t>1.69e-07</t>
  </si>
  <si>
    <t>0.905</t>
  </si>
  <si>
    <t>0.407</t>
  </si>
  <si>
    <t>2.91e-05</t>
  </si>
  <si>
    <t>0.151</t>
  </si>
  <si>
    <t>0.921</t>
  </si>
  <si>
    <t>0.846</t>
  </si>
  <si>
    <t>0.53</t>
  </si>
  <si>
    <t>-0.347</t>
  </si>
  <si>
    <t>0.542</t>
  </si>
  <si>
    <t>4.454</t>
  </si>
  <si>
    <t>1.386</t>
  </si>
  <si>
    <t>0.504</t>
  </si>
  <si>
    <t>0.16</t>
  </si>
  <si>
    <t>0.695</t>
  </si>
  <si>
    <t>Major Depressive Disorder || id:ieu-a-1188</t>
  </si>
  <si>
    <t>-1.137</t>
  </si>
  <si>
    <t>0.336</t>
  </si>
  <si>
    <t>Hypertension || id:finn-b-I9_HYPTENS</t>
  </si>
  <si>
    <t>0.54</t>
  </si>
  <si>
    <t>0.177</t>
  </si>
  <si>
    <t>0.351</t>
  </si>
  <si>
    <t>Breast cancer (GWAS) || id:ieu-a-1131</t>
  </si>
  <si>
    <t>0.698</t>
  </si>
  <si>
    <t>Total Testosterone || id:ieu-b-4864</t>
  </si>
  <si>
    <t>Total Testosterone || id:ieu-b-4865</t>
  </si>
  <si>
    <t>0.876</t>
  </si>
  <si>
    <t>Sex hormone binding globulin (SHBG) || id:ieu-b-4871</t>
  </si>
  <si>
    <t>0.486</t>
  </si>
  <si>
    <t>Sex hormone binding globulin (SHBG) || id:ieu-b-4870</t>
  </si>
  <si>
    <t>0.8</t>
  </si>
  <si>
    <t>Birth weight || id:ieu-a-1083</t>
  </si>
  <si>
    <t>0.377</t>
  </si>
  <si>
    <t>Smoking status || id:ebi-a-GCST90029014</t>
  </si>
  <si>
    <t>-0.448</t>
  </si>
  <si>
    <t>Sleep disorders (combined) || id:finn-b-SLEEP</t>
  </si>
  <si>
    <t>3.706</t>
  </si>
  <si>
    <t>0.669</t>
  </si>
  <si>
    <t>Mood swings || id:ukb-b-14180</t>
  </si>
  <si>
    <t>-1.398</t>
  </si>
  <si>
    <t>0.496</t>
  </si>
  <si>
    <t>Rheumatoid arthritis || id:ebi-a-GCST90018910</t>
  </si>
  <si>
    <t>1.65e-09</t>
  </si>
  <si>
    <t>Asthma || id:ebi-a-GCST90014325</t>
  </si>
  <si>
    <t>0.495</t>
  </si>
  <si>
    <t>0.249</t>
  </si>
  <si>
    <t>Heel bone mineral density (BMD) (right) || id:ukb-b-4657</t>
  </si>
  <si>
    <t>0.476</t>
  </si>
  <si>
    <t>0.44</t>
  </si>
  <si>
    <t>0.83</t>
  </si>
  <si>
    <t>0.82</t>
  </si>
  <si>
    <t>0.745</t>
  </si>
  <si>
    <t>0.89</t>
  </si>
  <si>
    <t>0.699</t>
  </si>
  <si>
    <t>0.863</t>
  </si>
  <si>
    <t>0.972</t>
  </si>
  <si>
    <t>0.598</t>
  </si>
  <si>
    <t>1.286</t>
  </si>
  <si>
    <t>1.987</t>
  </si>
  <si>
    <t>0.438</t>
  </si>
  <si>
    <t>1.366</t>
  </si>
  <si>
    <t>0.362</t>
  </si>
  <si>
    <t>-0.205</t>
  </si>
  <si>
    <t>0.845</t>
  </si>
  <si>
    <t>4.079</t>
  </si>
  <si>
    <t>1.145</t>
  </si>
  <si>
    <t>0.28</t>
  </si>
  <si>
    <t>-0.254</t>
  </si>
  <si>
    <t>-0.133</t>
  </si>
  <si>
    <t>0.4</t>
  </si>
  <si>
    <t>1.869</t>
  </si>
  <si>
    <t>3.086</t>
  </si>
  <si>
    <t>0.45</t>
  </si>
  <si>
    <t>0.692</t>
  </si>
  <si>
    <t>0.268</t>
  </si>
  <si>
    <t>1.246</t>
  </si>
  <si>
    <t>0.62</t>
  </si>
  <si>
    <t>-0.042</t>
  </si>
  <si>
    <t>0.856</t>
  </si>
  <si>
    <t>0.799</t>
  </si>
  <si>
    <t>0.488</t>
  </si>
  <si>
    <t>0.334</t>
  </si>
  <si>
    <t>0.482</t>
  </si>
  <si>
    <t>0.344</t>
  </si>
  <si>
    <t>1.351</t>
  </si>
  <si>
    <t>0.487</t>
  </si>
  <si>
    <t>1.234</t>
  </si>
  <si>
    <t>-0.096</t>
  </si>
  <si>
    <t>-0.039</t>
  </si>
  <si>
    <t>1.222</t>
  </si>
  <si>
    <t>3.009</t>
  </si>
  <si>
    <t>0.682</t>
  </si>
  <si>
    <t>0.735</t>
  </si>
  <si>
    <t>3.19e-06</t>
  </si>
  <si>
    <t>1.993</t>
  </si>
  <si>
    <t>2.719</t>
  </si>
  <si>
    <t>0.68</t>
  </si>
  <si>
    <t>0.777</t>
  </si>
  <si>
    <t>0.309</t>
  </si>
  <si>
    <t>0.734</t>
  </si>
  <si>
    <t>0.791</t>
  </si>
  <si>
    <t>0.51</t>
  </si>
  <si>
    <t>0.37</t>
  </si>
  <si>
    <t>0.47</t>
  </si>
  <si>
    <t>0.568</t>
  </si>
  <si>
    <t>0.771</t>
  </si>
  <si>
    <t>0.633</t>
  </si>
  <si>
    <t>0.536</t>
  </si>
  <si>
    <t>-0.057</t>
  </si>
  <si>
    <t>0.624</t>
  </si>
  <si>
    <t>0.984</t>
  </si>
  <si>
    <t>0.3</t>
  </si>
  <si>
    <t>0.813</t>
  </si>
  <si>
    <t>0.434</t>
  </si>
  <si>
    <t>0.27</t>
  </si>
  <si>
    <t>0.98</t>
  </si>
  <si>
    <t>-0.269</t>
  </si>
  <si>
    <t>0.97</t>
  </si>
  <si>
    <t>Depression || id:finn-b-F5_DEPRESSIO</t>
  </si>
  <si>
    <t>-0.053</t>
  </si>
  <si>
    <t>0.819</t>
  </si>
  <si>
    <t>0.879</t>
  </si>
  <si>
    <t>0.339</t>
  </si>
  <si>
    <t>0.381</t>
  </si>
  <si>
    <t>-0.223</t>
  </si>
  <si>
    <t>0.654</t>
  </si>
  <si>
    <t>0.506</t>
  </si>
  <si>
    <t>0.769</t>
  </si>
  <si>
    <t>0.976</t>
  </si>
  <si>
    <t>0.899</t>
  </si>
  <si>
    <t>0.138</t>
  </si>
  <si>
    <t>0.078</t>
  </si>
  <si>
    <t>Autism Spectrum Disorder || id:ieu-a-1185</t>
  </si>
  <si>
    <t>-0.344</t>
  </si>
  <si>
    <t>0.304</t>
  </si>
  <si>
    <t>0.627</t>
  </si>
  <si>
    <t>0.946</t>
  </si>
  <si>
    <t>0.832</t>
  </si>
  <si>
    <t>0.645</t>
  </si>
  <si>
    <t>0.13</t>
  </si>
  <si>
    <t>0.507</t>
  </si>
  <si>
    <t>0.611</t>
  </si>
  <si>
    <t>0.337</t>
  </si>
  <si>
    <t>0.964</t>
  </si>
  <si>
    <t>0.578</t>
  </si>
  <si>
    <t>0.829</t>
  </si>
  <si>
    <t>0.589</t>
  </si>
  <si>
    <t>0.73</t>
  </si>
  <si>
    <t>-0.542</t>
  </si>
  <si>
    <t>beta</t>
  </si>
  <si>
    <t>228</t>
  </si>
  <si>
    <t>84</t>
  </si>
  <si>
    <t>72</t>
  </si>
  <si>
    <t>71</t>
  </si>
  <si>
    <t>318</t>
  </si>
  <si>
    <t>55</t>
  </si>
  <si>
    <t>67</t>
  </si>
  <si>
    <t>204</t>
  </si>
  <si>
    <t>466</t>
  </si>
  <si>
    <t>411</t>
  </si>
  <si>
    <t>163</t>
  </si>
  <si>
    <t>61</t>
  </si>
  <si>
    <t>50</t>
  </si>
  <si>
    <t>1.1e-13</t>
  </si>
  <si>
    <t>1.1e-14</t>
  </si>
  <si>
    <t>87</t>
  </si>
  <si>
    <t>130</t>
  </si>
  <si>
    <t>169</t>
  </si>
  <si>
    <t>151</t>
  </si>
  <si>
    <t>40</t>
  </si>
  <si>
    <t>105</t>
  </si>
  <si>
    <t>53</t>
  </si>
  <si>
    <t>1.65</t>
  </si>
  <si>
    <t>60</t>
  </si>
  <si>
    <t>179</t>
  </si>
  <si>
    <t>Nerves anx tens dep || id:ebi-a-GCST90013959</t>
  </si>
  <si>
    <t>24</t>
  </si>
  <si>
    <t>Hypothyroidism || id:finn-b-HYPOTHY_PURCHASE</t>
  </si>
  <si>
    <t>Nonalcoholic fatty liver disease || id:ebi-a-GCST90054782</t>
  </si>
  <si>
    <t>Ischemic stroke || id:ebi-a-GCST90018864</t>
  </si>
  <si>
    <t>14</t>
  </si>
  <si>
    <t>324</t>
  </si>
  <si>
    <t>468</t>
  </si>
  <si>
    <t>412</t>
  </si>
  <si>
    <t>-0.266</t>
  </si>
  <si>
    <t>-0.667</t>
  </si>
  <si>
    <t>-0.802</t>
  </si>
  <si>
    <t>-0.63</t>
  </si>
  <si>
    <t>0.673</t>
  </si>
  <si>
    <t>0.325</t>
  </si>
  <si>
    <t>Nerves anx tens depr || id:ebi-a-GCST90013959</t>
  </si>
  <si>
    <t>0.59</t>
  </si>
  <si>
    <t>0.366</t>
  </si>
  <si>
    <t>1.74e-05</t>
  </si>
  <si>
    <t>0.99</t>
  </si>
  <si>
    <t>Tissue</t>
  </si>
  <si>
    <t>Number of genes tested</t>
  </si>
  <si>
    <t>Beta_std</t>
  </si>
  <si>
    <t>Adipose_Subcutaneous</t>
  </si>
  <si>
    <t>18017</t>
  </si>
  <si>
    <t>0.020484</t>
  </si>
  <si>
    <t>0.040964</t>
  </si>
  <si>
    <t>0.011122</t>
  </si>
  <si>
    <t>0.032767</t>
  </si>
  <si>
    <t>Adipose_Visceral_Omentum</t>
  </si>
  <si>
    <t>0.016771</t>
  </si>
  <si>
    <t>0.032651</t>
  </si>
  <si>
    <t>0.01158</t>
  </si>
  <si>
    <t>0.073779</t>
  </si>
  <si>
    <t>Adrenal_Gland</t>
  </si>
  <si>
    <t>-0.0047815</t>
  </si>
  <si>
    <t>-0.0092521</t>
  </si>
  <si>
    <t>0.010442</t>
  </si>
  <si>
    <t>0.67649</t>
  </si>
  <si>
    <t>Artery_Aorta</t>
  </si>
  <si>
    <t>0.012218</t>
  </si>
  <si>
    <t>0.024965</t>
  </si>
  <si>
    <t>0.01073</t>
  </si>
  <si>
    <t>0.12741</t>
  </si>
  <si>
    <t>Artery_Coronary</t>
  </si>
  <si>
    <t>0.013519</t>
  </si>
  <si>
    <t>0.026958</t>
  </si>
  <si>
    <t>0.012417</t>
  </si>
  <si>
    <t>0.13813</t>
  </si>
  <si>
    <t>Artery_Tibial</t>
  </si>
  <si>
    <t>0.01367</t>
  </si>
  <si>
    <t>0.028176</t>
  </si>
  <si>
    <t>0.010474</t>
  </si>
  <si>
    <t>0.095935</t>
  </si>
  <si>
    <t>Bladder</t>
  </si>
  <si>
    <t>0.0067039</t>
  </si>
  <si>
    <t>0.0131</t>
  </si>
  <si>
    <t>0.013582</t>
  </si>
  <si>
    <t>0.3108</t>
  </si>
  <si>
    <t>Brain_Amygdala</t>
  </si>
  <si>
    <t>-0.01154</t>
  </si>
  <si>
    <t>-0.019702</t>
  </si>
  <si>
    <t>0.0081308</t>
  </si>
  <si>
    <t>0.92208</t>
  </si>
  <si>
    <t>Brain_Anterior_cingulate_cor...</t>
  </si>
  <si>
    <t>-0.014413</t>
  </si>
  <si>
    <t>-0.025517</t>
  </si>
  <si>
    <t>0.0074997</t>
  </si>
  <si>
    <t>0.97268</t>
  </si>
  <si>
    <t>Brain_Caudate_basal_ganglia</t>
  </si>
  <si>
    <t>-0.015288</t>
  </si>
  <si>
    <t>-0.026464</t>
  </si>
  <si>
    <t>0.0081574</t>
  </si>
  <si>
    <t>0.96953</t>
  </si>
  <si>
    <t>Brain_Cerebellar_Hemisphere</t>
  </si>
  <si>
    <t>-0.00049758</t>
  </si>
  <si>
    <t>-0.0010007</t>
  </si>
  <si>
    <t>0.006354</t>
  </si>
  <si>
    <t>0.53121</t>
  </si>
  <si>
    <t>Brain_Cerebellum</t>
  </si>
  <si>
    <t>-0.0017392</t>
  </si>
  <si>
    <t>-0.0034608</t>
  </si>
  <si>
    <t>0.0065532</t>
  </si>
  <si>
    <t>0.60465</t>
  </si>
  <si>
    <t>Brain_Cortex</t>
  </si>
  <si>
    <t>-0.012524</t>
  </si>
  <si>
    <t>-0.022894</t>
  </si>
  <si>
    <t>0.0074231</t>
  </si>
  <si>
    <t>0.95421</t>
  </si>
  <si>
    <t>Brain_Frontal_Cortex_BA9</t>
  </si>
  <si>
    <t>-0.013525</t>
  </si>
  <si>
    <t>-0.024982</t>
  </si>
  <si>
    <t>0.0071546</t>
  </si>
  <si>
    <t>0.97064</t>
  </si>
  <si>
    <t>Brain_Hippocampus</t>
  </si>
  <si>
    <t>-0.0081302</t>
  </si>
  <si>
    <t>-0.013801</t>
  </si>
  <si>
    <t>0.0082673</t>
  </si>
  <si>
    <t>0.83729</t>
  </si>
  <si>
    <t>Brain_Hypothalamus</t>
  </si>
  <si>
    <t>-0.012115</t>
  </si>
  <si>
    <t>-0.020915</t>
  </si>
  <si>
    <t>0.0083656</t>
  </si>
  <si>
    <t>0.92622</t>
  </si>
  <si>
    <t>Brain_Nucleus_accumbens_basa...</t>
  </si>
  <si>
    <t>-0.014524</t>
  </si>
  <si>
    <t>-0.025258</t>
  </si>
  <si>
    <t>0.0078637</t>
  </si>
  <si>
    <t>0.96762</t>
  </si>
  <si>
    <t>Brain_Putamen_basal_ganglia</t>
  </si>
  <si>
    <t>-0.012482</t>
  </si>
  <si>
    <t>-0.021281</t>
  </si>
  <si>
    <t>0.0082241</t>
  </si>
  <si>
    <t>0.93546</t>
  </si>
  <si>
    <t>Brain_Spinal_cord_cervical_c...</t>
  </si>
  <si>
    <t>-0.0023927</t>
  </si>
  <si>
    <t>-0.0043119</t>
  </si>
  <si>
    <t>0.0089289</t>
  </si>
  <si>
    <t>0.60564</t>
  </si>
  <si>
    <t>Brain_Substantia_nigra</t>
  </si>
  <si>
    <t>-0.014646</t>
  </si>
  <si>
    <t>-0.025271</t>
  </si>
  <si>
    <t>0.0089061</t>
  </si>
  <si>
    <t>0.94995</t>
  </si>
  <si>
    <t>Breast_Mammary_Tissue</t>
  </si>
  <si>
    <t>0.024201</t>
  </si>
  <si>
    <t>0.046658</t>
  </si>
  <si>
    <t>0.013124</t>
  </si>
  <si>
    <t>0.032598</t>
  </si>
  <si>
    <t>Cells_Cultured_fibroblasts</t>
  </si>
  <si>
    <t>-0.002367</t>
  </si>
  <si>
    <t>-0.0050776</t>
  </si>
  <si>
    <t>0.0067767</t>
  </si>
  <si>
    <t>0.63656</t>
  </si>
  <si>
    <t>Cells_EBV-transformed_lympho...</t>
  </si>
  <si>
    <t>0.0013329</t>
  </si>
  <si>
    <t>0.0029123</t>
  </si>
  <si>
    <t>0.0050754</t>
  </si>
  <si>
    <t>0.39642</t>
  </si>
  <si>
    <t>Cervix_Ectocervix</t>
  </si>
  <si>
    <t>0.02028</t>
  </si>
  <si>
    <t>0.039847</t>
  </si>
  <si>
    <t>0.012554</t>
  </si>
  <si>
    <t>0.053123</t>
  </si>
  <si>
    <t>Cervix_Endocervix</t>
  </si>
  <si>
    <t>0.026355</t>
  </si>
  <si>
    <t>0.052306</t>
  </si>
  <si>
    <t>0.011983</t>
  </si>
  <si>
    <t>0.013931</t>
  </si>
  <si>
    <t>Colon_Sigmoid</t>
  </si>
  <si>
    <t>0.024601</t>
  </si>
  <si>
    <t>0.048245</t>
  </si>
  <si>
    <t>0.013047</t>
  </si>
  <si>
    <t>0.029687</t>
  </si>
  <si>
    <t>Colon_Transverse</t>
  </si>
  <si>
    <t>0.0037256</t>
  </si>
  <si>
    <t>0.0068691</t>
  </si>
  <si>
    <t>0.012023</t>
  </si>
  <si>
    <t>0.37833</t>
  </si>
  <si>
    <t>Esophagus_Gastroesophageal_J...</t>
  </si>
  <si>
    <t>0.020084</t>
  </si>
  <si>
    <t>0.039606</t>
  </si>
  <si>
    <t>0.013358</t>
  </si>
  <si>
    <t>0.066353</t>
  </si>
  <si>
    <t>Esophagus_Mucosa</t>
  </si>
  <si>
    <t>-0.0080063</t>
  </si>
  <si>
    <t>-0.015513</t>
  </si>
  <si>
    <t>0.007927</t>
  </si>
  <si>
    <t>0.84374</t>
  </si>
  <si>
    <t>Esophagus_Muscularis</t>
  </si>
  <si>
    <t>0.019249</t>
  </si>
  <si>
    <t>0.038036</t>
  </si>
  <si>
    <t>0.012915</t>
  </si>
  <si>
    <t>0.068069</t>
  </si>
  <si>
    <t>Fallopian_Tube</t>
  </si>
  <si>
    <t>0.013653</t>
  </si>
  <si>
    <t>0.02656</t>
  </si>
  <si>
    <t>0.012239</t>
  </si>
  <si>
    <t>0.1323</t>
  </si>
  <si>
    <t>Heart_Atrial_Appendage</t>
  </si>
  <si>
    <t>0.01377</t>
  </si>
  <si>
    <t>0.024763</t>
  </si>
  <si>
    <t>0.0099776</t>
  </si>
  <si>
    <t>0.083793</t>
  </si>
  <si>
    <t>Heart_Left_Ventricle</t>
  </si>
  <si>
    <t>0.012124</t>
  </si>
  <si>
    <t>0.020256</t>
  </si>
  <si>
    <t>0.0094566</t>
  </si>
  <si>
    <t>0.099912</t>
  </si>
  <si>
    <t>Kidney_Cortex</t>
  </si>
  <si>
    <t>0.0038933</t>
  </si>
  <si>
    <t>0.0068585</t>
  </si>
  <si>
    <t>0.0094173</t>
  </si>
  <si>
    <t>0.33965</t>
  </si>
  <si>
    <t>Kidney_Medulla</t>
  </si>
  <si>
    <t>0.0057212</t>
  </si>
  <si>
    <t>0.01061</t>
  </si>
  <si>
    <t>0.0096512</t>
  </si>
  <si>
    <t>0.27666</t>
  </si>
  <si>
    <t>Liver</t>
  </si>
  <si>
    <t>-0.007025</t>
  </si>
  <si>
    <t>-0.012652</t>
  </si>
  <si>
    <t>0.0066247</t>
  </si>
  <si>
    <t>0.85552</t>
  </si>
  <si>
    <t>Lung</t>
  </si>
  <si>
    <t>0.019539</t>
  </si>
  <si>
    <t>0.037923</t>
  </si>
  <si>
    <t>0.0094941</t>
  </si>
  <si>
    <t>0.019803</t>
  </si>
  <si>
    <t>Minor_Salivary_Gland</t>
  </si>
  <si>
    <t>-0.0047476</t>
  </si>
  <si>
    <t>-0.0088591</t>
  </si>
  <si>
    <t>0.010036</t>
  </si>
  <si>
    <t>0.68191</t>
  </si>
  <si>
    <t>Muscle_Skeletal</t>
  </si>
  <si>
    <t>-0.0057089</t>
  </si>
  <si>
    <t>-0.010801</t>
  </si>
  <si>
    <t>0.007196</t>
  </si>
  <si>
    <t>0.7862</t>
  </si>
  <si>
    <t>Nerve_Tibial</t>
  </si>
  <si>
    <t>0.0017557</t>
  </si>
  <si>
    <t>0.0035423</t>
  </si>
  <si>
    <t>0.010473</t>
  </si>
  <si>
    <t>0.43343</t>
  </si>
  <si>
    <t>Ovary</t>
  </si>
  <si>
    <t>0.0066518</t>
  </si>
  <si>
    <t>0.013504</t>
  </si>
  <si>
    <t>0.010029</t>
  </si>
  <si>
    <t>0.25359</t>
  </si>
  <si>
    <t>Pancreas</t>
  </si>
  <si>
    <t>-0.0046718</t>
  </si>
  <si>
    <t>-0.0078228</t>
  </si>
  <si>
    <t>0.008684</t>
  </si>
  <si>
    <t>0.7047</t>
  </si>
  <si>
    <t>Pituitary</t>
  </si>
  <si>
    <t>0.0076777</t>
  </si>
  <si>
    <t>0.014369</t>
  </si>
  <si>
    <t>0.0092952</t>
  </si>
  <si>
    <t>0.20441</t>
  </si>
  <si>
    <t>Prostate</t>
  </si>
  <si>
    <t>0.012151</t>
  </si>
  <si>
    <t>0.023115</t>
  </si>
  <si>
    <t>0.012442</t>
  </si>
  <si>
    <t>0.16439</t>
  </si>
  <si>
    <t>Skin_Not_Sun_Exposed_Suprapu...</t>
  </si>
  <si>
    <t>-0.0045476</t>
  </si>
  <si>
    <t>-0.0087943</t>
  </si>
  <si>
    <t>0.0080479</t>
  </si>
  <si>
    <t>0.71398</t>
  </si>
  <si>
    <t>Skin_Sun_Exposed_Lower_leg</t>
  </si>
  <si>
    <t>-0.0030784</t>
  </si>
  <si>
    <t>-0.0059893</t>
  </si>
  <si>
    <t>0.0080777</t>
  </si>
  <si>
    <t>0.64843</t>
  </si>
  <si>
    <t>Small_Intestine_Terminal_Ile...</t>
  </si>
  <si>
    <t>-0.00042037</t>
  </si>
  <si>
    <t>-0.00077563</t>
  </si>
  <si>
    <t>0.0099555</t>
  </si>
  <si>
    <t>0.51684</t>
  </si>
  <si>
    <t>Spleen</t>
  </si>
  <si>
    <t>0.0083733</t>
  </si>
  <si>
    <t>0.016634</t>
  </si>
  <si>
    <t>0.0076388</t>
  </si>
  <si>
    <t>0.13651</t>
  </si>
  <si>
    <t>Stomach</t>
  </si>
  <si>
    <t>-0.00047381</t>
  </si>
  <si>
    <t>-0.00086265</t>
  </si>
  <si>
    <t>0.012453</t>
  </si>
  <si>
    <t>0.51517</t>
  </si>
  <si>
    <t>Testis</t>
  </si>
  <si>
    <t>-0.0025707</t>
  </si>
  <si>
    <t>-0.0044422</t>
  </si>
  <si>
    <t>0.0057508</t>
  </si>
  <si>
    <t>0.67257</t>
  </si>
  <si>
    <t>Thyroid</t>
  </si>
  <si>
    <t>-1.2915e-05</t>
  </si>
  <si>
    <t>-2.5644e-05</t>
  </si>
  <si>
    <t>0.010056</t>
  </si>
  <si>
    <t>0.50051</t>
  </si>
  <si>
    <t>Uterus</t>
  </si>
  <si>
    <t>0.026033</t>
  </si>
  <si>
    <t>0.05313</t>
  </si>
  <si>
    <t>0.011277</t>
  </si>
  <si>
    <t>0.010494</t>
  </si>
  <si>
    <t>Vagina</t>
  </si>
  <si>
    <t>0.0032307</t>
  </si>
  <si>
    <t>0.0061965</t>
  </si>
  <si>
    <t>0.011447</t>
  </si>
  <si>
    <t>0.38889</t>
  </si>
  <si>
    <t>Whole_Blood</t>
  </si>
  <si>
    <t>0.0026592</t>
  </si>
  <si>
    <t>0.0048087</t>
  </si>
  <si>
    <t>0.0058307</t>
  </si>
  <si>
    <t>0.32418</t>
  </si>
  <si>
    <t>Supplementary Table 5. Tissue enrichment analysis results from MAGMA implemented in FUMA.</t>
  </si>
  <si>
    <t>Supplementary Table 6. Differential expression (DE) of 22 genes close to the lead variants in PE vs. normal placentas, DE data from the POP (Pregnancy Outcome Prediction) Study</t>
  </si>
  <si>
    <t>Supplementary Table 7.  Additional lead variants from the fetal GWAS based on significance threshold of P&lt;1.0 x 10-6</t>
  </si>
  <si>
    <t>Supplementary Table 9. Genetic correlations and causality between the PE GWASs and selected 40 traits. The table includes results for maternal and fetal effects on PE, and respective WLM-corrected GWASs of these traits.</t>
  </si>
  <si>
    <t>Number of children fathered</t>
  </si>
  <si>
    <t>14.241</t>
  </si>
  <si>
    <t>0.602</t>
  </si>
  <si>
    <t>0.871</t>
  </si>
  <si>
    <t>0.378</t>
  </si>
  <si>
    <t>14.249</t>
  </si>
  <si>
    <t>-0.762</t>
  </si>
  <si>
    <t>4.1e-22</t>
  </si>
  <si>
    <t>-12.518</t>
  </si>
  <si>
    <t>0.731</t>
  </si>
  <si>
    <t>-0.426</t>
  </si>
  <si>
    <t>0.608</t>
  </si>
  <si>
    <t>Supplementary Table 8. Effects, SE and P for the 27 preeclampsia lead variants in different datasets. The table shows statistics from baseline GWAS meta-analyses (M and F), the respective WLM-corrected effects, and effects from FinnGen (FG) and FINNPEC (FP) linear regressions, where mother and fetal genotype have been included simultaneously into the same regression model.</t>
  </si>
  <si>
    <t>Supplementary Table 10. Results from TwoSampleMR Mendelian Randomiz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i/>
      <sz val="8"/>
      <color theme="1"/>
      <name val="Aptos Narrow"/>
      <family val="2"/>
      <scheme val="minor"/>
    </font>
    <font>
      <vertAlign val="superscript"/>
      <sz val="8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color theme="1"/>
      <name val="Calibri"/>
      <family val="2"/>
    </font>
    <font>
      <sz val="10"/>
      <color rgb="FF303030"/>
      <name val="Aptos Narrow"/>
      <family val="2"/>
      <scheme val="minor"/>
    </font>
    <font>
      <i/>
      <sz val="10"/>
      <color rgb="FF30303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0"/>
      <color rgb="FF222222"/>
      <name val="Aptos Narrow"/>
      <family val="2"/>
      <scheme val="minor"/>
    </font>
    <font>
      <i/>
      <sz val="10"/>
      <color rgb="FF222222"/>
      <name val="Aptos Narrow"/>
      <family val="2"/>
      <scheme val="minor"/>
    </font>
    <font>
      <b/>
      <sz val="10"/>
      <color rgb="FF22222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2" fillId="0" borderId="1" xfId="0" applyFont="1" applyBorder="1"/>
    <xf numFmtId="0" fontId="3" fillId="0" borderId="1" xfId="0" applyFont="1" applyBorder="1"/>
    <xf numFmtId="0" fontId="2" fillId="0" borderId="3" xfId="0" applyFont="1" applyBorder="1"/>
    <xf numFmtId="0" fontId="0" fillId="0" borderId="1" xfId="0" applyBorder="1"/>
    <xf numFmtId="49" fontId="4" fillId="0" borderId="0" xfId="0" applyNumberFormat="1" applyFont="1" applyAlignment="1">
      <alignment horizontal="justify" vertical="center"/>
    </xf>
    <xf numFmtId="49" fontId="4" fillId="0" borderId="0" xfId="0" applyNumberFormat="1" applyFont="1" applyAlignment="1">
      <alignment horizontal="justify" vertical="center" wrapText="1"/>
    </xf>
    <xf numFmtId="49" fontId="5" fillId="0" borderId="0" xfId="0" applyNumberFormat="1" applyFont="1" applyAlignment="1">
      <alignment horizontal="justify" vertical="center"/>
    </xf>
    <xf numFmtId="49" fontId="5" fillId="0" borderId="0" xfId="0" applyNumberFormat="1" applyFont="1" applyAlignment="1">
      <alignment horizontal="justify" vertical="center" wrapText="1"/>
    </xf>
    <xf numFmtId="49" fontId="6" fillId="0" borderId="0" xfId="0" applyNumberFormat="1" applyFont="1" applyAlignment="1">
      <alignment horizontal="justify" vertical="center"/>
    </xf>
    <xf numFmtId="49" fontId="5" fillId="0" borderId="0" xfId="0" applyNumberFormat="1" applyFont="1"/>
    <xf numFmtId="49" fontId="6" fillId="0" borderId="0" xfId="0" applyNumberFormat="1" applyFont="1"/>
    <xf numFmtId="49" fontId="1" fillId="0" borderId="0" xfId="0" applyNumberFormat="1" applyFont="1"/>
    <xf numFmtId="49" fontId="0" fillId="0" borderId="0" xfId="0" applyNumberFormat="1"/>
    <xf numFmtId="17" fontId="0" fillId="0" borderId="0" xfId="0" applyNumberFormat="1"/>
    <xf numFmtId="49" fontId="13" fillId="0" borderId="0" xfId="0" applyNumberFormat="1" applyFont="1"/>
    <xf numFmtId="49" fontId="12" fillId="0" borderId="0" xfId="0" applyNumberFormat="1" applyFont="1"/>
    <xf numFmtId="0" fontId="9" fillId="0" borderId="0" xfId="0" applyFont="1"/>
    <xf numFmtId="0" fontId="10" fillId="0" borderId="0" xfId="0" applyFont="1"/>
    <xf numFmtId="0" fontId="8" fillId="0" borderId="0" xfId="0" applyFont="1"/>
    <xf numFmtId="0" fontId="12" fillId="0" borderId="0" xfId="0" applyFont="1"/>
    <xf numFmtId="0" fontId="14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49" fontId="0" fillId="0" borderId="0" xfId="0" applyNumberFormat="1" applyAlignment="1">
      <alignment horizontal="left"/>
    </xf>
    <xf numFmtId="49" fontId="10" fillId="0" borderId="0" xfId="0" applyNumberFormat="1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7AAFB-4D33-4502-95B9-11CFA84095AA}">
  <dimension ref="A1:F16"/>
  <sheetViews>
    <sheetView tabSelected="1" zoomScale="85" zoomScaleNormal="85" workbookViewId="0">
      <selection sqref="A1:F1"/>
    </sheetView>
  </sheetViews>
  <sheetFormatPr defaultRowHeight="15" x14ac:dyDescent="0.25"/>
  <cols>
    <col min="1" max="1" width="26" customWidth="1"/>
    <col min="2" max="2" width="17" customWidth="1"/>
  </cols>
  <sheetData>
    <row r="1" spans="1:6" ht="29.25" customHeight="1" x14ac:dyDescent="0.25">
      <c r="A1" s="29" t="s">
        <v>224</v>
      </c>
      <c r="B1" s="29"/>
      <c r="C1" s="29"/>
      <c r="D1" s="29"/>
      <c r="E1" s="29"/>
      <c r="F1" s="29"/>
    </row>
    <row r="2" spans="1:6" x14ac:dyDescent="0.25">
      <c r="A2" s="1"/>
    </row>
    <row r="3" spans="1:6" ht="15.75" thickBot="1" x14ac:dyDescent="0.3">
      <c r="A3" s="2" t="s">
        <v>225</v>
      </c>
      <c r="B3" s="2" t="s">
        <v>226</v>
      </c>
      <c r="C3" s="2" t="s">
        <v>227</v>
      </c>
      <c r="D3" s="2" t="s">
        <v>228</v>
      </c>
      <c r="E3" s="2" t="s">
        <v>229</v>
      </c>
      <c r="F3" s="2" t="s">
        <v>230</v>
      </c>
    </row>
    <row r="4" spans="1:6" x14ac:dyDescent="0.25">
      <c r="A4" t="s">
        <v>231</v>
      </c>
      <c r="B4" t="s">
        <v>232</v>
      </c>
      <c r="C4">
        <v>9296</v>
      </c>
      <c r="D4">
        <v>182977</v>
      </c>
      <c r="E4">
        <v>192273</v>
      </c>
      <c r="F4">
        <v>35432</v>
      </c>
    </row>
    <row r="5" spans="1:6" x14ac:dyDescent="0.25">
      <c r="A5" t="s">
        <v>233</v>
      </c>
      <c r="B5" t="s">
        <v>232</v>
      </c>
      <c r="C5">
        <v>1509</v>
      </c>
      <c r="D5">
        <v>1012</v>
      </c>
      <c r="E5">
        <v>2521</v>
      </c>
      <c r="F5">
        <v>2417</v>
      </c>
    </row>
    <row r="6" spans="1:6" x14ac:dyDescent="0.25">
      <c r="A6" t="s">
        <v>234</v>
      </c>
      <c r="B6" t="s">
        <v>232</v>
      </c>
      <c r="C6">
        <v>1464</v>
      </c>
      <c r="D6">
        <v>38105</v>
      </c>
      <c r="E6">
        <v>39569</v>
      </c>
      <c r="F6">
        <v>5632</v>
      </c>
    </row>
    <row r="7" spans="1:6" x14ac:dyDescent="0.25">
      <c r="A7" s="3" t="s">
        <v>235</v>
      </c>
      <c r="B7" s="3" t="s">
        <v>232</v>
      </c>
      <c r="C7" s="3">
        <v>9515</v>
      </c>
      <c r="D7" s="3">
        <v>157719</v>
      </c>
      <c r="E7" s="3">
        <v>167234</v>
      </c>
      <c r="F7" s="3">
        <v>17790</v>
      </c>
    </row>
    <row r="8" spans="1:6" ht="15.75" thickBot="1" x14ac:dyDescent="0.3">
      <c r="A8" s="4" t="s">
        <v>236</v>
      </c>
      <c r="B8" s="4" t="s">
        <v>232</v>
      </c>
      <c r="C8" s="4">
        <f>SUM(C4:C7)</f>
        <v>21784</v>
      </c>
      <c r="D8" s="4">
        <f>SUM(D4:D7)</f>
        <v>379813</v>
      </c>
      <c r="E8" s="5">
        <f>SUM(E4:E7)</f>
        <v>401597</v>
      </c>
      <c r="F8" s="6">
        <f>SUM(F4:F7)</f>
        <v>61271</v>
      </c>
    </row>
    <row r="10" spans="1:6" ht="15.75" thickBot="1" x14ac:dyDescent="0.3">
      <c r="A10" s="2" t="s">
        <v>225</v>
      </c>
      <c r="B10" s="2" t="s">
        <v>226</v>
      </c>
      <c r="C10" s="2" t="s">
        <v>227</v>
      </c>
      <c r="D10" s="2" t="s">
        <v>228</v>
      </c>
      <c r="E10" s="2" t="s">
        <v>229</v>
      </c>
      <c r="F10" s="2" t="s">
        <v>230</v>
      </c>
    </row>
    <row r="11" spans="1:6" x14ac:dyDescent="0.25">
      <c r="A11" t="s">
        <v>231</v>
      </c>
      <c r="B11" t="s">
        <v>237</v>
      </c>
      <c r="C11">
        <v>829</v>
      </c>
      <c r="D11">
        <v>50386</v>
      </c>
      <c r="E11">
        <f>SUM(C11:D11)</f>
        <v>51215</v>
      </c>
      <c r="F11">
        <v>3262</v>
      </c>
    </row>
    <row r="12" spans="1:6" x14ac:dyDescent="0.25">
      <c r="A12" t="s">
        <v>233</v>
      </c>
      <c r="B12" t="s">
        <v>237</v>
      </c>
      <c r="C12">
        <v>802</v>
      </c>
      <c r="D12">
        <v>912</v>
      </c>
      <c r="E12">
        <v>1714</v>
      </c>
      <c r="F12">
        <v>1707</v>
      </c>
    </row>
    <row r="13" spans="1:6" x14ac:dyDescent="0.25">
      <c r="A13" s="3" t="s">
        <v>235</v>
      </c>
      <c r="B13" s="3" t="s">
        <v>237</v>
      </c>
      <c r="C13" s="3">
        <v>6775</v>
      </c>
      <c r="D13" s="3">
        <v>375372</v>
      </c>
      <c r="E13" s="3">
        <f>SUM(C13:D13)</f>
        <v>382147</v>
      </c>
      <c r="F13">
        <v>16478</v>
      </c>
    </row>
    <row r="14" spans="1:6" ht="15.75" thickBot="1" x14ac:dyDescent="0.3">
      <c r="A14" s="4" t="s">
        <v>236</v>
      </c>
      <c r="B14" s="7" t="s">
        <v>237</v>
      </c>
      <c r="C14" s="4">
        <v>8406</v>
      </c>
      <c r="D14" s="4">
        <v>426670</v>
      </c>
      <c r="E14" s="5">
        <f>SUM(E11:E13)</f>
        <v>435076</v>
      </c>
      <c r="F14" s="6">
        <v>21447</v>
      </c>
    </row>
    <row r="16" spans="1:6" x14ac:dyDescent="0.25">
      <c r="A16" t="s">
        <v>238</v>
      </c>
    </row>
  </sheetData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9D88-8628-4EA4-BF1C-928ACFDA24DD}">
  <dimension ref="A1:H430"/>
  <sheetViews>
    <sheetView zoomScale="85" zoomScaleNormal="85" workbookViewId="0">
      <selection activeCell="R15" sqref="R15"/>
    </sheetView>
  </sheetViews>
  <sheetFormatPr defaultRowHeight="15" x14ac:dyDescent="0.25"/>
  <cols>
    <col min="1" max="1" width="37.140625" customWidth="1"/>
    <col min="2" max="2" width="38.42578125" customWidth="1"/>
    <col min="3" max="3" width="23.85546875" customWidth="1"/>
    <col min="4" max="4" width="24.5703125" customWidth="1"/>
    <col min="6" max="6" width="15.140625" customWidth="1"/>
    <col min="7" max="7" width="13.5703125" customWidth="1"/>
  </cols>
  <sheetData>
    <row r="1" spans="1:8" ht="24" customHeight="1" x14ac:dyDescent="0.25">
      <c r="A1" s="32" t="s">
        <v>3030</v>
      </c>
      <c r="B1" s="32"/>
      <c r="C1" s="32"/>
      <c r="D1" s="32"/>
      <c r="E1" s="32"/>
      <c r="F1" s="32"/>
      <c r="G1" s="32"/>
      <c r="H1" s="32"/>
    </row>
    <row r="2" spans="1:8" x14ac:dyDescent="0.25">
      <c r="A2" s="15" t="s">
        <v>2533</v>
      </c>
      <c r="B2" s="15" t="s">
        <v>2534</v>
      </c>
      <c r="C2" s="15" t="s">
        <v>2535</v>
      </c>
      <c r="D2" s="15" t="s">
        <v>2536</v>
      </c>
      <c r="E2" s="15" t="s">
        <v>2693</v>
      </c>
      <c r="F2" s="15" t="s">
        <v>2537</v>
      </c>
      <c r="G2" s="15" t="s">
        <v>2538</v>
      </c>
      <c r="H2" s="16"/>
    </row>
    <row r="3" spans="1:8" x14ac:dyDescent="0.25">
      <c r="A3" s="16" t="s">
        <v>2054</v>
      </c>
      <c r="B3" s="16" t="s">
        <v>2021</v>
      </c>
      <c r="C3" s="16" t="s">
        <v>2025</v>
      </c>
      <c r="D3" s="16" t="s">
        <v>2704</v>
      </c>
      <c r="E3" s="16" t="s">
        <v>99</v>
      </c>
      <c r="F3" s="16" t="s">
        <v>1387</v>
      </c>
      <c r="G3" s="16" t="s">
        <v>2112</v>
      </c>
      <c r="H3" s="16"/>
    </row>
    <row r="4" spans="1:8" x14ac:dyDescent="0.25">
      <c r="A4" s="16" t="s">
        <v>2054</v>
      </c>
      <c r="B4" s="16" t="s">
        <v>2021</v>
      </c>
      <c r="C4" s="16" t="s">
        <v>2023</v>
      </c>
      <c r="D4" s="16" t="s">
        <v>2704</v>
      </c>
      <c r="E4" s="16" t="s">
        <v>2480</v>
      </c>
      <c r="F4" s="16" t="s">
        <v>1413</v>
      </c>
      <c r="G4" s="16" t="s">
        <v>2228</v>
      </c>
      <c r="H4" s="16"/>
    </row>
    <row r="5" spans="1:8" x14ac:dyDescent="0.25">
      <c r="A5" s="16" t="s">
        <v>2054</v>
      </c>
      <c r="B5" s="16" t="s">
        <v>2021</v>
      </c>
      <c r="C5" s="16" t="s">
        <v>2024</v>
      </c>
      <c r="D5" s="16" t="s">
        <v>2704</v>
      </c>
      <c r="E5" s="16" t="s">
        <v>1169</v>
      </c>
      <c r="F5" s="16" t="s">
        <v>198</v>
      </c>
      <c r="G5" s="16" t="s">
        <v>2007</v>
      </c>
      <c r="H5" s="16"/>
    </row>
    <row r="6" spans="1:8" x14ac:dyDescent="0.25">
      <c r="A6" s="16" t="s">
        <v>2587</v>
      </c>
      <c r="B6" s="16" t="s">
        <v>2021</v>
      </c>
      <c r="C6" s="16" t="s">
        <v>2025</v>
      </c>
      <c r="D6" s="16" t="s">
        <v>2717</v>
      </c>
      <c r="E6" s="16" t="s">
        <v>1420</v>
      </c>
      <c r="F6" s="16" t="s">
        <v>134</v>
      </c>
      <c r="G6" s="16" t="s">
        <v>2588</v>
      </c>
      <c r="H6" s="16"/>
    </row>
    <row r="7" spans="1:8" x14ac:dyDescent="0.25">
      <c r="A7" s="16" t="s">
        <v>2587</v>
      </c>
      <c r="B7" s="16" t="s">
        <v>2021</v>
      </c>
      <c r="C7" s="16" t="s">
        <v>2023</v>
      </c>
      <c r="D7" s="16" t="s">
        <v>2717</v>
      </c>
      <c r="E7" s="16" t="s">
        <v>1725</v>
      </c>
      <c r="F7" s="16" t="s">
        <v>826</v>
      </c>
      <c r="G7" s="16" t="s">
        <v>1085</v>
      </c>
      <c r="H7" s="16"/>
    </row>
    <row r="8" spans="1:8" x14ac:dyDescent="0.25">
      <c r="A8" s="16" t="s">
        <v>2587</v>
      </c>
      <c r="B8" s="16" t="s">
        <v>2021</v>
      </c>
      <c r="C8" s="16" t="s">
        <v>2024</v>
      </c>
      <c r="D8" s="16" t="s">
        <v>2717</v>
      </c>
      <c r="E8" s="16" t="s">
        <v>1297</v>
      </c>
      <c r="F8" s="16" t="s">
        <v>1795</v>
      </c>
      <c r="G8" s="16" t="s">
        <v>987</v>
      </c>
      <c r="H8" s="16"/>
    </row>
    <row r="9" spans="1:8" x14ac:dyDescent="0.25">
      <c r="A9" s="16" t="s">
        <v>2575</v>
      </c>
      <c r="B9" s="16" t="s">
        <v>2021</v>
      </c>
      <c r="C9" s="16" t="s">
        <v>2025</v>
      </c>
      <c r="D9" s="16" t="s">
        <v>2713</v>
      </c>
      <c r="E9" s="16" t="s">
        <v>2127</v>
      </c>
      <c r="F9" s="16" t="s">
        <v>214</v>
      </c>
      <c r="G9" s="16" t="s">
        <v>106</v>
      </c>
      <c r="H9" s="16"/>
    </row>
    <row r="10" spans="1:8" x14ac:dyDescent="0.25">
      <c r="A10" s="16" t="s">
        <v>2575</v>
      </c>
      <c r="B10" s="16" t="s">
        <v>2021</v>
      </c>
      <c r="C10" s="16" t="s">
        <v>2023</v>
      </c>
      <c r="D10" s="16" t="s">
        <v>2713</v>
      </c>
      <c r="E10" s="16" t="s">
        <v>1558</v>
      </c>
      <c r="F10" s="16" t="s">
        <v>951</v>
      </c>
      <c r="G10" s="16" t="s">
        <v>2576</v>
      </c>
      <c r="H10" s="16"/>
    </row>
    <row r="11" spans="1:8" x14ac:dyDescent="0.25">
      <c r="A11" s="16" t="s">
        <v>2575</v>
      </c>
      <c r="B11" s="16" t="s">
        <v>2021</v>
      </c>
      <c r="C11" s="16" t="s">
        <v>2024</v>
      </c>
      <c r="D11" s="16" t="s">
        <v>2713</v>
      </c>
      <c r="E11" s="16" t="s">
        <v>1154</v>
      </c>
      <c r="F11" s="16" t="s">
        <v>78</v>
      </c>
      <c r="G11" s="16" t="s">
        <v>1896</v>
      </c>
      <c r="H11" s="16"/>
    </row>
    <row r="12" spans="1:8" x14ac:dyDescent="0.25">
      <c r="A12" s="16" t="s">
        <v>2041</v>
      </c>
      <c r="B12" s="16" t="s">
        <v>2021</v>
      </c>
      <c r="C12" s="16" t="s">
        <v>2025</v>
      </c>
      <c r="D12" s="16" t="s">
        <v>762</v>
      </c>
      <c r="E12" s="16" t="s">
        <v>2435</v>
      </c>
      <c r="F12" s="16" t="s">
        <v>1558</v>
      </c>
      <c r="G12" s="16" t="s">
        <v>185</v>
      </c>
      <c r="H12" s="16"/>
    </row>
    <row r="13" spans="1:8" x14ac:dyDescent="0.25">
      <c r="A13" s="16" t="s">
        <v>2041</v>
      </c>
      <c r="B13" s="16" t="s">
        <v>2021</v>
      </c>
      <c r="C13" s="16" t="s">
        <v>2023</v>
      </c>
      <c r="D13" s="16" t="s">
        <v>762</v>
      </c>
      <c r="E13" s="16" t="s">
        <v>2467</v>
      </c>
      <c r="F13" s="16" t="s">
        <v>2468</v>
      </c>
      <c r="G13" s="16" t="s">
        <v>2469</v>
      </c>
      <c r="H13" s="16"/>
    </row>
    <row r="14" spans="1:8" x14ac:dyDescent="0.25">
      <c r="A14" s="16" t="s">
        <v>2041</v>
      </c>
      <c r="B14" s="16" t="s">
        <v>2021</v>
      </c>
      <c r="C14" s="16" t="s">
        <v>2024</v>
      </c>
      <c r="D14" s="16" t="s">
        <v>762</v>
      </c>
      <c r="E14" s="16" t="s">
        <v>1598</v>
      </c>
      <c r="F14" s="16" t="s">
        <v>1572</v>
      </c>
      <c r="G14" s="16" t="s">
        <v>2549</v>
      </c>
      <c r="H14" s="16"/>
    </row>
    <row r="15" spans="1:8" x14ac:dyDescent="0.25">
      <c r="A15" s="16" t="s">
        <v>2030</v>
      </c>
      <c r="B15" s="16" t="s">
        <v>2021</v>
      </c>
      <c r="C15" s="16" t="s">
        <v>2025</v>
      </c>
      <c r="D15" s="16" t="s">
        <v>2697</v>
      </c>
      <c r="E15" s="16" t="s">
        <v>1612</v>
      </c>
      <c r="F15" s="16" t="s">
        <v>54</v>
      </c>
      <c r="G15" s="16" t="s">
        <v>2544</v>
      </c>
      <c r="H15" s="16"/>
    </row>
    <row r="16" spans="1:8" x14ac:dyDescent="0.25">
      <c r="A16" s="16" t="s">
        <v>2030</v>
      </c>
      <c r="B16" s="16" t="s">
        <v>2021</v>
      </c>
      <c r="C16" s="16" t="s">
        <v>2023</v>
      </c>
      <c r="D16" s="16" t="s">
        <v>2697</v>
      </c>
      <c r="E16" s="16" t="s">
        <v>1645</v>
      </c>
      <c r="F16" s="16" t="s">
        <v>1751</v>
      </c>
      <c r="G16" s="16" t="s">
        <v>63</v>
      </c>
      <c r="H16" s="16"/>
    </row>
    <row r="17" spans="1:8" x14ac:dyDescent="0.25">
      <c r="A17" s="16" t="s">
        <v>2030</v>
      </c>
      <c r="B17" s="16" t="s">
        <v>2021</v>
      </c>
      <c r="C17" s="16" t="s">
        <v>2024</v>
      </c>
      <c r="D17" s="16" t="s">
        <v>2697</v>
      </c>
      <c r="E17" s="16" t="s">
        <v>808</v>
      </c>
      <c r="F17" s="16" t="s">
        <v>198</v>
      </c>
      <c r="G17" s="16" t="s">
        <v>2543</v>
      </c>
      <c r="H17" s="16"/>
    </row>
    <row r="18" spans="1:8" x14ac:dyDescent="0.25">
      <c r="A18" s="16" t="s">
        <v>2566</v>
      </c>
      <c r="B18" s="16" t="s">
        <v>2021</v>
      </c>
      <c r="C18" s="16" t="s">
        <v>2025</v>
      </c>
      <c r="D18" s="16" t="s">
        <v>2146</v>
      </c>
      <c r="E18" s="16" t="s">
        <v>813</v>
      </c>
      <c r="F18" s="16" t="s">
        <v>55</v>
      </c>
      <c r="G18" s="16" t="s">
        <v>2567</v>
      </c>
      <c r="H18" s="16"/>
    </row>
    <row r="19" spans="1:8" x14ac:dyDescent="0.25">
      <c r="A19" s="16" t="s">
        <v>2566</v>
      </c>
      <c r="B19" s="16" t="s">
        <v>2021</v>
      </c>
      <c r="C19" s="16" t="s">
        <v>2023</v>
      </c>
      <c r="D19" s="16" t="s">
        <v>2146</v>
      </c>
      <c r="E19" s="16" t="s">
        <v>1784</v>
      </c>
      <c r="F19" s="16" t="s">
        <v>1300</v>
      </c>
      <c r="G19" s="16" t="s">
        <v>2328</v>
      </c>
      <c r="H19" s="16"/>
    </row>
    <row r="20" spans="1:8" x14ac:dyDescent="0.25">
      <c r="A20" s="16" t="s">
        <v>2566</v>
      </c>
      <c r="B20" s="16" t="s">
        <v>2021</v>
      </c>
      <c r="C20" s="16" t="s">
        <v>2024</v>
      </c>
      <c r="D20" s="16" t="s">
        <v>2146</v>
      </c>
      <c r="E20" s="16" t="s">
        <v>1764</v>
      </c>
      <c r="F20" s="16" t="s">
        <v>1021</v>
      </c>
      <c r="G20" s="16" t="s">
        <v>1884</v>
      </c>
      <c r="H20" s="16"/>
    </row>
    <row r="21" spans="1:8" x14ac:dyDescent="0.25">
      <c r="A21" s="16" t="s">
        <v>2059</v>
      </c>
      <c r="B21" s="16" t="s">
        <v>2021</v>
      </c>
      <c r="C21" s="16" t="s">
        <v>2025</v>
      </c>
      <c r="D21" s="16" t="s">
        <v>2705</v>
      </c>
      <c r="E21" s="16" t="s">
        <v>908</v>
      </c>
      <c r="F21" s="16" t="s">
        <v>1002</v>
      </c>
      <c r="G21" s="16" t="s">
        <v>57</v>
      </c>
      <c r="H21" s="16"/>
    </row>
    <row r="22" spans="1:8" x14ac:dyDescent="0.25">
      <c r="A22" s="16" t="s">
        <v>2059</v>
      </c>
      <c r="B22" s="16" t="s">
        <v>2021</v>
      </c>
      <c r="C22" s="16" t="s">
        <v>2023</v>
      </c>
      <c r="D22" s="16" t="s">
        <v>2705</v>
      </c>
      <c r="E22" s="16" t="s">
        <v>987</v>
      </c>
      <c r="F22" s="16" t="s">
        <v>98</v>
      </c>
      <c r="G22" s="16" t="s">
        <v>1828</v>
      </c>
      <c r="H22" s="16"/>
    </row>
    <row r="23" spans="1:8" x14ac:dyDescent="0.25">
      <c r="A23" s="16" t="s">
        <v>2059</v>
      </c>
      <c r="B23" s="16" t="s">
        <v>2021</v>
      </c>
      <c r="C23" s="16" t="s">
        <v>2024</v>
      </c>
      <c r="D23" s="16" t="s">
        <v>2705</v>
      </c>
      <c r="E23" s="16" t="s">
        <v>1154</v>
      </c>
      <c r="F23" s="16" t="s">
        <v>1055</v>
      </c>
      <c r="G23" s="16" t="s">
        <v>2270</v>
      </c>
      <c r="H23" s="16"/>
    </row>
    <row r="24" spans="1:8" x14ac:dyDescent="0.25">
      <c r="A24" s="16" t="s">
        <v>2057</v>
      </c>
      <c r="B24" s="16" t="s">
        <v>2021</v>
      </c>
      <c r="C24" s="16" t="s">
        <v>2025</v>
      </c>
      <c r="D24" s="16" t="s">
        <v>2058</v>
      </c>
      <c r="E24" s="16" t="s">
        <v>1806</v>
      </c>
      <c r="F24" s="16" t="s">
        <v>1002</v>
      </c>
      <c r="G24" s="16" t="s">
        <v>1644</v>
      </c>
      <c r="H24" s="16"/>
    </row>
    <row r="25" spans="1:8" x14ac:dyDescent="0.25">
      <c r="A25" s="16" t="s">
        <v>2057</v>
      </c>
      <c r="B25" s="16" t="s">
        <v>2021</v>
      </c>
      <c r="C25" s="16" t="s">
        <v>2023</v>
      </c>
      <c r="D25" s="16" t="s">
        <v>2058</v>
      </c>
      <c r="E25" s="16" t="s">
        <v>947</v>
      </c>
      <c r="F25" s="16" t="s">
        <v>34</v>
      </c>
      <c r="G25" s="16" t="s">
        <v>2558</v>
      </c>
      <c r="H25" s="16"/>
    </row>
    <row r="26" spans="1:8" x14ac:dyDescent="0.25">
      <c r="A26" s="16" t="s">
        <v>2057</v>
      </c>
      <c r="B26" s="16" t="s">
        <v>2021</v>
      </c>
      <c r="C26" s="16" t="s">
        <v>2024</v>
      </c>
      <c r="D26" s="16" t="s">
        <v>2058</v>
      </c>
      <c r="E26" s="16" t="s">
        <v>1806</v>
      </c>
      <c r="F26" s="16" t="s">
        <v>981</v>
      </c>
      <c r="G26" s="16" t="s">
        <v>1393</v>
      </c>
      <c r="H26" s="16"/>
    </row>
    <row r="27" spans="1:8" x14ac:dyDescent="0.25">
      <c r="A27" s="16" t="s">
        <v>2052</v>
      </c>
      <c r="B27" s="16" t="s">
        <v>2021</v>
      </c>
      <c r="C27" s="16" t="s">
        <v>2025</v>
      </c>
      <c r="D27" s="16" t="s">
        <v>2053</v>
      </c>
      <c r="E27" s="16" t="s">
        <v>1533</v>
      </c>
      <c r="F27" s="16" t="s">
        <v>1658</v>
      </c>
      <c r="G27" s="16" t="s">
        <v>2481</v>
      </c>
      <c r="H27" s="16"/>
    </row>
    <row r="28" spans="1:8" x14ac:dyDescent="0.25">
      <c r="A28" s="16" t="s">
        <v>2052</v>
      </c>
      <c r="B28" s="16" t="s">
        <v>2021</v>
      </c>
      <c r="C28" s="16" t="s">
        <v>2023</v>
      </c>
      <c r="D28" s="16" t="s">
        <v>2053</v>
      </c>
      <c r="E28" s="16" t="s">
        <v>2480</v>
      </c>
      <c r="F28" s="16" t="s">
        <v>42</v>
      </c>
      <c r="G28" s="16" t="s">
        <v>1017</v>
      </c>
      <c r="H28" s="16"/>
    </row>
    <row r="29" spans="1:8" x14ac:dyDescent="0.25">
      <c r="A29" s="16" t="s">
        <v>2052</v>
      </c>
      <c r="B29" s="16" t="s">
        <v>2021</v>
      </c>
      <c r="C29" s="16" t="s">
        <v>2024</v>
      </c>
      <c r="D29" s="16" t="s">
        <v>2053</v>
      </c>
      <c r="E29" s="16" t="s">
        <v>1748</v>
      </c>
      <c r="F29" s="16" t="s">
        <v>189</v>
      </c>
      <c r="G29" s="16" t="s">
        <v>828</v>
      </c>
      <c r="H29" s="16"/>
    </row>
    <row r="30" spans="1:8" x14ac:dyDescent="0.25">
      <c r="A30" s="16" t="s">
        <v>2022</v>
      </c>
      <c r="B30" s="16" t="s">
        <v>2021</v>
      </c>
      <c r="C30" s="16" t="s">
        <v>2025</v>
      </c>
      <c r="D30" s="16" t="s">
        <v>2694</v>
      </c>
      <c r="E30" s="16" t="s">
        <v>1153</v>
      </c>
      <c r="F30" s="16" t="s">
        <v>135</v>
      </c>
      <c r="G30" s="16" t="s">
        <v>16</v>
      </c>
      <c r="H30" s="16"/>
    </row>
    <row r="31" spans="1:8" x14ac:dyDescent="0.25">
      <c r="A31" s="16" t="s">
        <v>2022</v>
      </c>
      <c r="B31" s="16" t="s">
        <v>2021</v>
      </c>
      <c r="C31" s="16" t="s">
        <v>2023</v>
      </c>
      <c r="D31" s="16" t="s">
        <v>2694</v>
      </c>
      <c r="E31" s="16" t="s">
        <v>2200</v>
      </c>
      <c r="F31" s="16" t="s">
        <v>1252</v>
      </c>
      <c r="G31" s="16" t="s">
        <v>2539</v>
      </c>
      <c r="H31" s="16"/>
    </row>
    <row r="32" spans="1:8" x14ac:dyDescent="0.25">
      <c r="A32" s="16" t="s">
        <v>2022</v>
      </c>
      <c r="B32" s="16" t="s">
        <v>2021</v>
      </c>
      <c r="C32" s="16" t="s">
        <v>2024</v>
      </c>
      <c r="D32" s="16" t="s">
        <v>2694</v>
      </c>
      <c r="E32" s="16" t="s">
        <v>1302</v>
      </c>
      <c r="F32" s="16" t="s">
        <v>820</v>
      </c>
      <c r="G32" s="16" t="s">
        <v>865</v>
      </c>
      <c r="H32" s="16"/>
    </row>
    <row r="33" spans="1:8" x14ac:dyDescent="0.25">
      <c r="A33" s="16" t="s">
        <v>2026</v>
      </c>
      <c r="B33" s="16" t="s">
        <v>2021</v>
      </c>
      <c r="C33" s="16" t="s">
        <v>2025</v>
      </c>
      <c r="D33" s="16" t="s">
        <v>2695</v>
      </c>
      <c r="E33" s="16" t="s">
        <v>2541</v>
      </c>
      <c r="F33" s="16" t="s">
        <v>981</v>
      </c>
      <c r="G33" s="16" t="s">
        <v>62</v>
      </c>
      <c r="H33" s="16"/>
    </row>
    <row r="34" spans="1:8" x14ac:dyDescent="0.25">
      <c r="A34" s="16" t="s">
        <v>2026</v>
      </c>
      <c r="B34" s="16" t="s">
        <v>2021</v>
      </c>
      <c r="C34" s="16" t="s">
        <v>2023</v>
      </c>
      <c r="D34" s="16" t="s">
        <v>2695</v>
      </c>
      <c r="E34" s="16" t="s">
        <v>98</v>
      </c>
      <c r="F34" s="16" t="s">
        <v>1074</v>
      </c>
      <c r="G34" s="16" t="s">
        <v>1270</v>
      </c>
      <c r="H34" s="16"/>
    </row>
    <row r="35" spans="1:8" x14ac:dyDescent="0.25">
      <c r="A35" s="16" t="s">
        <v>2026</v>
      </c>
      <c r="B35" s="16" t="s">
        <v>2021</v>
      </c>
      <c r="C35" s="16" t="s">
        <v>2024</v>
      </c>
      <c r="D35" s="16" t="s">
        <v>2695</v>
      </c>
      <c r="E35" s="16" t="s">
        <v>1013</v>
      </c>
      <c r="F35" s="16" t="s">
        <v>96</v>
      </c>
      <c r="G35" s="16" t="s">
        <v>2540</v>
      </c>
      <c r="H35" s="16"/>
    </row>
    <row r="36" spans="1:8" x14ac:dyDescent="0.25">
      <c r="A36" s="16" t="s">
        <v>2590</v>
      </c>
      <c r="B36" s="16" t="s">
        <v>2021</v>
      </c>
      <c r="C36" s="16" t="s">
        <v>2025</v>
      </c>
      <c r="D36" s="16" t="s">
        <v>2718</v>
      </c>
      <c r="E36" s="16" t="s">
        <v>190</v>
      </c>
      <c r="F36" s="16" t="s">
        <v>29</v>
      </c>
      <c r="G36" s="16" t="s">
        <v>99</v>
      </c>
      <c r="H36" s="16"/>
    </row>
    <row r="37" spans="1:8" x14ac:dyDescent="0.25">
      <c r="A37" s="16" t="s">
        <v>2590</v>
      </c>
      <c r="B37" s="16" t="s">
        <v>2021</v>
      </c>
      <c r="C37" s="16" t="s">
        <v>2023</v>
      </c>
      <c r="D37" s="16" t="s">
        <v>2718</v>
      </c>
      <c r="E37" s="16" t="s">
        <v>1082</v>
      </c>
      <c r="F37" s="16" t="s">
        <v>950</v>
      </c>
      <c r="G37" s="16" t="s">
        <v>1401</v>
      </c>
      <c r="H37" s="16"/>
    </row>
    <row r="38" spans="1:8" x14ac:dyDescent="0.25">
      <c r="A38" s="16" t="s">
        <v>2590</v>
      </c>
      <c r="B38" s="16" t="s">
        <v>2021</v>
      </c>
      <c r="C38" s="16" t="s">
        <v>2024</v>
      </c>
      <c r="D38" s="16" t="s">
        <v>2718</v>
      </c>
      <c r="E38" s="16" t="s">
        <v>920</v>
      </c>
      <c r="F38" s="16" t="s">
        <v>1252</v>
      </c>
      <c r="G38" s="16" t="s">
        <v>135</v>
      </c>
      <c r="H38" s="16"/>
    </row>
    <row r="39" spans="1:8" x14ac:dyDescent="0.25">
      <c r="A39" s="16" t="s">
        <v>2031</v>
      </c>
      <c r="B39" s="16" t="s">
        <v>2021</v>
      </c>
      <c r="C39" s="16" t="s">
        <v>2025</v>
      </c>
      <c r="D39" s="16" t="s">
        <v>2698</v>
      </c>
      <c r="E39" s="16" t="s">
        <v>1077</v>
      </c>
      <c r="F39" s="16" t="s">
        <v>1538</v>
      </c>
      <c r="G39" s="16" t="s">
        <v>795</v>
      </c>
      <c r="H39" s="16"/>
    </row>
    <row r="40" spans="1:8" x14ac:dyDescent="0.25">
      <c r="A40" s="16" t="s">
        <v>2031</v>
      </c>
      <c r="B40" s="16" t="s">
        <v>2021</v>
      </c>
      <c r="C40" s="16" t="s">
        <v>2023</v>
      </c>
      <c r="D40" s="16" t="s">
        <v>2698</v>
      </c>
      <c r="E40" s="16" t="s">
        <v>1620</v>
      </c>
      <c r="F40" s="16" t="s">
        <v>211</v>
      </c>
      <c r="G40" s="16" t="s">
        <v>1340</v>
      </c>
      <c r="H40" s="16"/>
    </row>
    <row r="41" spans="1:8" x14ac:dyDescent="0.25">
      <c r="A41" s="16" t="s">
        <v>2031</v>
      </c>
      <c r="B41" s="16" t="s">
        <v>2021</v>
      </c>
      <c r="C41" s="16" t="s">
        <v>2024</v>
      </c>
      <c r="D41" s="16" t="s">
        <v>2698</v>
      </c>
      <c r="E41" s="16" t="s">
        <v>1209</v>
      </c>
      <c r="F41" s="16" t="s">
        <v>2229</v>
      </c>
      <c r="G41" s="27" t="s">
        <v>134</v>
      </c>
      <c r="H41" s="16"/>
    </row>
    <row r="42" spans="1:8" x14ac:dyDescent="0.25">
      <c r="A42" s="16" t="s">
        <v>2032</v>
      </c>
      <c r="B42" s="16" t="s">
        <v>2021</v>
      </c>
      <c r="C42" s="16" t="s">
        <v>2025</v>
      </c>
      <c r="D42" s="16" t="s">
        <v>2033</v>
      </c>
      <c r="E42" s="16" t="s">
        <v>1243</v>
      </c>
      <c r="F42" s="16" t="s">
        <v>127</v>
      </c>
      <c r="G42" s="16" t="s">
        <v>211</v>
      </c>
      <c r="H42" s="16"/>
    </row>
    <row r="43" spans="1:8" x14ac:dyDescent="0.25">
      <c r="A43" s="16" t="s">
        <v>2032</v>
      </c>
      <c r="B43" s="16" t="s">
        <v>2021</v>
      </c>
      <c r="C43" s="16" t="s">
        <v>2023</v>
      </c>
      <c r="D43" s="16" t="s">
        <v>2033</v>
      </c>
      <c r="E43" s="16" t="s">
        <v>22</v>
      </c>
      <c r="F43" s="16" t="s">
        <v>199</v>
      </c>
      <c r="G43" s="16" t="s">
        <v>1451</v>
      </c>
      <c r="H43" s="16"/>
    </row>
    <row r="44" spans="1:8" x14ac:dyDescent="0.25">
      <c r="A44" s="16" t="s">
        <v>2032</v>
      </c>
      <c r="B44" s="16" t="s">
        <v>2021</v>
      </c>
      <c r="C44" s="16" t="s">
        <v>2024</v>
      </c>
      <c r="D44" s="16" t="s">
        <v>2033</v>
      </c>
      <c r="E44" s="16" t="s">
        <v>1569</v>
      </c>
      <c r="F44" s="16" t="s">
        <v>865</v>
      </c>
      <c r="G44" s="16" t="s">
        <v>182</v>
      </c>
      <c r="H44" s="16"/>
    </row>
    <row r="45" spans="1:8" x14ac:dyDescent="0.25">
      <c r="A45" s="16" t="s">
        <v>2562</v>
      </c>
      <c r="B45" s="16" t="s">
        <v>2021</v>
      </c>
      <c r="C45" s="16" t="s">
        <v>2025</v>
      </c>
      <c r="D45" s="16" t="s">
        <v>2706</v>
      </c>
      <c r="E45" s="16" t="s">
        <v>1804</v>
      </c>
      <c r="F45" s="16" t="s">
        <v>188</v>
      </c>
      <c r="G45" s="16" t="s">
        <v>2708</v>
      </c>
      <c r="H45" s="16"/>
    </row>
    <row r="46" spans="1:8" x14ac:dyDescent="0.25">
      <c r="A46" s="16" t="s">
        <v>2562</v>
      </c>
      <c r="B46" s="16" t="s">
        <v>2021</v>
      </c>
      <c r="C46" s="16" t="s">
        <v>2023</v>
      </c>
      <c r="D46" s="16" t="s">
        <v>2706</v>
      </c>
      <c r="E46" s="16" t="s">
        <v>2563</v>
      </c>
      <c r="F46" s="16" t="s">
        <v>2564</v>
      </c>
      <c r="G46" s="16" t="s">
        <v>57</v>
      </c>
      <c r="H46" s="16"/>
    </row>
    <row r="47" spans="1:8" x14ac:dyDescent="0.25">
      <c r="A47" s="16" t="s">
        <v>2562</v>
      </c>
      <c r="B47" s="16" t="s">
        <v>2021</v>
      </c>
      <c r="C47" s="16" t="s">
        <v>2024</v>
      </c>
      <c r="D47" s="16" t="s">
        <v>2706</v>
      </c>
      <c r="E47" s="16" t="s">
        <v>2565</v>
      </c>
      <c r="F47" s="16" t="s">
        <v>127</v>
      </c>
      <c r="G47" s="16" t="s">
        <v>2707</v>
      </c>
      <c r="H47" s="16"/>
    </row>
    <row r="48" spans="1:8" x14ac:dyDescent="0.25">
      <c r="A48" s="16" t="s">
        <v>2721</v>
      </c>
      <c r="B48" s="16" t="s">
        <v>2021</v>
      </c>
      <c r="C48" s="16" t="s">
        <v>2025</v>
      </c>
      <c r="D48" s="16" t="s">
        <v>2720</v>
      </c>
      <c r="E48" s="16" t="s">
        <v>1124</v>
      </c>
      <c r="F48" s="16" t="s">
        <v>1055</v>
      </c>
      <c r="G48" s="16" t="s">
        <v>2675</v>
      </c>
      <c r="H48" s="16"/>
    </row>
    <row r="49" spans="1:8" x14ac:dyDescent="0.25">
      <c r="A49" s="16" t="s">
        <v>2721</v>
      </c>
      <c r="B49" s="16" t="s">
        <v>2021</v>
      </c>
      <c r="C49" s="16" t="s">
        <v>2023</v>
      </c>
      <c r="D49" s="16" t="s">
        <v>2720</v>
      </c>
      <c r="E49" s="16" t="s">
        <v>999</v>
      </c>
      <c r="F49" s="16" t="s">
        <v>906</v>
      </c>
      <c r="G49" s="16" t="s">
        <v>124</v>
      </c>
      <c r="H49" s="16"/>
    </row>
    <row r="50" spans="1:8" x14ac:dyDescent="0.25">
      <c r="A50" s="16" t="s">
        <v>2721</v>
      </c>
      <c r="B50" s="16" t="s">
        <v>2021</v>
      </c>
      <c r="C50" s="16" t="s">
        <v>2024</v>
      </c>
      <c r="D50" s="16" t="s">
        <v>2720</v>
      </c>
      <c r="E50" s="16" t="s">
        <v>65</v>
      </c>
      <c r="F50" s="16" t="s">
        <v>29</v>
      </c>
      <c r="G50" s="16" t="s">
        <v>16</v>
      </c>
      <c r="H50" s="16"/>
    </row>
    <row r="51" spans="1:8" x14ac:dyDescent="0.25">
      <c r="A51" s="16" t="s">
        <v>2723</v>
      </c>
      <c r="B51" s="16" t="s">
        <v>2021</v>
      </c>
      <c r="C51" s="16" t="s">
        <v>2025</v>
      </c>
      <c r="D51" s="16" t="s">
        <v>2724</v>
      </c>
      <c r="E51" s="16" t="s">
        <v>2646</v>
      </c>
      <c r="F51" s="16" t="s">
        <v>176</v>
      </c>
      <c r="G51" s="16" t="s">
        <v>131</v>
      </c>
      <c r="H51" s="16"/>
    </row>
    <row r="52" spans="1:8" x14ac:dyDescent="0.25">
      <c r="A52" s="16" t="s">
        <v>2723</v>
      </c>
      <c r="B52" s="16" t="s">
        <v>2021</v>
      </c>
      <c r="C52" s="16" t="s">
        <v>2023</v>
      </c>
      <c r="D52" s="16" t="s">
        <v>2724</v>
      </c>
      <c r="E52" s="16" t="s">
        <v>1948</v>
      </c>
      <c r="F52" s="16" t="s">
        <v>1066</v>
      </c>
      <c r="G52" s="16" t="s">
        <v>2685</v>
      </c>
      <c r="H52" s="16"/>
    </row>
    <row r="53" spans="1:8" x14ac:dyDescent="0.25">
      <c r="A53" s="16" t="s">
        <v>2723</v>
      </c>
      <c r="B53" s="16" t="s">
        <v>2021</v>
      </c>
      <c r="C53" s="16" t="s">
        <v>2024</v>
      </c>
      <c r="D53" s="16" t="s">
        <v>2724</v>
      </c>
      <c r="E53" s="16" t="s">
        <v>1083</v>
      </c>
      <c r="F53" s="16" t="s">
        <v>955</v>
      </c>
      <c r="G53" s="16" t="s">
        <v>119</v>
      </c>
      <c r="H53" s="16"/>
    </row>
    <row r="54" spans="1:8" x14ac:dyDescent="0.25">
      <c r="A54" s="16" t="s">
        <v>2027</v>
      </c>
      <c r="B54" s="16" t="s">
        <v>2021</v>
      </c>
      <c r="C54" s="16" t="s">
        <v>2025</v>
      </c>
      <c r="D54" s="16" t="s">
        <v>2028</v>
      </c>
      <c r="E54" s="16" t="s">
        <v>1787</v>
      </c>
      <c r="F54" s="16" t="s">
        <v>1583</v>
      </c>
      <c r="G54" s="16" t="s">
        <v>2462</v>
      </c>
      <c r="H54" s="16"/>
    </row>
    <row r="55" spans="1:8" x14ac:dyDescent="0.25">
      <c r="A55" s="16" t="s">
        <v>2027</v>
      </c>
      <c r="B55" s="16" t="s">
        <v>2021</v>
      </c>
      <c r="C55" s="16" t="s">
        <v>2023</v>
      </c>
      <c r="D55" s="16" t="s">
        <v>2028</v>
      </c>
      <c r="E55" s="16" t="s">
        <v>211</v>
      </c>
      <c r="F55" s="16" t="s">
        <v>189</v>
      </c>
      <c r="G55" s="16" t="s">
        <v>913</v>
      </c>
      <c r="H55" s="16"/>
    </row>
    <row r="56" spans="1:8" x14ac:dyDescent="0.25">
      <c r="A56" s="16" t="s">
        <v>2027</v>
      </c>
      <c r="B56" s="16" t="s">
        <v>2021</v>
      </c>
      <c r="C56" s="16" t="s">
        <v>2024</v>
      </c>
      <c r="D56" s="16" t="s">
        <v>2028</v>
      </c>
      <c r="E56" s="16" t="s">
        <v>1658</v>
      </c>
      <c r="F56" s="16" t="s">
        <v>1583</v>
      </c>
      <c r="G56" s="16" t="s">
        <v>976</v>
      </c>
      <c r="H56" s="16"/>
    </row>
    <row r="57" spans="1:8" x14ac:dyDescent="0.25">
      <c r="A57" s="16" t="s">
        <v>2029</v>
      </c>
      <c r="B57" s="16" t="s">
        <v>2021</v>
      </c>
      <c r="C57" s="16" t="s">
        <v>2025</v>
      </c>
      <c r="D57" s="16" t="s">
        <v>2696</v>
      </c>
      <c r="E57" s="16" t="s">
        <v>168</v>
      </c>
      <c r="F57" s="16" t="s">
        <v>1021</v>
      </c>
      <c r="G57" s="16" t="s">
        <v>2542</v>
      </c>
      <c r="H57" s="16"/>
    </row>
    <row r="58" spans="1:8" x14ac:dyDescent="0.25">
      <c r="A58" s="16" t="s">
        <v>2029</v>
      </c>
      <c r="B58" s="16" t="s">
        <v>2021</v>
      </c>
      <c r="C58" s="16" t="s">
        <v>2023</v>
      </c>
      <c r="D58" s="16" t="s">
        <v>2696</v>
      </c>
      <c r="E58" s="16" t="s">
        <v>1088</v>
      </c>
      <c r="F58" s="16" t="s">
        <v>1055</v>
      </c>
      <c r="G58" s="16" t="s">
        <v>840</v>
      </c>
      <c r="H58" s="16"/>
    </row>
    <row r="59" spans="1:8" x14ac:dyDescent="0.25">
      <c r="A59" s="16" t="s">
        <v>2029</v>
      </c>
      <c r="B59" s="16" t="s">
        <v>2021</v>
      </c>
      <c r="C59" s="16" t="s">
        <v>2024</v>
      </c>
      <c r="D59" s="16" t="s">
        <v>2696</v>
      </c>
      <c r="E59" s="16" t="s">
        <v>135</v>
      </c>
      <c r="F59" s="16" t="s">
        <v>1532</v>
      </c>
      <c r="G59" s="16" t="s">
        <v>154</v>
      </c>
      <c r="H59" s="16"/>
    </row>
    <row r="60" spans="1:8" x14ac:dyDescent="0.25">
      <c r="A60" s="16" t="s">
        <v>2559</v>
      </c>
      <c r="B60" s="16" t="s">
        <v>2021</v>
      </c>
      <c r="C60" s="16" t="s">
        <v>2025</v>
      </c>
      <c r="D60" s="16" t="s">
        <v>2352</v>
      </c>
      <c r="E60" s="16" t="s">
        <v>109</v>
      </c>
      <c r="F60" s="16" t="s">
        <v>1679</v>
      </c>
      <c r="G60" s="16" t="s">
        <v>1902</v>
      </c>
      <c r="H60" s="16"/>
    </row>
    <row r="61" spans="1:8" x14ac:dyDescent="0.25">
      <c r="A61" s="16" t="s">
        <v>2559</v>
      </c>
      <c r="B61" s="16" t="s">
        <v>2021</v>
      </c>
      <c r="C61" s="16" t="s">
        <v>2023</v>
      </c>
      <c r="D61" s="16" t="s">
        <v>2352</v>
      </c>
      <c r="E61" s="16" t="s">
        <v>2560</v>
      </c>
      <c r="F61" s="16" t="s">
        <v>194</v>
      </c>
      <c r="G61" s="16" t="s">
        <v>2561</v>
      </c>
      <c r="H61" s="16"/>
    </row>
    <row r="62" spans="1:8" x14ac:dyDescent="0.25">
      <c r="A62" s="16" t="s">
        <v>2559</v>
      </c>
      <c r="B62" s="16" t="s">
        <v>2021</v>
      </c>
      <c r="C62" s="16" t="s">
        <v>2024</v>
      </c>
      <c r="D62" s="16" t="s">
        <v>2352</v>
      </c>
      <c r="E62" s="16" t="s">
        <v>1166</v>
      </c>
      <c r="F62" s="16" t="s">
        <v>2557</v>
      </c>
      <c r="G62" s="16" t="s">
        <v>58</v>
      </c>
      <c r="H62" s="16"/>
    </row>
    <row r="63" spans="1:8" x14ac:dyDescent="0.25">
      <c r="A63" s="16" t="s">
        <v>2036</v>
      </c>
      <c r="B63" s="16" t="s">
        <v>2021</v>
      </c>
      <c r="C63" s="16" t="s">
        <v>2025</v>
      </c>
      <c r="D63" s="16" t="s">
        <v>2701</v>
      </c>
      <c r="E63" s="16" t="s">
        <v>2466</v>
      </c>
      <c r="F63" s="16" t="s">
        <v>1538</v>
      </c>
      <c r="G63" s="16" t="s">
        <v>2547</v>
      </c>
      <c r="H63" s="16"/>
    </row>
    <row r="64" spans="1:8" x14ac:dyDescent="0.25">
      <c r="A64" s="16" t="s">
        <v>2036</v>
      </c>
      <c r="B64" s="16" t="s">
        <v>2021</v>
      </c>
      <c r="C64" s="16" t="s">
        <v>2023</v>
      </c>
      <c r="D64" s="16" t="s">
        <v>2701</v>
      </c>
      <c r="E64" s="16" t="s">
        <v>1566</v>
      </c>
      <c r="F64" s="16" t="s">
        <v>184</v>
      </c>
      <c r="G64" s="16" t="s">
        <v>135</v>
      </c>
      <c r="H64" s="16"/>
    </row>
    <row r="65" spans="1:8" x14ac:dyDescent="0.25">
      <c r="A65" s="16" t="s">
        <v>2036</v>
      </c>
      <c r="B65" s="16" t="s">
        <v>2021</v>
      </c>
      <c r="C65" s="16" t="s">
        <v>2024</v>
      </c>
      <c r="D65" s="16" t="s">
        <v>2701</v>
      </c>
      <c r="E65" s="16" t="s">
        <v>1544</v>
      </c>
      <c r="F65" s="16" t="s">
        <v>1753</v>
      </c>
      <c r="G65" s="16" t="s">
        <v>865</v>
      </c>
      <c r="H65" s="16"/>
    </row>
    <row r="66" spans="1:8" x14ac:dyDescent="0.25">
      <c r="A66" s="16" t="s">
        <v>2035</v>
      </c>
      <c r="B66" s="16" t="s">
        <v>2021</v>
      </c>
      <c r="C66" s="16" t="s">
        <v>2025</v>
      </c>
      <c r="D66" s="16" t="s">
        <v>2700</v>
      </c>
      <c r="E66" s="16" t="s">
        <v>146</v>
      </c>
      <c r="F66" s="16" t="s">
        <v>115</v>
      </c>
      <c r="G66" s="16" t="s">
        <v>1644</v>
      </c>
      <c r="H66" s="16"/>
    </row>
    <row r="67" spans="1:8" x14ac:dyDescent="0.25">
      <c r="A67" s="16" t="s">
        <v>2035</v>
      </c>
      <c r="B67" s="16" t="s">
        <v>2021</v>
      </c>
      <c r="C67" s="16" t="s">
        <v>2023</v>
      </c>
      <c r="D67" s="16" t="s">
        <v>2700</v>
      </c>
      <c r="E67" s="16" t="s">
        <v>1787</v>
      </c>
      <c r="F67" s="16" t="s">
        <v>119</v>
      </c>
      <c r="G67" s="16" t="s">
        <v>1745</v>
      </c>
      <c r="H67" s="16"/>
    </row>
    <row r="68" spans="1:8" x14ac:dyDescent="0.25">
      <c r="A68" s="16" t="s">
        <v>2035</v>
      </c>
      <c r="B68" s="16" t="s">
        <v>2021</v>
      </c>
      <c r="C68" s="16" t="s">
        <v>2024</v>
      </c>
      <c r="D68" s="16" t="s">
        <v>2700</v>
      </c>
      <c r="E68" s="16" t="s">
        <v>146</v>
      </c>
      <c r="F68" s="16" t="s">
        <v>124</v>
      </c>
      <c r="G68" s="16" t="s">
        <v>1873</v>
      </c>
      <c r="H68" s="16"/>
    </row>
    <row r="69" spans="1:8" x14ac:dyDescent="0.25">
      <c r="A69" s="16" t="s">
        <v>2582</v>
      </c>
      <c r="B69" s="16" t="s">
        <v>2021</v>
      </c>
      <c r="C69" s="16" t="s">
        <v>2025</v>
      </c>
      <c r="D69" s="16" t="s">
        <v>2715</v>
      </c>
      <c r="E69" s="16" t="s">
        <v>1670</v>
      </c>
      <c r="F69" s="16" t="s">
        <v>1058</v>
      </c>
      <c r="G69" s="16" t="s">
        <v>1275</v>
      </c>
      <c r="H69" s="16"/>
    </row>
    <row r="70" spans="1:8" x14ac:dyDescent="0.25">
      <c r="A70" s="16" t="s">
        <v>2582</v>
      </c>
      <c r="B70" s="16" t="s">
        <v>2021</v>
      </c>
      <c r="C70" s="16" t="s">
        <v>2023</v>
      </c>
      <c r="D70" s="16" t="s">
        <v>2715</v>
      </c>
      <c r="E70" s="16" t="s">
        <v>2583</v>
      </c>
      <c r="F70" s="16" t="s">
        <v>2716</v>
      </c>
      <c r="G70" s="16" t="s">
        <v>1851</v>
      </c>
      <c r="H70" s="16"/>
    </row>
    <row r="71" spans="1:8" x14ac:dyDescent="0.25">
      <c r="A71" s="16" t="s">
        <v>2582</v>
      </c>
      <c r="B71" s="16" t="s">
        <v>2021</v>
      </c>
      <c r="C71" s="16" t="s">
        <v>2024</v>
      </c>
      <c r="D71" s="16" t="s">
        <v>2715</v>
      </c>
      <c r="E71" s="16" t="s">
        <v>2584</v>
      </c>
      <c r="F71" s="16" t="s">
        <v>1049</v>
      </c>
      <c r="G71" s="16" t="s">
        <v>1112</v>
      </c>
      <c r="H71" s="16"/>
    </row>
    <row r="72" spans="1:8" x14ac:dyDescent="0.25">
      <c r="A72" s="16" t="s">
        <v>2719</v>
      </c>
      <c r="B72" s="16" t="s">
        <v>2021</v>
      </c>
      <c r="C72" s="16" t="s">
        <v>2025</v>
      </c>
      <c r="D72" s="16" t="s">
        <v>2720</v>
      </c>
      <c r="E72" s="16" t="s">
        <v>2284</v>
      </c>
      <c r="F72" s="16" t="s">
        <v>1358</v>
      </c>
      <c r="G72" s="16" t="s">
        <v>2593</v>
      </c>
      <c r="H72" s="16"/>
    </row>
    <row r="73" spans="1:8" x14ac:dyDescent="0.25">
      <c r="A73" s="16" t="s">
        <v>2719</v>
      </c>
      <c r="B73" s="16" t="s">
        <v>2021</v>
      </c>
      <c r="C73" s="16" t="s">
        <v>2023</v>
      </c>
      <c r="D73" s="16" t="s">
        <v>2720</v>
      </c>
      <c r="E73" s="16" t="s">
        <v>2591</v>
      </c>
      <c r="F73" s="16" t="s">
        <v>1128</v>
      </c>
      <c r="G73" s="16" t="s">
        <v>1634</v>
      </c>
      <c r="H73" s="16"/>
    </row>
    <row r="74" spans="1:8" x14ac:dyDescent="0.25">
      <c r="A74" s="16" t="s">
        <v>2719</v>
      </c>
      <c r="B74" s="16" t="s">
        <v>2021</v>
      </c>
      <c r="C74" s="16" t="s">
        <v>2024</v>
      </c>
      <c r="D74" s="16" t="s">
        <v>2720</v>
      </c>
      <c r="E74" s="16" t="s">
        <v>30</v>
      </c>
      <c r="F74" s="16" t="s">
        <v>765</v>
      </c>
      <c r="G74" s="16" t="s">
        <v>2592</v>
      </c>
      <c r="H74" s="16"/>
    </row>
    <row r="75" spans="1:8" x14ac:dyDescent="0.25">
      <c r="A75" s="16" t="s">
        <v>2722</v>
      </c>
      <c r="B75" s="16" t="s">
        <v>2021</v>
      </c>
      <c r="C75" s="16" t="s">
        <v>2025</v>
      </c>
      <c r="D75" s="16" t="s">
        <v>2373</v>
      </c>
      <c r="E75" s="16" t="s">
        <v>66</v>
      </c>
      <c r="F75" s="16" t="s">
        <v>1753</v>
      </c>
      <c r="G75" s="16" t="s">
        <v>1826</v>
      </c>
      <c r="H75" s="16"/>
    </row>
    <row r="76" spans="1:8" x14ac:dyDescent="0.25">
      <c r="A76" s="16" t="s">
        <v>2722</v>
      </c>
      <c r="B76" s="16" t="s">
        <v>2021</v>
      </c>
      <c r="C76" s="16" t="s">
        <v>2023</v>
      </c>
      <c r="D76" s="16" t="s">
        <v>2373</v>
      </c>
      <c r="E76" s="16" t="s">
        <v>1342</v>
      </c>
      <c r="F76" s="16" t="s">
        <v>955</v>
      </c>
      <c r="G76" s="16" t="s">
        <v>1947</v>
      </c>
      <c r="H76" s="16"/>
    </row>
    <row r="77" spans="1:8" x14ac:dyDescent="0.25">
      <c r="A77" s="16" t="s">
        <v>2722</v>
      </c>
      <c r="B77" s="16" t="s">
        <v>2021</v>
      </c>
      <c r="C77" s="16" t="s">
        <v>2024</v>
      </c>
      <c r="D77" s="16" t="s">
        <v>2373</v>
      </c>
      <c r="E77" s="16" t="s">
        <v>1156</v>
      </c>
      <c r="F77" s="16" t="s">
        <v>160</v>
      </c>
      <c r="G77" s="16" t="s">
        <v>989</v>
      </c>
      <c r="H77" s="16"/>
    </row>
    <row r="78" spans="1:8" x14ac:dyDescent="0.25">
      <c r="A78" s="16" t="s">
        <v>2055</v>
      </c>
      <c r="B78" s="16" t="s">
        <v>2021</v>
      </c>
      <c r="C78" s="16" t="s">
        <v>2025</v>
      </c>
      <c r="D78" s="16" t="s">
        <v>2056</v>
      </c>
      <c r="E78" s="16" t="s">
        <v>1919</v>
      </c>
      <c r="F78" s="16" t="s">
        <v>1888</v>
      </c>
      <c r="G78" s="16" t="s">
        <v>2485</v>
      </c>
      <c r="H78" s="16"/>
    </row>
    <row r="79" spans="1:8" x14ac:dyDescent="0.25">
      <c r="A79" s="16" t="s">
        <v>2055</v>
      </c>
      <c r="B79" s="16" t="s">
        <v>2021</v>
      </c>
      <c r="C79" s="16" t="s">
        <v>2023</v>
      </c>
      <c r="D79" s="16" t="s">
        <v>2056</v>
      </c>
      <c r="E79" s="16" t="s">
        <v>2483</v>
      </c>
      <c r="F79" s="16" t="s">
        <v>2484</v>
      </c>
      <c r="G79" s="16" t="s">
        <v>1171</v>
      </c>
      <c r="H79" s="16"/>
    </row>
    <row r="80" spans="1:8" x14ac:dyDescent="0.25">
      <c r="A80" s="16" t="s">
        <v>2055</v>
      </c>
      <c r="B80" s="16" t="s">
        <v>2021</v>
      </c>
      <c r="C80" s="16" t="s">
        <v>2024</v>
      </c>
      <c r="D80" s="16" t="s">
        <v>2056</v>
      </c>
      <c r="E80" s="16" t="s">
        <v>1703</v>
      </c>
      <c r="F80" s="16" t="s">
        <v>992</v>
      </c>
      <c r="G80" s="16" t="s">
        <v>56</v>
      </c>
      <c r="H80" s="16"/>
    </row>
    <row r="81" spans="1:8" x14ac:dyDescent="0.25">
      <c r="A81" s="16" t="s">
        <v>2044</v>
      </c>
      <c r="B81" s="16" t="s">
        <v>2021</v>
      </c>
      <c r="C81" s="16" t="s">
        <v>2025</v>
      </c>
      <c r="D81" s="16" t="s">
        <v>2045</v>
      </c>
      <c r="E81" s="16" t="s">
        <v>2692</v>
      </c>
      <c r="F81" s="16" t="s">
        <v>1500</v>
      </c>
      <c r="G81" s="16" t="s">
        <v>62</v>
      </c>
      <c r="H81" s="16"/>
    </row>
    <row r="82" spans="1:8" x14ac:dyDescent="0.25">
      <c r="A82" s="16" t="s">
        <v>2044</v>
      </c>
      <c r="B82" s="16" t="s">
        <v>2021</v>
      </c>
      <c r="C82" s="16" t="s">
        <v>2023</v>
      </c>
      <c r="D82" s="16" t="s">
        <v>2045</v>
      </c>
      <c r="E82" s="16" t="s">
        <v>2552</v>
      </c>
      <c r="F82" s="16" t="s">
        <v>2476</v>
      </c>
      <c r="G82" s="16" t="s">
        <v>1168</v>
      </c>
      <c r="H82" s="16"/>
    </row>
    <row r="83" spans="1:8" x14ac:dyDescent="0.25">
      <c r="A83" s="16" t="s">
        <v>2044</v>
      </c>
      <c r="B83" s="16" t="s">
        <v>2021</v>
      </c>
      <c r="C83" s="16" t="s">
        <v>2024</v>
      </c>
      <c r="D83" s="16" t="s">
        <v>2045</v>
      </c>
      <c r="E83" s="16" t="s">
        <v>1103</v>
      </c>
      <c r="F83" s="16" t="s">
        <v>203</v>
      </c>
      <c r="G83" s="16" t="s">
        <v>1358</v>
      </c>
      <c r="H83" s="16"/>
    </row>
    <row r="84" spans="1:8" x14ac:dyDescent="0.25">
      <c r="A84" s="16" t="s">
        <v>2585</v>
      </c>
      <c r="B84" s="16" t="s">
        <v>2021</v>
      </c>
      <c r="C84" s="16" t="s">
        <v>2025</v>
      </c>
      <c r="D84" s="16" t="s">
        <v>2047</v>
      </c>
      <c r="E84" s="16" t="s">
        <v>1243</v>
      </c>
      <c r="F84" s="16" t="s">
        <v>1538</v>
      </c>
      <c r="G84" s="16" t="s">
        <v>72</v>
      </c>
      <c r="H84" s="16"/>
    </row>
    <row r="85" spans="1:8" x14ac:dyDescent="0.25">
      <c r="A85" s="16" t="s">
        <v>2585</v>
      </c>
      <c r="B85" s="16" t="s">
        <v>2021</v>
      </c>
      <c r="C85" s="16" t="s">
        <v>2023</v>
      </c>
      <c r="D85" s="16" t="s">
        <v>2047</v>
      </c>
      <c r="E85" s="16" t="s">
        <v>1113</v>
      </c>
      <c r="F85" s="16" t="s">
        <v>1583</v>
      </c>
      <c r="G85" s="16" t="s">
        <v>118</v>
      </c>
      <c r="H85" s="16"/>
    </row>
    <row r="86" spans="1:8" x14ac:dyDescent="0.25">
      <c r="A86" s="16" t="s">
        <v>2585</v>
      </c>
      <c r="B86" s="16" t="s">
        <v>2021</v>
      </c>
      <c r="C86" s="16" t="s">
        <v>2024</v>
      </c>
      <c r="D86" s="16" t="s">
        <v>2047</v>
      </c>
      <c r="E86" s="16" t="s">
        <v>1246</v>
      </c>
      <c r="F86" s="16" t="s">
        <v>88</v>
      </c>
      <c r="G86" s="16" t="s">
        <v>2586</v>
      </c>
      <c r="H86" s="16"/>
    </row>
    <row r="87" spans="1:8" x14ac:dyDescent="0.25">
      <c r="A87" s="16" t="s">
        <v>2039</v>
      </c>
      <c r="B87" s="16" t="s">
        <v>2021</v>
      </c>
      <c r="C87" s="16" t="s">
        <v>2025</v>
      </c>
      <c r="D87" s="16" t="s">
        <v>2040</v>
      </c>
      <c r="E87" s="16" t="s">
        <v>1795</v>
      </c>
      <c r="F87" s="16" t="s">
        <v>1166</v>
      </c>
      <c r="G87" s="16" t="s">
        <v>208</v>
      </c>
      <c r="H87" s="16"/>
    </row>
    <row r="88" spans="1:8" x14ac:dyDescent="0.25">
      <c r="A88" s="16" t="s">
        <v>2039</v>
      </c>
      <c r="B88" s="16" t="s">
        <v>2021</v>
      </c>
      <c r="C88" s="16" t="s">
        <v>2023</v>
      </c>
      <c r="D88" s="16" t="s">
        <v>2040</v>
      </c>
      <c r="E88" s="16" t="s">
        <v>1795</v>
      </c>
      <c r="F88" s="16" t="s">
        <v>1553</v>
      </c>
      <c r="G88" s="16" t="s">
        <v>1409</v>
      </c>
      <c r="H88" s="16"/>
    </row>
    <row r="89" spans="1:8" x14ac:dyDescent="0.25">
      <c r="A89" s="16" t="s">
        <v>2039</v>
      </c>
      <c r="B89" s="16" t="s">
        <v>2021</v>
      </c>
      <c r="C89" s="16" t="s">
        <v>2024</v>
      </c>
      <c r="D89" s="16" t="s">
        <v>2040</v>
      </c>
      <c r="E89" s="16" t="s">
        <v>103</v>
      </c>
      <c r="F89" s="16" t="s">
        <v>1748</v>
      </c>
      <c r="G89" s="16" t="s">
        <v>2548</v>
      </c>
      <c r="H89" s="16"/>
    </row>
    <row r="90" spans="1:8" x14ac:dyDescent="0.25">
      <c r="A90" s="16" t="s">
        <v>2573</v>
      </c>
      <c r="B90" s="16" t="s">
        <v>2021</v>
      </c>
      <c r="C90" s="16" t="s">
        <v>2025</v>
      </c>
      <c r="D90" s="16" t="s">
        <v>2712</v>
      </c>
      <c r="E90" s="16" t="s">
        <v>1255</v>
      </c>
      <c r="F90" s="16" t="s">
        <v>2229</v>
      </c>
      <c r="G90" s="16" t="s">
        <v>40</v>
      </c>
      <c r="H90" s="16"/>
    </row>
    <row r="91" spans="1:8" x14ac:dyDescent="0.25">
      <c r="A91" s="16" t="s">
        <v>2573</v>
      </c>
      <c r="B91" s="16" t="s">
        <v>2021</v>
      </c>
      <c r="C91" s="16" t="s">
        <v>2023</v>
      </c>
      <c r="D91" s="16" t="s">
        <v>2712</v>
      </c>
      <c r="E91" s="16" t="s">
        <v>2110</v>
      </c>
      <c r="F91" s="16" t="s">
        <v>166</v>
      </c>
      <c r="G91" s="16" t="s">
        <v>2574</v>
      </c>
      <c r="H91" s="16"/>
    </row>
    <row r="92" spans="1:8" x14ac:dyDescent="0.25">
      <c r="A92" s="16" t="s">
        <v>2573</v>
      </c>
      <c r="B92" s="16" t="s">
        <v>2021</v>
      </c>
      <c r="C92" s="16" t="s">
        <v>2024</v>
      </c>
      <c r="D92" s="16" t="s">
        <v>2712</v>
      </c>
      <c r="E92" s="16" t="s">
        <v>2114</v>
      </c>
      <c r="F92" s="16" t="s">
        <v>70</v>
      </c>
      <c r="G92" s="16" t="s">
        <v>1945</v>
      </c>
      <c r="H92" s="16"/>
    </row>
    <row r="93" spans="1:8" x14ac:dyDescent="0.25">
      <c r="A93" s="16" t="s">
        <v>2571</v>
      </c>
      <c r="B93" s="16" t="s">
        <v>2021</v>
      </c>
      <c r="C93" s="16" t="s">
        <v>2025</v>
      </c>
      <c r="D93" s="16" t="s">
        <v>2711</v>
      </c>
      <c r="E93" s="16" t="s">
        <v>1257</v>
      </c>
      <c r="F93" s="16" t="s">
        <v>160</v>
      </c>
      <c r="G93" s="16" t="s">
        <v>1044</v>
      </c>
      <c r="H93" s="16"/>
    </row>
    <row r="94" spans="1:8" x14ac:dyDescent="0.25">
      <c r="A94" s="16" t="s">
        <v>2571</v>
      </c>
      <c r="B94" s="16" t="s">
        <v>2021</v>
      </c>
      <c r="C94" s="16" t="s">
        <v>2023</v>
      </c>
      <c r="D94" s="16" t="s">
        <v>2711</v>
      </c>
      <c r="E94" s="16" t="s">
        <v>134</v>
      </c>
      <c r="F94" s="16" t="s">
        <v>1583</v>
      </c>
      <c r="G94" s="16" t="s">
        <v>2572</v>
      </c>
      <c r="H94" s="16"/>
    </row>
    <row r="95" spans="1:8" x14ac:dyDescent="0.25">
      <c r="A95" s="16" t="s">
        <v>2571</v>
      </c>
      <c r="B95" s="16" t="s">
        <v>2021</v>
      </c>
      <c r="C95" s="16" t="s">
        <v>2024</v>
      </c>
      <c r="D95" s="16" t="s">
        <v>2711</v>
      </c>
      <c r="E95" s="16" t="s">
        <v>1589</v>
      </c>
      <c r="F95" s="16" t="s">
        <v>1055</v>
      </c>
      <c r="G95" s="16" t="s">
        <v>1769</v>
      </c>
      <c r="H95" s="16"/>
    </row>
    <row r="96" spans="1:8" x14ac:dyDescent="0.25">
      <c r="A96" s="16" t="s">
        <v>2579</v>
      </c>
      <c r="B96" s="16" t="s">
        <v>2021</v>
      </c>
      <c r="C96" s="16" t="s">
        <v>2025</v>
      </c>
      <c r="D96" s="16" t="s">
        <v>748</v>
      </c>
      <c r="E96" s="16" t="s">
        <v>2581</v>
      </c>
      <c r="F96" s="16" t="s">
        <v>1679</v>
      </c>
      <c r="G96" s="16" t="s">
        <v>795</v>
      </c>
      <c r="H96" s="16"/>
    </row>
    <row r="97" spans="1:8" x14ac:dyDescent="0.25">
      <c r="A97" s="16" t="s">
        <v>2579</v>
      </c>
      <c r="B97" s="16" t="s">
        <v>2021</v>
      </c>
      <c r="C97" s="16" t="s">
        <v>2023</v>
      </c>
      <c r="D97" s="16" t="s">
        <v>748</v>
      </c>
      <c r="E97" s="16" t="s">
        <v>1085</v>
      </c>
      <c r="F97" s="16" t="s">
        <v>2580</v>
      </c>
      <c r="G97" s="16" t="s">
        <v>106</v>
      </c>
      <c r="H97" s="16"/>
    </row>
    <row r="98" spans="1:8" x14ac:dyDescent="0.25">
      <c r="A98" s="16" t="s">
        <v>2579</v>
      </c>
      <c r="B98" s="16" t="s">
        <v>2021</v>
      </c>
      <c r="C98" s="16" t="s">
        <v>2024</v>
      </c>
      <c r="D98" s="16" t="s">
        <v>748</v>
      </c>
      <c r="E98" s="16" t="s">
        <v>1689</v>
      </c>
      <c r="F98" s="16" t="s">
        <v>840</v>
      </c>
      <c r="G98" s="16" t="s">
        <v>62</v>
      </c>
      <c r="H98" s="16"/>
    </row>
    <row r="99" spans="1:8" x14ac:dyDescent="0.25">
      <c r="A99" s="16" t="s">
        <v>2577</v>
      </c>
      <c r="B99" s="16" t="s">
        <v>2021</v>
      </c>
      <c r="C99" s="16" t="s">
        <v>2025</v>
      </c>
      <c r="D99" s="16" t="s">
        <v>2714</v>
      </c>
      <c r="E99" s="16" t="s">
        <v>1406</v>
      </c>
      <c r="F99" s="16" t="s">
        <v>205</v>
      </c>
      <c r="G99" s="16" t="s">
        <v>966</v>
      </c>
      <c r="H99" s="16"/>
    </row>
    <row r="100" spans="1:8" x14ac:dyDescent="0.25">
      <c r="A100" s="16" t="s">
        <v>2577</v>
      </c>
      <c r="B100" s="16" t="s">
        <v>2021</v>
      </c>
      <c r="C100" s="16" t="s">
        <v>2023</v>
      </c>
      <c r="D100" s="16" t="s">
        <v>2714</v>
      </c>
      <c r="E100" s="16" t="s">
        <v>2578</v>
      </c>
      <c r="F100" s="16" t="s">
        <v>1018</v>
      </c>
      <c r="G100" s="16" t="s">
        <v>1840</v>
      </c>
      <c r="H100" s="16"/>
    </row>
    <row r="101" spans="1:8" x14ac:dyDescent="0.25">
      <c r="A101" s="16" t="s">
        <v>2577</v>
      </c>
      <c r="B101" s="16" t="s">
        <v>2021</v>
      </c>
      <c r="C101" s="16" t="s">
        <v>2024</v>
      </c>
      <c r="D101" s="16" t="s">
        <v>2714</v>
      </c>
      <c r="E101" s="16" t="s">
        <v>1827</v>
      </c>
      <c r="F101" s="16" t="s">
        <v>1275</v>
      </c>
      <c r="G101" s="16" t="s">
        <v>1865</v>
      </c>
      <c r="H101" s="16"/>
    </row>
    <row r="102" spans="1:8" x14ac:dyDescent="0.25">
      <c r="A102" s="16" t="s">
        <v>2568</v>
      </c>
      <c r="B102" s="16" t="s">
        <v>2021</v>
      </c>
      <c r="C102" s="16" t="s">
        <v>2025</v>
      </c>
      <c r="D102" s="16" t="s">
        <v>2709</v>
      </c>
      <c r="E102" s="16" t="s">
        <v>184</v>
      </c>
      <c r="F102" s="16" t="s">
        <v>985</v>
      </c>
      <c r="G102" s="16" t="s">
        <v>1065</v>
      </c>
      <c r="H102" s="16"/>
    </row>
    <row r="103" spans="1:8" x14ac:dyDescent="0.25">
      <c r="A103" s="16" t="s">
        <v>2568</v>
      </c>
      <c r="B103" s="16" t="s">
        <v>2021</v>
      </c>
      <c r="C103" s="16" t="s">
        <v>2023</v>
      </c>
      <c r="D103" s="16" t="s">
        <v>2709</v>
      </c>
      <c r="E103" s="16" t="s">
        <v>908</v>
      </c>
      <c r="F103" s="16" t="s">
        <v>859</v>
      </c>
      <c r="G103" s="16" t="s">
        <v>841</v>
      </c>
      <c r="H103" s="16"/>
    </row>
    <row r="104" spans="1:8" x14ac:dyDescent="0.25">
      <c r="A104" s="16" t="s">
        <v>2568</v>
      </c>
      <c r="B104" s="16" t="s">
        <v>2021</v>
      </c>
      <c r="C104" s="16" t="s">
        <v>2024</v>
      </c>
      <c r="D104" s="16" t="s">
        <v>2709</v>
      </c>
      <c r="E104" s="16" t="s">
        <v>217</v>
      </c>
      <c r="F104" s="16" t="s">
        <v>54</v>
      </c>
      <c r="G104" s="16" t="s">
        <v>1243</v>
      </c>
      <c r="H104" s="16"/>
    </row>
    <row r="105" spans="1:8" x14ac:dyDescent="0.25">
      <c r="A105" s="16" t="s">
        <v>2569</v>
      </c>
      <c r="B105" s="16" t="s">
        <v>2021</v>
      </c>
      <c r="C105" s="16" t="s">
        <v>2025</v>
      </c>
      <c r="D105" s="16" t="s">
        <v>2710</v>
      </c>
      <c r="E105" s="16" t="s">
        <v>1406</v>
      </c>
      <c r="F105" s="16" t="s">
        <v>127</v>
      </c>
      <c r="G105" s="16" t="s">
        <v>142</v>
      </c>
      <c r="H105" s="16"/>
    </row>
    <row r="106" spans="1:8" x14ac:dyDescent="0.25">
      <c r="A106" s="16" t="s">
        <v>2569</v>
      </c>
      <c r="B106" s="16" t="s">
        <v>2021</v>
      </c>
      <c r="C106" s="16" t="s">
        <v>2023</v>
      </c>
      <c r="D106" s="16" t="s">
        <v>2710</v>
      </c>
      <c r="E106" s="16" t="s">
        <v>907</v>
      </c>
      <c r="F106" s="16" t="s">
        <v>54</v>
      </c>
      <c r="G106" s="16" t="s">
        <v>2570</v>
      </c>
      <c r="H106" s="16"/>
    </row>
    <row r="107" spans="1:8" x14ac:dyDescent="0.25">
      <c r="A107" s="16" t="s">
        <v>2569</v>
      </c>
      <c r="B107" s="16" t="s">
        <v>2021</v>
      </c>
      <c r="C107" s="16" t="s">
        <v>2024</v>
      </c>
      <c r="D107" s="16" t="s">
        <v>2710</v>
      </c>
      <c r="E107" s="16" t="s">
        <v>1901</v>
      </c>
      <c r="F107" s="16" t="s">
        <v>190</v>
      </c>
      <c r="G107" s="16" t="s">
        <v>1451</v>
      </c>
      <c r="H107" s="16"/>
    </row>
    <row r="108" spans="1:8" x14ac:dyDescent="0.25">
      <c r="A108" s="16" t="s">
        <v>2037</v>
      </c>
      <c r="B108" s="16" t="s">
        <v>2021</v>
      </c>
      <c r="C108" s="16" t="s">
        <v>2025</v>
      </c>
      <c r="D108" s="16" t="s">
        <v>2038</v>
      </c>
      <c r="E108" s="16" t="s">
        <v>1240</v>
      </c>
      <c r="F108" s="16" t="s">
        <v>1252</v>
      </c>
      <c r="G108" s="16" t="s">
        <v>795</v>
      </c>
      <c r="H108" s="16"/>
    </row>
    <row r="109" spans="1:8" x14ac:dyDescent="0.25">
      <c r="A109" s="16" t="s">
        <v>2037</v>
      </c>
      <c r="B109" s="16" t="s">
        <v>2021</v>
      </c>
      <c r="C109" s="16" t="s">
        <v>2023</v>
      </c>
      <c r="D109" s="16" t="s">
        <v>2038</v>
      </c>
      <c r="E109" s="16" t="s">
        <v>155</v>
      </c>
      <c r="F109" s="16" t="s">
        <v>1243</v>
      </c>
      <c r="G109" s="16" t="s">
        <v>214</v>
      </c>
      <c r="H109" s="16"/>
    </row>
    <row r="110" spans="1:8" x14ac:dyDescent="0.25">
      <c r="A110" s="16" t="s">
        <v>2037</v>
      </c>
      <c r="B110" s="16" t="s">
        <v>2021</v>
      </c>
      <c r="C110" s="16" t="s">
        <v>2024</v>
      </c>
      <c r="D110" s="16" t="s">
        <v>2038</v>
      </c>
      <c r="E110" s="16" t="s">
        <v>1440</v>
      </c>
      <c r="F110" s="16" t="s">
        <v>190</v>
      </c>
      <c r="G110" s="27" t="s">
        <v>66</v>
      </c>
      <c r="H110" s="16"/>
    </row>
    <row r="111" spans="1:8" x14ac:dyDescent="0.25">
      <c r="A111" s="16" t="s">
        <v>2034</v>
      </c>
      <c r="B111" s="16" t="s">
        <v>2021</v>
      </c>
      <c r="C111" s="16" t="s">
        <v>2025</v>
      </c>
      <c r="D111" s="16" t="s">
        <v>2699</v>
      </c>
      <c r="E111" s="16" t="s">
        <v>1011</v>
      </c>
      <c r="F111" s="16" t="s">
        <v>865</v>
      </c>
      <c r="G111" s="16" t="s">
        <v>906</v>
      </c>
      <c r="H111" s="16"/>
    </row>
    <row r="112" spans="1:8" x14ac:dyDescent="0.25">
      <c r="A112" s="16" t="s">
        <v>2034</v>
      </c>
      <c r="B112" s="16" t="s">
        <v>2021</v>
      </c>
      <c r="C112" s="16" t="s">
        <v>2023</v>
      </c>
      <c r="D112" s="16" t="s">
        <v>2699</v>
      </c>
      <c r="E112" s="16" t="s">
        <v>907</v>
      </c>
      <c r="F112" s="16" t="s">
        <v>1011</v>
      </c>
      <c r="G112" s="16" t="s">
        <v>2545</v>
      </c>
      <c r="H112" s="16"/>
    </row>
    <row r="113" spans="1:8" x14ac:dyDescent="0.25">
      <c r="A113" s="16" t="s">
        <v>2034</v>
      </c>
      <c r="B113" s="16" t="s">
        <v>2021</v>
      </c>
      <c r="C113" s="16" t="s">
        <v>2024</v>
      </c>
      <c r="D113" s="16" t="s">
        <v>2699</v>
      </c>
      <c r="E113" s="16" t="s">
        <v>820</v>
      </c>
      <c r="F113" s="16" t="s">
        <v>865</v>
      </c>
      <c r="G113" s="16" t="s">
        <v>2546</v>
      </c>
      <c r="H113" s="16"/>
    </row>
    <row r="114" spans="1:8" x14ac:dyDescent="0.25">
      <c r="A114" s="16" t="s">
        <v>2049</v>
      </c>
      <c r="B114" s="16" t="s">
        <v>2021</v>
      </c>
      <c r="C114" s="16" t="s">
        <v>2025</v>
      </c>
      <c r="D114" s="16" t="s">
        <v>2050</v>
      </c>
      <c r="E114" s="16" t="s">
        <v>1041</v>
      </c>
      <c r="F114" s="16" t="s">
        <v>1748</v>
      </c>
      <c r="G114" s="16" t="s">
        <v>795</v>
      </c>
      <c r="H114" s="16"/>
    </row>
    <row r="115" spans="1:8" x14ac:dyDescent="0.25">
      <c r="A115" s="16" t="s">
        <v>2049</v>
      </c>
      <c r="B115" s="16" t="s">
        <v>2021</v>
      </c>
      <c r="C115" s="16" t="s">
        <v>2023</v>
      </c>
      <c r="D115" s="16" t="s">
        <v>2050</v>
      </c>
      <c r="E115" s="16" t="s">
        <v>1041</v>
      </c>
      <c r="F115" s="16" t="s">
        <v>865</v>
      </c>
      <c r="G115" s="16" t="s">
        <v>1154</v>
      </c>
      <c r="H115" s="16"/>
    </row>
    <row r="116" spans="1:8" x14ac:dyDescent="0.25">
      <c r="A116" s="16" t="s">
        <v>2049</v>
      </c>
      <c r="B116" s="16" t="s">
        <v>2021</v>
      </c>
      <c r="C116" s="16" t="s">
        <v>2024</v>
      </c>
      <c r="D116" s="16" t="s">
        <v>2050</v>
      </c>
      <c r="E116" s="16" t="s">
        <v>987</v>
      </c>
      <c r="F116" s="16" t="s">
        <v>29</v>
      </c>
      <c r="G116" s="16" t="s">
        <v>57</v>
      </c>
      <c r="H116" s="16"/>
    </row>
    <row r="117" spans="1:8" x14ac:dyDescent="0.25">
      <c r="A117" s="16" t="s">
        <v>2046</v>
      </c>
      <c r="B117" s="16" t="s">
        <v>2021</v>
      </c>
      <c r="C117" s="16" t="s">
        <v>2025</v>
      </c>
      <c r="D117" s="16" t="s">
        <v>2047</v>
      </c>
      <c r="E117" s="16" t="s">
        <v>1654</v>
      </c>
      <c r="F117" s="16" t="s">
        <v>205</v>
      </c>
      <c r="G117" s="16" t="s">
        <v>66</v>
      </c>
      <c r="H117" s="16"/>
    </row>
    <row r="118" spans="1:8" x14ac:dyDescent="0.25">
      <c r="A118" s="16" t="s">
        <v>2046</v>
      </c>
      <c r="B118" s="16" t="s">
        <v>2021</v>
      </c>
      <c r="C118" s="16" t="s">
        <v>2023</v>
      </c>
      <c r="D118" s="16" t="s">
        <v>2047</v>
      </c>
      <c r="E118" s="16" t="s">
        <v>2474</v>
      </c>
      <c r="F118" s="16" t="s">
        <v>835</v>
      </c>
      <c r="G118" s="16" t="s">
        <v>2228</v>
      </c>
      <c r="H118" s="16"/>
    </row>
    <row r="119" spans="1:8" x14ac:dyDescent="0.25">
      <c r="A119" s="16" t="s">
        <v>2046</v>
      </c>
      <c r="B119" s="16" t="s">
        <v>2021</v>
      </c>
      <c r="C119" s="16" t="s">
        <v>2024</v>
      </c>
      <c r="D119" s="16" t="s">
        <v>2047</v>
      </c>
      <c r="E119" s="16" t="s">
        <v>2423</v>
      </c>
      <c r="F119" s="16" t="s">
        <v>1324</v>
      </c>
      <c r="G119" s="16" t="s">
        <v>865</v>
      </c>
      <c r="H119" s="16"/>
    </row>
    <row r="120" spans="1:8" x14ac:dyDescent="0.25">
      <c r="A120" s="16" t="s">
        <v>2048</v>
      </c>
      <c r="B120" s="16" t="s">
        <v>2021</v>
      </c>
      <c r="C120" s="16" t="s">
        <v>2025</v>
      </c>
      <c r="D120" s="16" t="s">
        <v>2373</v>
      </c>
      <c r="E120" s="16" t="s">
        <v>1460</v>
      </c>
      <c r="F120" s="16" t="s">
        <v>2471</v>
      </c>
      <c r="G120" s="16" t="s">
        <v>1510</v>
      </c>
      <c r="H120" s="16"/>
    </row>
    <row r="121" spans="1:8" x14ac:dyDescent="0.25">
      <c r="A121" s="16" t="s">
        <v>2048</v>
      </c>
      <c r="B121" s="16" t="s">
        <v>2021</v>
      </c>
      <c r="C121" s="16" t="s">
        <v>2023</v>
      </c>
      <c r="D121" s="16" t="s">
        <v>2373</v>
      </c>
      <c r="E121" s="16" t="s">
        <v>2554</v>
      </c>
      <c r="F121" s="16" t="s">
        <v>2555</v>
      </c>
      <c r="G121" s="16" t="s">
        <v>1021</v>
      </c>
      <c r="H121" s="16"/>
    </row>
    <row r="122" spans="1:8" x14ac:dyDescent="0.25">
      <c r="A122" s="16" t="s">
        <v>2048</v>
      </c>
      <c r="B122" s="16" t="s">
        <v>2021</v>
      </c>
      <c r="C122" s="16" t="s">
        <v>2024</v>
      </c>
      <c r="D122" s="16" t="s">
        <v>2373</v>
      </c>
      <c r="E122" s="16" t="s">
        <v>2556</v>
      </c>
      <c r="F122" s="16" t="s">
        <v>2386</v>
      </c>
      <c r="G122" s="16" t="s">
        <v>1216</v>
      </c>
      <c r="H122" s="16"/>
    </row>
    <row r="123" spans="1:8" x14ac:dyDescent="0.25">
      <c r="A123" s="16" t="s">
        <v>2043</v>
      </c>
      <c r="B123" s="16" t="s">
        <v>2021</v>
      </c>
      <c r="C123" s="16" t="s">
        <v>2025</v>
      </c>
      <c r="D123" s="16" t="s">
        <v>2703</v>
      </c>
      <c r="E123" s="16" t="s">
        <v>2200</v>
      </c>
      <c r="F123" s="16" t="s">
        <v>1532</v>
      </c>
      <c r="G123" s="16" t="s">
        <v>2109</v>
      </c>
      <c r="H123" s="16"/>
    </row>
    <row r="124" spans="1:8" x14ac:dyDescent="0.25">
      <c r="A124" s="16" t="s">
        <v>2043</v>
      </c>
      <c r="B124" s="16" t="s">
        <v>2021</v>
      </c>
      <c r="C124" s="16" t="s">
        <v>2023</v>
      </c>
      <c r="D124" s="16" t="s">
        <v>2703</v>
      </c>
      <c r="E124" s="16" t="s">
        <v>2212</v>
      </c>
      <c r="F124" s="16" t="s">
        <v>1124</v>
      </c>
      <c r="G124" s="16" t="s">
        <v>189</v>
      </c>
      <c r="H124" s="16"/>
    </row>
    <row r="125" spans="1:8" x14ac:dyDescent="0.25">
      <c r="A125" s="16" t="s">
        <v>2043</v>
      </c>
      <c r="B125" s="16" t="s">
        <v>2021</v>
      </c>
      <c r="C125" s="16" t="s">
        <v>2024</v>
      </c>
      <c r="D125" s="16" t="s">
        <v>2703</v>
      </c>
      <c r="E125" s="16" t="s">
        <v>2446</v>
      </c>
      <c r="F125" s="16" t="s">
        <v>820</v>
      </c>
      <c r="G125" s="16" t="s">
        <v>840</v>
      </c>
      <c r="H125" s="16"/>
    </row>
    <row r="126" spans="1:8" x14ac:dyDescent="0.25">
      <c r="A126" s="16" t="s">
        <v>2042</v>
      </c>
      <c r="B126" s="16" t="s">
        <v>2021</v>
      </c>
      <c r="C126" s="16" t="s">
        <v>2025</v>
      </c>
      <c r="D126" s="16" t="s">
        <v>2702</v>
      </c>
      <c r="E126" s="16" t="s">
        <v>1288</v>
      </c>
      <c r="F126" s="16" t="s">
        <v>190</v>
      </c>
      <c r="G126" s="16" t="s">
        <v>2475</v>
      </c>
      <c r="H126" s="16"/>
    </row>
    <row r="127" spans="1:8" x14ac:dyDescent="0.25">
      <c r="A127" s="16" t="s">
        <v>2042</v>
      </c>
      <c r="B127" s="16" t="s">
        <v>2021</v>
      </c>
      <c r="C127" s="16" t="s">
        <v>2023</v>
      </c>
      <c r="D127" s="16" t="s">
        <v>2702</v>
      </c>
      <c r="E127" s="16" t="s">
        <v>208</v>
      </c>
      <c r="F127" s="16" t="s">
        <v>74</v>
      </c>
      <c r="G127" s="16" t="s">
        <v>2550</v>
      </c>
      <c r="H127" s="16"/>
    </row>
    <row r="128" spans="1:8" x14ac:dyDescent="0.25">
      <c r="A128" s="16" t="s">
        <v>2042</v>
      </c>
      <c r="B128" s="16" t="s">
        <v>2021</v>
      </c>
      <c r="C128" s="16" t="s">
        <v>2024</v>
      </c>
      <c r="D128" s="16" t="s">
        <v>2702</v>
      </c>
      <c r="E128" s="16" t="s">
        <v>1882</v>
      </c>
      <c r="F128" s="16" t="s">
        <v>1216</v>
      </c>
      <c r="G128" s="16" t="s">
        <v>2551</v>
      </c>
      <c r="H128" s="16"/>
    </row>
    <row r="129" spans="1:8" x14ac:dyDescent="0.25">
      <c r="A129" s="16" t="s">
        <v>2054</v>
      </c>
      <c r="B129" s="16" t="s">
        <v>2060</v>
      </c>
      <c r="C129" s="16" t="s">
        <v>2025</v>
      </c>
      <c r="D129" s="16" t="s">
        <v>2704</v>
      </c>
      <c r="E129" s="16" t="s">
        <v>1288</v>
      </c>
      <c r="F129" s="16" t="s">
        <v>213</v>
      </c>
      <c r="G129" s="16" t="s">
        <v>2599</v>
      </c>
      <c r="H129" s="16"/>
    </row>
    <row r="130" spans="1:8" x14ac:dyDescent="0.25">
      <c r="A130" s="16" t="s">
        <v>2054</v>
      </c>
      <c r="B130" s="16" t="s">
        <v>2060</v>
      </c>
      <c r="C130" s="16" t="s">
        <v>2023</v>
      </c>
      <c r="D130" s="16" t="s">
        <v>2704</v>
      </c>
      <c r="E130" s="16" t="s">
        <v>2611</v>
      </c>
      <c r="F130" s="16" t="s">
        <v>1094</v>
      </c>
      <c r="G130" s="16" t="s">
        <v>193</v>
      </c>
      <c r="H130" s="16"/>
    </row>
    <row r="131" spans="1:8" x14ac:dyDescent="0.25">
      <c r="A131" s="16" t="s">
        <v>2054</v>
      </c>
      <c r="B131" s="16" t="s">
        <v>2060</v>
      </c>
      <c r="C131" s="16" t="s">
        <v>2024</v>
      </c>
      <c r="D131" s="16" t="s">
        <v>2704</v>
      </c>
      <c r="E131" s="16" t="s">
        <v>2612</v>
      </c>
      <c r="F131" s="16" t="s">
        <v>1044</v>
      </c>
      <c r="G131" s="16" t="s">
        <v>2613</v>
      </c>
      <c r="H131" s="16"/>
    </row>
    <row r="132" spans="1:8" x14ac:dyDescent="0.25">
      <c r="A132" s="16" t="s">
        <v>2587</v>
      </c>
      <c r="B132" s="16" t="s">
        <v>2060</v>
      </c>
      <c r="C132" s="16" t="s">
        <v>2025</v>
      </c>
      <c r="D132" s="16" t="s">
        <v>2717</v>
      </c>
      <c r="E132" s="16" t="s">
        <v>1445</v>
      </c>
      <c r="F132" s="16" t="s">
        <v>96</v>
      </c>
      <c r="G132" s="16" t="s">
        <v>2641</v>
      </c>
      <c r="H132" s="16"/>
    </row>
    <row r="133" spans="1:8" x14ac:dyDescent="0.25">
      <c r="A133" s="16" t="s">
        <v>2587</v>
      </c>
      <c r="B133" s="16" t="s">
        <v>2060</v>
      </c>
      <c r="C133" s="16" t="s">
        <v>2023</v>
      </c>
      <c r="D133" s="16" t="s">
        <v>2717</v>
      </c>
      <c r="E133" s="16" t="s">
        <v>806</v>
      </c>
      <c r="F133" s="16" t="s">
        <v>1246</v>
      </c>
      <c r="G133" s="16" t="s">
        <v>1907</v>
      </c>
      <c r="H133" s="16"/>
    </row>
    <row r="134" spans="1:8" x14ac:dyDescent="0.25">
      <c r="A134" s="16" t="s">
        <v>2587</v>
      </c>
      <c r="B134" s="16" t="s">
        <v>2060</v>
      </c>
      <c r="C134" s="16" t="s">
        <v>2024</v>
      </c>
      <c r="D134" s="16" t="s">
        <v>2717</v>
      </c>
      <c r="E134" s="16" t="s">
        <v>2284</v>
      </c>
      <c r="F134" s="16" t="s">
        <v>1553</v>
      </c>
      <c r="G134" s="16" t="s">
        <v>45</v>
      </c>
      <c r="H134" s="16"/>
    </row>
    <row r="135" spans="1:8" x14ac:dyDescent="0.25">
      <c r="A135" s="16" t="s">
        <v>2575</v>
      </c>
      <c r="B135" s="16" t="s">
        <v>2060</v>
      </c>
      <c r="C135" s="16" t="s">
        <v>2025</v>
      </c>
      <c r="D135" s="16" t="s">
        <v>2713</v>
      </c>
      <c r="E135" s="16" t="s">
        <v>1112</v>
      </c>
      <c r="F135" s="16" t="s">
        <v>176</v>
      </c>
      <c r="G135" s="16" t="s">
        <v>2589</v>
      </c>
      <c r="H135" s="16"/>
    </row>
    <row r="136" spans="1:8" x14ac:dyDescent="0.25">
      <c r="A136" s="16" t="s">
        <v>2575</v>
      </c>
      <c r="B136" s="16" t="s">
        <v>2060</v>
      </c>
      <c r="C136" s="16" t="s">
        <v>2023</v>
      </c>
      <c r="D136" s="16" t="s">
        <v>2713</v>
      </c>
      <c r="E136" s="16" t="s">
        <v>2628</v>
      </c>
      <c r="F136" s="16" t="s">
        <v>2629</v>
      </c>
      <c r="G136" s="16" t="s">
        <v>72</v>
      </c>
      <c r="H136" s="16"/>
    </row>
    <row r="137" spans="1:8" x14ac:dyDescent="0.25">
      <c r="A137" s="16" t="s">
        <v>2575</v>
      </c>
      <c r="B137" s="16" t="s">
        <v>2060</v>
      </c>
      <c r="C137" s="16" t="s">
        <v>2024</v>
      </c>
      <c r="D137" s="16" t="s">
        <v>2713</v>
      </c>
      <c r="E137" s="16" t="s">
        <v>1828</v>
      </c>
      <c r="F137" s="16" t="s">
        <v>1083</v>
      </c>
      <c r="G137" s="16" t="s">
        <v>900</v>
      </c>
      <c r="H137" s="16"/>
    </row>
    <row r="138" spans="1:8" x14ac:dyDescent="0.25">
      <c r="A138" s="16" t="s">
        <v>2041</v>
      </c>
      <c r="B138" s="16" t="s">
        <v>2060</v>
      </c>
      <c r="C138" s="16" t="s">
        <v>2025</v>
      </c>
      <c r="D138" s="16" t="s">
        <v>762</v>
      </c>
      <c r="E138" s="16" t="s">
        <v>51</v>
      </c>
      <c r="F138" s="16" t="s">
        <v>2007</v>
      </c>
      <c r="G138" s="16" t="s">
        <v>2351</v>
      </c>
      <c r="H138" s="16"/>
    </row>
    <row r="139" spans="1:8" x14ac:dyDescent="0.25">
      <c r="A139" s="16" t="s">
        <v>2041</v>
      </c>
      <c r="B139" s="16" t="s">
        <v>2060</v>
      </c>
      <c r="C139" s="16" t="s">
        <v>2023</v>
      </c>
      <c r="D139" s="16" t="s">
        <v>762</v>
      </c>
      <c r="E139" s="16" t="s">
        <v>2601</v>
      </c>
      <c r="F139" s="16" t="s">
        <v>2602</v>
      </c>
      <c r="G139" s="16" t="s">
        <v>977</v>
      </c>
      <c r="H139" s="16"/>
    </row>
    <row r="140" spans="1:8" x14ac:dyDescent="0.25">
      <c r="A140" s="16" t="s">
        <v>2041</v>
      </c>
      <c r="B140" s="16" t="s">
        <v>2060</v>
      </c>
      <c r="C140" s="16" t="s">
        <v>2024</v>
      </c>
      <c r="D140" s="16" t="s">
        <v>762</v>
      </c>
      <c r="E140" s="16" t="s">
        <v>1181</v>
      </c>
      <c r="F140" s="16" t="s">
        <v>2007</v>
      </c>
      <c r="G140" s="16" t="s">
        <v>960</v>
      </c>
      <c r="H140" s="16"/>
    </row>
    <row r="141" spans="1:8" x14ac:dyDescent="0.25">
      <c r="A141" s="16" t="s">
        <v>2030</v>
      </c>
      <c r="B141" s="16" t="s">
        <v>2060</v>
      </c>
      <c r="C141" s="16" t="s">
        <v>2025</v>
      </c>
      <c r="D141" s="16" t="s">
        <v>2697</v>
      </c>
      <c r="E141" s="16" t="s">
        <v>1839</v>
      </c>
      <c r="F141" s="16" t="s">
        <v>1910</v>
      </c>
      <c r="G141" s="16" t="s">
        <v>66</v>
      </c>
      <c r="H141" s="16"/>
    </row>
    <row r="142" spans="1:8" x14ac:dyDescent="0.25">
      <c r="A142" s="16" t="s">
        <v>2030</v>
      </c>
      <c r="B142" s="16" t="s">
        <v>2060</v>
      </c>
      <c r="C142" s="16" t="s">
        <v>2023</v>
      </c>
      <c r="D142" s="16" t="s">
        <v>2697</v>
      </c>
      <c r="E142" s="16" t="s">
        <v>2464</v>
      </c>
      <c r="F142" s="16" t="s">
        <v>1708</v>
      </c>
      <c r="G142" s="16" t="s">
        <v>1500</v>
      </c>
      <c r="H142" s="16"/>
    </row>
    <row r="143" spans="1:8" x14ac:dyDescent="0.25">
      <c r="A143" s="16" t="s">
        <v>2030</v>
      </c>
      <c r="B143" s="16" t="s">
        <v>2060</v>
      </c>
      <c r="C143" s="16" t="s">
        <v>2024</v>
      </c>
      <c r="D143" s="16" t="s">
        <v>2697</v>
      </c>
      <c r="E143" s="16" t="s">
        <v>2009</v>
      </c>
      <c r="F143" s="16" t="s">
        <v>1044</v>
      </c>
      <c r="G143" s="16" t="s">
        <v>168</v>
      </c>
      <c r="H143" s="16"/>
    </row>
    <row r="144" spans="1:8" x14ac:dyDescent="0.25">
      <c r="A144" s="16" t="s">
        <v>2566</v>
      </c>
      <c r="B144" s="16" t="s">
        <v>2060</v>
      </c>
      <c r="C144" s="16" t="s">
        <v>2025</v>
      </c>
      <c r="D144" s="16" t="s">
        <v>2146</v>
      </c>
      <c r="E144" s="16" t="s">
        <v>2480</v>
      </c>
      <c r="F144" s="16" t="s">
        <v>1795</v>
      </c>
      <c r="G144" s="16" t="s">
        <v>2625</v>
      </c>
      <c r="H144" s="16"/>
    </row>
    <row r="145" spans="1:8" x14ac:dyDescent="0.25">
      <c r="A145" s="16" t="s">
        <v>2566</v>
      </c>
      <c r="B145" s="16" t="s">
        <v>2060</v>
      </c>
      <c r="C145" s="16" t="s">
        <v>2023</v>
      </c>
      <c r="D145" s="16" t="s">
        <v>2146</v>
      </c>
      <c r="E145" s="16" t="s">
        <v>899</v>
      </c>
      <c r="F145" s="16" t="s">
        <v>1736</v>
      </c>
      <c r="G145" s="16" t="s">
        <v>2623</v>
      </c>
      <c r="H145" s="16"/>
    </row>
    <row r="146" spans="1:8" x14ac:dyDescent="0.25">
      <c r="A146" s="16" t="s">
        <v>2566</v>
      </c>
      <c r="B146" s="16" t="s">
        <v>2060</v>
      </c>
      <c r="C146" s="16" t="s">
        <v>2024</v>
      </c>
      <c r="D146" s="16" t="s">
        <v>2146</v>
      </c>
      <c r="E146" s="16" t="s">
        <v>872</v>
      </c>
      <c r="F146" s="16" t="s">
        <v>1228</v>
      </c>
      <c r="G146" s="16" t="s">
        <v>2624</v>
      </c>
      <c r="H146" s="16"/>
    </row>
    <row r="147" spans="1:8" x14ac:dyDescent="0.25">
      <c r="A147" s="16" t="s">
        <v>2059</v>
      </c>
      <c r="B147" s="16" t="s">
        <v>2060</v>
      </c>
      <c r="C147" s="16" t="s">
        <v>2025</v>
      </c>
      <c r="D147" s="16" t="s">
        <v>2705</v>
      </c>
      <c r="E147" s="16" t="s">
        <v>1216</v>
      </c>
      <c r="F147" s="16" t="s">
        <v>981</v>
      </c>
      <c r="G147" s="16" t="s">
        <v>1082</v>
      </c>
      <c r="H147" s="16"/>
    </row>
    <row r="148" spans="1:8" x14ac:dyDescent="0.25">
      <c r="A148" s="16" t="s">
        <v>2059</v>
      </c>
      <c r="B148" s="16" t="s">
        <v>2060</v>
      </c>
      <c r="C148" s="16" t="s">
        <v>2023</v>
      </c>
      <c r="D148" s="16" t="s">
        <v>2705</v>
      </c>
      <c r="E148" s="16" t="s">
        <v>890</v>
      </c>
      <c r="F148" s="16" t="s">
        <v>196</v>
      </c>
      <c r="G148" s="16" t="s">
        <v>119</v>
      </c>
      <c r="H148" s="16"/>
    </row>
    <row r="149" spans="1:8" x14ac:dyDescent="0.25">
      <c r="A149" s="16" t="s">
        <v>2059</v>
      </c>
      <c r="B149" s="16" t="s">
        <v>2060</v>
      </c>
      <c r="C149" s="16" t="s">
        <v>2024</v>
      </c>
      <c r="D149" s="16" t="s">
        <v>2705</v>
      </c>
      <c r="E149" s="16" t="s">
        <v>61</v>
      </c>
      <c r="F149" s="16" t="s">
        <v>1074</v>
      </c>
      <c r="G149" s="16" t="s">
        <v>840</v>
      </c>
      <c r="H149" s="16"/>
    </row>
    <row r="150" spans="1:8" x14ac:dyDescent="0.25">
      <c r="A150" s="16" t="s">
        <v>2057</v>
      </c>
      <c r="B150" s="16" t="s">
        <v>2060</v>
      </c>
      <c r="C150" s="16" t="s">
        <v>2025</v>
      </c>
      <c r="D150" s="16" t="s">
        <v>2058</v>
      </c>
      <c r="E150" s="16" t="s">
        <v>1533</v>
      </c>
      <c r="F150" s="16" t="s">
        <v>110</v>
      </c>
      <c r="G150" s="16" t="s">
        <v>1987</v>
      </c>
      <c r="H150" s="16"/>
    </row>
    <row r="151" spans="1:8" x14ac:dyDescent="0.25">
      <c r="A151" s="16" t="s">
        <v>2057</v>
      </c>
      <c r="B151" s="16" t="s">
        <v>2060</v>
      </c>
      <c r="C151" s="16" t="s">
        <v>2023</v>
      </c>
      <c r="D151" s="16" t="s">
        <v>2058</v>
      </c>
      <c r="E151" s="16" t="s">
        <v>827</v>
      </c>
      <c r="F151" s="16" t="s">
        <v>2618</v>
      </c>
      <c r="G151" s="16" t="s">
        <v>815</v>
      </c>
      <c r="H151" s="16"/>
    </row>
    <row r="152" spans="1:8" x14ac:dyDescent="0.25">
      <c r="A152" s="16" t="s">
        <v>2057</v>
      </c>
      <c r="B152" s="16" t="s">
        <v>2060</v>
      </c>
      <c r="C152" s="16" t="s">
        <v>2024</v>
      </c>
      <c r="D152" s="16" t="s">
        <v>2058</v>
      </c>
      <c r="E152" s="16" t="s">
        <v>126</v>
      </c>
      <c r="F152" s="16" t="s">
        <v>947</v>
      </c>
      <c r="G152" s="16" t="s">
        <v>1254</v>
      </c>
      <c r="H152" s="16"/>
    </row>
    <row r="153" spans="1:8" x14ac:dyDescent="0.25">
      <c r="A153" s="16" t="s">
        <v>2052</v>
      </c>
      <c r="B153" s="16" t="s">
        <v>2060</v>
      </c>
      <c r="C153" s="16" t="s">
        <v>2025</v>
      </c>
      <c r="D153" s="16" t="s">
        <v>2053</v>
      </c>
      <c r="E153" s="16" t="s">
        <v>146</v>
      </c>
      <c r="F153" s="16" t="s">
        <v>1082</v>
      </c>
      <c r="G153" s="16" t="s">
        <v>2570</v>
      </c>
      <c r="H153" s="16"/>
    </row>
    <row r="154" spans="1:8" x14ac:dyDescent="0.25">
      <c r="A154" s="16" t="s">
        <v>2052</v>
      </c>
      <c r="B154" s="16" t="s">
        <v>2060</v>
      </c>
      <c r="C154" s="16" t="s">
        <v>2023</v>
      </c>
      <c r="D154" s="16" t="s">
        <v>2053</v>
      </c>
      <c r="E154" s="16" t="s">
        <v>1091</v>
      </c>
      <c r="F154" s="16" t="s">
        <v>1113</v>
      </c>
      <c r="G154" s="16" t="s">
        <v>197</v>
      </c>
      <c r="H154" s="16"/>
    </row>
    <row r="155" spans="1:8" x14ac:dyDescent="0.25">
      <c r="A155" s="16" t="s">
        <v>2052</v>
      </c>
      <c r="B155" s="16" t="s">
        <v>2060</v>
      </c>
      <c r="C155" s="16" t="s">
        <v>2024</v>
      </c>
      <c r="D155" s="16" t="s">
        <v>2053</v>
      </c>
      <c r="E155" s="16" t="s">
        <v>172</v>
      </c>
      <c r="F155" s="16" t="s">
        <v>1910</v>
      </c>
      <c r="G155" s="16" t="s">
        <v>1627</v>
      </c>
      <c r="H155" s="16"/>
    </row>
    <row r="156" spans="1:8" x14ac:dyDescent="0.25">
      <c r="A156" s="16" t="s">
        <v>2022</v>
      </c>
      <c r="B156" s="16" t="s">
        <v>2060</v>
      </c>
      <c r="C156" s="16" t="s">
        <v>2025</v>
      </c>
      <c r="D156" s="16" t="s">
        <v>2694</v>
      </c>
      <c r="E156" s="16" t="s">
        <v>1463</v>
      </c>
      <c r="F156" s="16" t="s">
        <v>1583</v>
      </c>
      <c r="G156" s="16" t="s">
        <v>821</v>
      </c>
      <c r="H156" s="16"/>
    </row>
    <row r="157" spans="1:8" x14ac:dyDescent="0.25">
      <c r="A157" s="16" t="s">
        <v>2022</v>
      </c>
      <c r="B157" s="16" t="s">
        <v>2060</v>
      </c>
      <c r="C157" s="16" t="s">
        <v>2023</v>
      </c>
      <c r="D157" s="16" t="s">
        <v>2694</v>
      </c>
      <c r="E157" s="16" t="s">
        <v>1156</v>
      </c>
      <c r="F157" s="16" t="s">
        <v>1082</v>
      </c>
      <c r="G157" s="16" t="s">
        <v>2594</v>
      </c>
      <c r="H157" s="16"/>
    </row>
    <row r="158" spans="1:8" x14ac:dyDescent="0.25">
      <c r="A158" s="16" t="s">
        <v>2022</v>
      </c>
      <c r="B158" s="16" t="s">
        <v>2060</v>
      </c>
      <c r="C158" s="16" t="s">
        <v>2024</v>
      </c>
      <c r="D158" s="16" t="s">
        <v>2694</v>
      </c>
      <c r="E158" s="16" t="s">
        <v>1463</v>
      </c>
      <c r="F158" s="16" t="s">
        <v>198</v>
      </c>
      <c r="G158" s="16" t="s">
        <v>1933</v>
      </c>
      <c r="H158" s="16"/>
    </row>
    <row r="159" spans="1:8" x14ac:dyDescent="0.25">
      <c r="A159" s="16" t="s">
        <v>2026</v>
      </c>
      <c r="B159" s="16" t="s">
        <v>2060</v>
      </c>
      <c r="C159" s="16" t="s">
        <v>2025</v>
      </c>
      <c r="D159" s="16" t="s">
        <v>2695</v>
      </c>
      <c r="E159" s="16" t="s">
        <v>2541</v>
      </c>
      <c r="F159" s="16" t="s">
        <v>190</v>
      </c>
      <c r="G159" s="16" t="s">
        <v>55</v>
      </c>
      <c r="H159" s="16"/>
    </row>
    <row r="160" spans="1:8" x14ac:dyDescent="0.25">
      <c r="A160" s="16" t="s">
        <v>2026</v>
      </c>
      <c r="B160" s="16" t="s">
        <v>2060</v>
      </c>
      <c r="C160" s="16" t="s">
        <v>2023</v>
      </c>
      <c r="D160" s="16" t="s">
        <v>2695</v>
      </c>
      <c r="E160" s="16" t="s">
        <v>1161</v>
      </c>
      <c r="F160" s="16" t="s">
        <v>1488</v>
      </c>
      <c r="G160" s="16" t="s">
        <v>2000</v>
      </c>
      <c r="H160" s="16"/>
    </row>
    <row r="161" spans="1:8" x14ac:dyDescent="0.25">
      <c r="A161" s="16" t="s">
        <v>2026</v>
      </c>
      <c r="B161" s="16" t="s">
        <v>2060</v>
      </c>
      <c r="C161" s="16" t="s">
        <v>2024</v>
      </c>
      <c r="D161" s="16" t="s">
        <v>2695</v>
      </c>
      <c r="E161" s="16" t="s">
        <v>1467</v>
      </c>
      <c r="F161" s="16" t="s">
        <v>1358</v>
      </c>
      <c r="G161" s="16" t="s">
        <v>42</v>
      </c>
      <c r="H161" s="16"/>
    </row>
    <row r="162" spans="1:8" x14ac:dyDescent="0.25">
      <c r="A162" s="16" t="s">
        <v>2590</v>
      </c>
      <c r="B162" s="16" t="s">
        <v>2060</v>
      </c>
      <c r="C162" s="16" t="s">
        <v>2025</v>
      </c>
      <c r="D162" s="16" t="s">
        <v>2718</v>
      </c>
      <c r="E162" s="16" t="s">
        <v>947</v>
      </c>
      <c r="F162" s="16" t="s">
        <v>70</v>
      </c>
      <c r="G162" s="16" t="s">
        <v>1413</v>
      </c>
      <c r="H162" s="16"/>
    </row>
    <row r="163" spans="1:8" x14ac:dyDescent="0.25">
      <c r="A163" s="16" t="s">
        <v>2590</v>
      </c>
      <c r="B163" s="16" t="s">
        <v>2060</v>
      </c>
      <c r="C163" s="16" t="s">
        <v>2023</v>
      </c>
      <c r="D163" s="16" t="s">
        <v>2718</v>
      </c>
      <c r="E163" s="16" t="s">
        <v>42</v>
      </c>
      <c r="F163" s="16" t="s">
        <v>987</v>
      </c>
      <c r="G163" s="16" t="s">
        <v>122</v>
      </c>
      <c r="H163" s="16"/>
    </row>
    <row r="164" spans="1:8" x14ac:dyDescent="0.25">
      <c r="A164" s="16" t="s">
        <v>2590</v>
      </c>
      <c r="B164" s="16" t="s">
        <v>2060</v>
      </c>
      <c r="C164" s="16" t="s">
        <v>2024</v>
      </c>
      <c r="D164" s="16" t="s">
        <v>2718</v>
      </c>
      <c r="E164" s="16" t="s">
        <v>184</v>
      </c>
      <c r="F164" s="16" t="s">
        <v>211</v>
      </c>
      <c r="G164" s="16" t="s">
        <v>2642</v>
      </c>
      <c r="H164" s="16"/>
    </row>
    <row r="165" spans="1:8" x14ac:dyDescent="0.25">
      <c r="A165" s="16" t="s">
        <v>2031</v>
      </c>
      <c r="B165" s="16" t="s">
        <v>2060</v>
      </c>
      <c r="C165" s="16" t="s">
        <v>2025</v>
      </c>
      <c r="D165" s="16" t="s">
        <v>2698</v>
      </c>
      <c r="E165" s="16" t="s">
        <v>1445</v>
      </c>
      <c r="F165" s="16" t="s">
        <v>1583</v>
      </c>
      <c r="G165" s="16" t="s">
        <v>835</v>
      </c>
      <c r="H165" s="16"/>
    </row>
    <row r="166" spans="1:8" x14ac:dyDescent="0.25">
      <c r="A166" s="16" t="s">
        <v>2031</v>
      </c>
      <c r="B166" s="16" t="s">
        <v>2060</v>
      </c>
      <c r="C166" s="16" t="s">
        <v>2023</v>
      </c>
      <c r="D166" s="16" t="s">
        <v>2698</v>
      </c>
      <c r="E166" s="16" t="s">
        <v>2286</v>
      </c>
      <c r="F166" s="16" t="s">
        <v>1324</v>
      </c>
      <c r="G166" s="16" t="s">
        <v>2597</v>
      </c>
      <c r="H166" s="16"/>
    </row>
    <row r="167" spans="1:8" x14ac:dyDescent="0.25">
      <c r="A167" s="16" t="s">
        <v>2031</v>
      </c>
      <c r="B167" s="16" t="s">
        <v>2060</v>
      </c>
      <c r="C167" s="16" t="s">
        <v>2024</v>
      </c>
      <c r="D167" s="16" t="s">
        <v>2698</v>
      </c>
      <c r="E167" s="16" t="s">
        <v>1221</v>
      </c>
      <c r="F167" s="16" t="s">
        <v>1300</v>
      </c>
      <c r="G167" s="16" t="s">
        <v>2539</v>
      </c>
      <c r="H167" s="16"/>
    </row>
    <row r="168" spans="1:8" x14ac:dyDescent="0.25">
      <c r="A168" s="16" t="s">
        <v>2032</v>
      </c>
      <c r="B168" s="16" t="s">
        <v>2060</v>
      </c>
      <c r="C168" s="16" t="s">
        <v>2025</v>
      </c>
      <c r="D168" s="16" t="s">
        <v>2725</v>
      </c>
      <c r="E168" s="16" t="s">
        <v>1569</v>
      </c>
      <c r="F168" s="16" t="s">
        <v>914</v>
      </c>
      <c r="G168" s="16" t="s">
        <v>2598</v>
      </c>
      <c r="H168" s="16"/>
    </row>
    <row r="169" spans="1:8" x14ac:dyDescent="0.25">
      <c r="A169" s="16" t="s">
        <v>2032</v>
      </c>
      <c r="B169" s="16" t="s">
        <v>2060</v>
      </c>
      <c r="C169" s="16" t="s">
        <v>2023</v>
      </c>
      <c r="D169" s="16" t="s">
        <v>2725</v>
      </c>
      <c r="E169" s="16" t="s">
        <v>1302</v>
      </c>
      <c r="F169" s="16" t="s">
        <v>1397</v>
      </c>
      <c r="G169" s="16" t="s">
        <v>1684</v>
      </c>
      <c r="H169" s="16"/>
    </row>
    <row r="170" spans="1:8" x14ac:dyDescent="0.25">
      <c r="A170" s="16" t="s">
        <v>2032</v>
      </c>
      <c r="B170" s="16" t="s">
        <v>2060</v>
      </c>
      <c r="C170" s="16" t="s">
        <v>2024</v>
      </c>
      <c r="D170" s="16" t="s">
        <v>2725</v>
      </c>
      <c r="E170" s="16" t="s">
        <v>1255</v>
      </c>
      <c r="F170" s="16" t="s">
        <v>987</v>
      </c>
      <c r="G170" s="16" t="s">
        <v>1109</v>
      </c>
      <c r="H170" s="16"/>
    </row>
    <row r="171" spans="1:8" x14ac:dyDescent="0.25">
      <c r="A171" s="16" t="s">
        <v>2562</v>
      </c>
      <c r="B171" s="16" t="s">
        <v>2060</v>
      </c>
      <c r="C171" s="16" t="s">
        <v>2025</v>
      </c>
      <c r="D171" s="16" t="s">
        <v>2706</v>
      </c>
      <c r="E171" s="16" t="s">
        <v>2472</v>
      </c>
      <c r="F171" s="16" t="s">
        <v>166</v>
      </c>
      <c r="G171" s="16" t="s">
        <v>795</v>
      </c>
      <c r="H171" s="16"/>
    </row>
    <row r="172" spans="1:8" x14ac:dyDescent="0.25">
      <c r="A172" s="16" t="s">
        <v>2562</v>
      </c>
      <c r="B172" s="16" t="s">
        <v>2060</v>
      </c>
      <c r="C172" s="16" t="s">
        <v>2023</v>
      </c>
      <c r="D172" s="16" t="s">
        <v>2706</v>
      </c>
      <c r="E172" s="16" t="s">
        <v>2008</v>
      </c>
      <c r="F172" s="16" t="s">
        <v>2112</v>
      </c>
      <c r="G172" s="16" t="s">
        <v>173</v>
      </c>
      <c r="H172" s="16"/>
    </row>
    <row r="173" spans="1:8" x14ac:dyDescent="0.25">
      <c r="A173" s="16" t="s">
        <v>2562</v>
      </c>
      <c r="B173" s="16" t="s">
        <v>2060</v>
      </c>
      <c r="C173" s="16" t="s">
        <v>2024</v>
      </c>
      <c r="D173" s="16" t="s">
        <v>2706</v>
      </c>
      <c r="E173" s="16" t="s">
        <v>1109</v>
      </c>
      <c r="F173" s="16" t="s">
        <v>54</v>
      </c>
      <c r="G173" s="16" t="s">
        <v>40</v>
      </c>
      <c r="H173" s="16"/>
    </row>
    <row r="174" spans="1:8" x14ac:dyDescent="0.25">
      <c r="A174" s="16" t="s">
        <v>2721</v>
      </c>
      <c r="B174" s="16" t="s">
        <v>2060</v>
      </c>
      <c r="C174" s="16" t="s">
        <v>2025</v>
      </c>
      <c r="D174" s="16" t="s">
        <v>2720</v>
      </c>
      <c r="E174" s="16" t="s">
        <v>211</v>
      </c>
      <c r="F174" s="16" t="s">
        <v>1795</v>
      </c>
      <c r="G174" s="16" t="s">
        <v>1300</v>
      </c>
      <c r="H174" s="16"/>
    </row>
    <row r="175" spans="1:8" x14ac:dyDescent="0.25">
      <c r="A175" s="16" t="s">
        <v>2721</v>
      </c>
      <c r="B175" s="16" t="s">
        <v>2060</v>
      </c>
      <c r="C175" s="16" t="s">
        <v>2023</v>
      </c>
      <c r="D175" s="16" t="s">
        <v>2720</v>
      </c>
      <c r="E175" s="16" t="s">
        <v>1423</v>
      </c>
      <c r="F175" s="16" t="s">
        <v>214</v>
      </c>
      <c r="G175" s="16" t="s">
        <v>124</v>
      </c>
      <c r="H175" s="16"/>
    </row>
    <row r="176" spans="1:8" x14ac:dyDescent="0.25">
      <c r="A176" s="16" t="s">
        <v>2721</v>
      </c>
      <c r="B176" s="16" t="s">
        <v>2060</v>
      </c>
      <c r="C176" s="16" t="s">
        <v>2024</v>
      </c>
      <c r="D176" s="16" t="s">
        <v>2720</v>
      </c>
      <c r="E176" s="16" t="s">
        <v>1640</v>
      </c>
      <c r="F176" s="16" t="s">
        <v>1278</v>
      </c>
      <c r="G176" s="16" t="s">
        <v>1533</v>
      </c>
      <c r="H176" s="16"/>
    </row>
    <row r="177" spans="1:8" x14ac:dyDescent="0.25">
      <c r="A177" s="16" t="s">
        <v>2723</v>
      </c>
      <c r="B177" s="16" t="s">
        <v>2060</v>
      </c>
      <c r="C177" s="16" t="s">
        <v>2025</v>
      </c>
      <c r="D177" s="16" t="s">
        <v>2724</v>
      </c>
      <c r="E177" s="16" t="s">
        <v>2733</v>
      </c>
      <c r="F177" s="16" t="s">
        <v>74</v>
      </c>
      <c r="G177" s="16" t="s">
        <v>88</v>
      </c>
      <c r="H177" s="16"/>
    </row>
    <row r="178" spans="1:8" x14ac:dyDescent="0.25">
      <c r="A178" s="16" t="s">
        <v>2723</v>
      </c>
      <c r="B178" s="16" t="s">
        <v>2060</v>
      </c>
      <c r="C178" s="16" t="s">
        <v>2023</v>
      </c>
      <c r="D178" s="16" t="s">
        <v>2724</v>
      </c>
      <c r="E178" s="16" t="s">
        <v>2731</v>
      </c>
      <c r="F178" s="16" t="s">
        <v>2732</v>
      </c>
      <c r="G178" s="16" t="s">
        <v>2461</v>
      </c>
      <c r="H178" s="16"/>
    </row>
    <row r="179" spans="1:8" x14ac:dyDescent="0.25">
      <c r="A179" s="16" t="s">
        <v>2723</v>
      </c>
      <c r="B179" s="16" t="s">
        <v>2060</v>
      </c>
      <c r="C179" s="16" t="s">
        <v>2024</v>
      </c>
      <c r="D179" s="16" t="s">
        <v>2724</v>
      </c>
      <c r="E179" s="16" t="s">
        <v>1492</v>
      </c>
      <c r="F179" s="16" t="s">
        <v>1661</v>
      </c>
      <c r="G179" s="16" t="s">
        <v>1367</v>
      </c>
      <c r="H179" s="16"/>
    </row>
    <row r="180" spans="1:8" x14ac:dyDescent="0.25">
      <c r="A180" s="16" t="s">
        <v>2027</v>
      </c>
      <c r="B180" s="16" t="s">
        <v>2060</v>
      </c>
      <c r="C180" s="16" t="s">
        <v>2025</v>
      </c>
      <c r="D180" s="16" t="s">
        <v>2028</v>
      </c>
      <c r="E180" s="16" t="s">
        <v>2361</v>
      </c>
      <c r="F180" s="16" t="s">
        <v>914</v>
      </c>
      <c r="G180" s="16" t="s">
        <v>1065</v>
      </c>
      <c r="H180" s="16"/>
    </row>
    <row r="181" spans="1:8" x14ac:dyDescent="0.25">
      <c r="A181" s="16" t="s">
        <v>2027</v>
      </c>
      <c r="B181" s="16" t="s">
        <v>2060</v>
      </c>
      <c r="C181" s="16" t="s">
        <v>2023</v>
      </c>
      <c r="D181" s="16" t="s">
        <v>2028</v>
      </c>
      <c r="E181" s="16" t="s">
        <v>865</v>
      </c>
      <c r="F181" s="16" t="s">
        <v>42</v>
      </c>
      <c r="G181" s="16" t="s">
        <v>1689</v>
      </c>
      <c r="H181" s="16"/>
    </row>
    <row r="182" spans="1:8" x14ac:dyDescent="0.25">
      <c r="A182" s="16" t="s">
        <v>2027</v>
      </c>
      <c r="B182" s="16" t="s">
        <v>2060</v>
      </c>
      <c r="C182" s="16" t="s">
        <v>2024</v>
      </c>
      <c r="D182" s="16" t="s">
        <v>2028</v>
      </c>
      <c r="E182" s="16" t="s">
        <v>22</v>
      </c>
      <c r="F182" s="16" t="s">
        <v>955</v>
      </c>
      <c r="G182" s="16" t="s">
        <v>1633</v>
      </c>
      <c r="H182" s="16"/>
    </row>
    <row r="183" spans="1:8" x14ac:dyDescent="0.25">
      <c r="A183" s="16" t="s">
        <v>2029</v>
      </c>
      <c r="B183" s="16" t="s">
        <v>2060</v>
      </c>
      <c r="C183" s="16" t="s">
        <v>2025</v>
      </c>
      <c r="D183" s="16" t="s">
        <v>2696</v>
      </c>
      <c r="E183" s="16" t="s">
        <v>1026</v>
      </c>
      <c r="F183" s="16" t="s">
        <v>127</v>
      </c>
      <c r="G183" s="16" t="s">
        <v>2596</v>
      </c>
      <c r="H183" s="16"/>
    </row>
    <row r="184" spans="1:8" x14ac:dyDescent="0.25">
      <c r="A184" s="16" t="s">
        <v>2029</v>
      </c>
      <c r="B184" s="16" t="s">
        <v>2060</v>
      </c>
      <c r="C184" s="16" t="s">
        <v>2023</v>
      </c>
      <c r="D184" s="16" t="s">
        <v>2696</v>
      </c>
      <c r="E184" s="16" t="s">
        <v>914</v>
      </c>
      <c r="F184" s="16" t="s">
        <v>1088</v>
      </c>
      <c r="G184" s="16" t="s">
        <v>1123</v>
      </c>
      <c r="H184" s="16"/>
    </row>
    <row r="185" spans="1:8" x14ac:dyDescent="0.25">
      <c r="A185" s="16" t="s">
        <v>2029</v>
      </c>
      <c r="B185" s="16" t="s">
        <v>2060</v>
      </c>
      <c r="C185" s="16" t="s">
        <v>2024</v>
      </c>
      <c r="D185" s="16" t="s">
        <v>2696</v>
      </c>
      <c r="E185" s="16" t="s">
        <v>1166</v>
      </c>
      <c r="F185" s="16" t="s">
        <v>166</v>
      </c>
      <c r="G185" s="16" t="s">
        <v>2595</v>
      </c>
      <c r="H185" s="16"/>
    </row>
    <row r="186" spans="1:8" x14ac:dyDescent="0.25">
      <c r="A186" s="16" t="s">
        <v>2559</v>
      </c>
      <c r="B186" s="16" t="s">
        <v>2060</v>
      </c>
      <c r="C186" s="16" t="s">
        <v>2025</v>
      </c>
      <c r="D186" s="16" t="s">
        <v>2352</v>
      </c>
      <c r="E186" s="16" t="s">
        <v>2621</v>
      </c>
      <c r="F186" s="16" t="s">
        <v>1874</v>
      </c>
      <c r="G186" s="16" t="s">
        <v>2622</v>
      </c>
      <c r="H186" s="16"/>
    </row>
    <row r="187" spans="1:8" x14ac:dyDescent="0.25">
      <c r="A187" s="16" t="s">
        <v>2559</v>
      </c>
      <c r="B187" s="16" t="s">
        <v>2060</v>
      </c>
      <c r="C187" s="16" t="s">
        <v>2023</v>
      </c>
      <c r="D187" s="16" t="s">
        <v>2352</v>
      </c>
      <c r="E187" s="16" t="s">
        <v>1669</v>
      </c>
      <c r="F187" s="16" t="s">
        <v>2619</v>
      </c>
      <c r="G187" s="16" t="s">
        <v>2620</v>
      </c>
      <c r="H187" s="16"/>
    </row>
    <row r="188" spans="1:8" x14ac:dyDescent="0.25">
      <c r="A188" s="16" t="s">
        <v>2559</v>
      </c>
      <c r="B188" s="16" t="s">
        <v>2060</v>
      </c>
      <c r="C188" s="16" t="s">
        <v>2024</v>
      </c>
      <c r="D188" s="16" t="s">
        <v>2352</v>
      </c>
      <c r="E188" s="16" t="s">
        <v>1665</v>
      </c>
      <c r="F188" s="16" t="s">
        <v>1760</v>
      </c>
      <c r="G188" s="16" t="s">
        <v>1927</v>
      </c>
      <c r="H188" s="16"/>
    </row>
    <row r="189" spans="1:8" x14ac:dyDescent="0.25">
      <c r="A189" s="16" t="s">
        <v>2036</v>
      </c>
      <c r="B189" s="16" t="s">
        <v>2060</v>
      </c>
      <c r="C189" s="16" t="s">
        <v>2025</v>
      </c>
      <c r="D189" s="16" t="s">
        <v>2701</v>
      </c>
      <c r="E189" s="16" t="s">
        <v>1827</v>
      </c>
      <c r="F189" s="16" t="s">
        <v>1658</v>
      </c>
      <c r="G189" s="16" t="s">
        <v>795</v>
      </c>
      <c r="H189" s="16"/>
    </row>
    <row r="190" spans="1:8" x14ac:dyDescent="0.25">
      <c r="A190" s="16" t="s">
        <v>2036</v>
      </c>
      <c r="B190" s="16" t="s">
        <v>2060</v>
      </c>
      <c r="C190" s="16" t="s">
        <v>2023</v>
      </c>
      <c r="D190" s="16" t="s">
        <v>2701</v>
      </c>
      <c r="E190" s="16" t="s">
        <v>57</v>
      </c>
      <c r="F190" s="16" t="s">
        <v>1736</v>
      </c>
      <c r="G190" s="16" t="s">
        <v>2599</v>
      </c>
      <c r="H190" s="16"/>
    </row>
    <row r="191" spans="1:8" x14ac:dyDescent="0.25">
      <c r="A191" s="16" t="s">
        <v>2036</v>
      </c>
      <c r="B191" s="16" t="s">
        <v>2060</v>
      </c>
      <c r="C191" s="16" t="s">
        <v>2024</v>
      </c>
      <c r="D191" s="16" t="s">
        <v>2701</v>
      </c>
      <c r="E191" s="16" t="s">
        <v>1267</v>
      </c>
      <c r="F191" s="16" t="s">
        <v>166</v>
      </c>
      <c r="G191" s="16" t="s">
        <v>1152</v>
      </c>
      <c r="H191" s="16"/>
    </row>
    <row r="192" spans="1:8" x14ac:dyDescent="0.25">
      <c r="A192" s="16" t="s">
        <v>2035</v>
      </c>
      <c r="B192" s="16" t="s">
        <v>2060</v>
      </c>
      <c r="C192" s="16" t="s">
        <v>2025</v>
      </c>
      <c r="D192" s="16" t="s">
        <v>2700</v>
      </c>
      <c r="E192" s="16" t="s">
        <v>109</v>
      </c>
      <c r="F192" s="16" t="s">
        <v>118</v>
      </c>
      <c r="G192" s="16" t="s">
        <v>1049</v>
      </c>
      <c r="H192" s="16"/>
    </row>
    <row r="193" spans="1:8" x14ac:dyDescent="0.25">
      <c r="A193" s="16" t="s">
        <v>2035</v>
      </c>
      <c r="B193" s="16" t="s">
        <v>2060</v>
      </c>
      <c r="C193" s="16" t="s">
        <v>2023</v>
      </c>
      <c r="D193" s="16" t="s">
        <v>2700</v>
      </c>
      <c r="E193" s="16" t="s">
        <v>1569</v>
      </c>
      <c r="F193" s="16" t="s">
        <v>1002</v>
      </c>
      <c r="G193" s="16" t="s">
        <v>71</v>
      </c>
      <c r="H193" s="16"/>
    </row>
    <row r="194" spans="1:8" x14ac:dyDescent="0.25">
      <c r="A194" s="16" t="s">
        <v>2035</v>
      </c>
      <c r="B194" s="16" t="s">
        <v>2060</v>
      </c>
      <c r="C194" s="16" t="s">
        <v>2024</v>
      </c>
      <c r="D194" s="16" t="s">
        <v>2700</v>
      </c>
      <c r="E194" s="16" t="s">
        <v>72</v>
      </c>
      <c r="F194" s="16" t="s">
        <v>55</v>
      </c>
      <c r="G194" s="16" t="s">
        <v>2465</v>
      </c>
      <c r="H194" s="16"/>
    </row>
    <row r="195" spans="1:8" x14ac:dyDescent="0.25">
      <c r="A195" s="16" t="s">
        <v>2582</v>
      </c>
      <c r="B195" s="16" t="s">
        <v>2060</v>
      </c>
      <c r="C195" s="16" t="s">
        <v>2025</v>
      </c>
      <c r="D195" s="16" t="s">
        <v>2715</v>
      </c>
      <c r="E195" s="16" t="s">
        <v>1415</v>
      </c>
      <c r="F195" s="16" t="s">
        <v>1139</v>
      </c>
      <c r="G195" s="16" t="s">
        <v>1851</v>
      </c>
      <c r="H195" s="16"/>
    </row>
    <row r="196" spans="1:8" x14ac:dyDescent="0.25">
      <c r="A196" s="16" t="s">
        <v>2582</v>
      </c>
      <c r="B196" s="16" t="s">
        <v>2060</v>
      </c>
      <c r="C196" s="16" t="s">
        <v>2023</v>
      </c>
      <c r="D196" s="16" t="s">
        <v>2715</v>
      </c>
      <c r="E196" s="16" t="s">
        <v>2638</v>
      </c>
      <c r="F196" s="16" t="s">
        <v>2639</v>
      </c>
      <c r="G196" s="16" t="s">
        <v>187</v>
      </c>
      <c r="H196" s="16"/>
    </row>
    <row r="197" spans="1:8" x14ac:dyDescent="0.25">
      <c r="A197" s="16" t="s">
        <v>2582</v>
      </c>
      <c r="B197" s="16" t="s">
        <v>2060</v>
      </c>
      <c r="C197" s="16" t="s">
        <v>2024</v>
      </c>
      <c r="D197" s="16" t="s">
        <v>2715</v>
      </c>
      <c r="E197" s="16" t="s">
        <v>1270</v>
      </c>
      <c r="F197" s="16" t="s">
        <v>1501</v>
      </c>
      <c r="G197" s="16" t="s">
        <v>2640</v>
      </c>
      <c r="H197" s="16"/>
    </row>
    <row r="198" spans="1:8" x14ac:dyDescent="0.25">
      <c r="A198" s="16" t="s">
        <v>2719</v>
      </c>
      <c r="B198" s="16" t="s">
        <v>2060</v>
      </c>
      <c r="C198" s="16" t="s">
        <v>2025</v>
      </c>
      <c r="D198" s="16" t="s">
        <v>2720</v>
      </c>
      <c r="E198" s="16" t="s">
        <v>2145</v>
      </c>
      <c r="F198" s="16" t="s">
        <v>1440</v>
      </c>
      <c r="G198" s="16" t="s">
        <v>194</v>
      </c>
      <c r="H198" s="16"/>
    </row>
    <row r="199" spans="1:8" x14ac:dyDescent="0.25">
      <c r="A199" s="16" t="s">
        <v>2719</v>
      </c>
      <c r="B199" s="16" t="s">
        <v>2060</v>
      </c>
      <c r="C199" s="16" t="s">
        <v>2023</v>
      </c>
      <c r="D199" s="16" t="s">
        <v>2720</v>
      </c>
      <c r="E199" s="16" t="s">
        <v>2643</v>
      </c>
      <c r="F199" s="16" t="s">
        <v>2644</v>
      </c>
      <c r="G199" s="16" t="s">
        <v>49</v>
      </c>
      <c r="H199" s="16"/>
    </row>
    <row r="200" spans="1:8" x14ac:dyDescent="0.25">
      <c r="A200" s="16" t="s">
        <v>2719</v>
      </c>
      <c r="B200" s="16" t="s">
        <v>2060</v>
      </c>
      <c r="C200" s="16" t="s">
        <v>2024</v>
      </c>
      <c r="D200" s="16" t="s">
        <v>2720</v>
      </c>
      <c r="E200" s="16" t="s">
        <v>1179</v>
      </c>
      <c r="F200" s="16" t="s">
        <v>1563</v>
      </c>
      <c r="G200" s="16" t="s">
        <v>2645</v>
      </c>
      <c r="H200" s="16"/>
    </row>
    <row r="201" spans="1:8" x14ac:dyDescent="0.25">
      <c r="A201" s="16" t="s">
        <v>2722</v>
      </c>
      <c r="B201" s="16" t="s">
        <v>2060</v>
      </c>
      <c r="C201" s="16" t="s">
        <v>2025</v>
      </c>
      <c r="D201" s="16" t="s">
        <v>2373</v>
      </c>
      <c r="E201" s="16" t="s">
        <v>1901</v>
      </c>
      <c r="F201" s="16" t="s">
        <v>1252</v>
      </c>
      <c r="G201" s="16" t="s">
        <v>94</v>
      </c>
      <c r="H201" s="16"/>
    </row>
    <row r="202" spans="1:8" x14ac:dyDescent="0.25">
      <c r="A202" s="16" t="s">
        <v>2722</v>
      </c>
      <c r="B202" s="16" t="s">
        <v>2060</v>
      </c>
      <c r="C202" s="16" t="s">
        <v>2023</v>
      </c>
      <c r="D202" s="16" t="s">
        <v>2373</v>
      </c>
      <c r="E202" s="16" t="s">
        <v>1793</v>
      </c>
      <c r="F202" s="16" t="s">
        <v>65</v>
      </c>
      <c r="G202" s="16" t="s">
        <v>2563</v>
      </c>
      <c r="H202" s="16"/>
    </row>
    <row r="203" spans="1:8" x14ac:dyDescent="0.25">
      <c r="A203" s="16" t="s">
        <v>2722</v>
      </c>
      <c r="B203" s="16" t="s">
        <v>2060</v>
      </c>
      <c r="C203" s="16" t="s">
        <v>2024</v>
      </c>
      <c r="D203" s="16" t="s">
        <v>2373</v>
      </c>
      <c r="E203" s="16" t="s">
        <v>1629</v>
      </c>
      <c r="F203" s="16" t="s">
        <v>1152</v>
      </c>
      <c r="G203" s="16" t="s">
        <v>2620</v>
      </c>
      <c r="H203" s="16"/>
    </row>
    <row r="204" spans="1:8" x14ac:dyDescent="0.25">
      <c r="A204" s="16" t="s">
        <v>2055</v>
      </c>
      <c r="B204" s="16" t="s">
        <v>2060</v>
      </c>
      <c r="C204" s="16" t="s">
        <v>2025</v>
      </c>
      <c r="D204" s="16" t="s">
        <v>2056</v>
      </c>
      <c r="E204" s="16" t="s">
        <v>853</v>
      </c>
      <c r="F204" s="16" t="s">
        <v>1920</v>
      </c>
      <c r="G204" s="16" t="s">
        <v>2617</v>
      </c>
      <c r="H204" s="16"/>
    </row>
    <row r="205" spans="1:8" x14ac:dyDescent="0.25">
      <c r="A205" s="16" t="s">
        <v>2055</v>
      </c>
      <c r="B205" s="16" t="s">
        <v>2060</v>
      </c>
      <c r="C205" s="16" t="s">
        <v>2023</v>
      </c>
      <c r="D205" s="16" t="s">
        <v>2056</v>
      </c>
      <c r="E205" s="16" t="s">
        <v>2614</v>
      </c>
      <c r="F205" s="16" t="s">
        <v>2615</v>
      </c>
      <c r="G205" s="16" t="s">
        <v>867</v>
      </c>
      <c r="H205" s="16"/>
    </row>
    <row r="206" spans="1:8" x14ac:dyDescent="0.25">
      <c r="A206" s="16" t="s">
        <v>2055</v>
      </c>
      <c r="B206" s="16" t="s">
        <v>2060</v>
      </c>
      <c r="C206" s="16" t="s">
        <v>2024</v>
      </c>
      <c r="D206" s="16" t="s">
        <v>2056</v>
      </c>
      <c r="E206" s="16" t="s">
        <v>1209</v>
      </c>
      <c r="F206" s="16" t="s">
        <v>2616</v>
      </c>
      <c r="G206" s="16" t="s">
        <v>182</v>
      </c>
      <c r="H206" s="16"/>
    </row>
    <row r="207" spans="1:8" x14ac:dyDescent="0.25">
      <c r="A207" s="16" t="s">
        <v>2044</v>
      </c>
      <c r="B207" s="16" t="s">
        <v>2060</v>
      </c>
      <c r="C207" s="16" t="s">
        <v>2025</v>
      </c>
      <c r="D207" s="16" t="s">
        <v>2045</v>
      </c>
      <c r="E207" s="16" t="s">
        <v>2730</v>
      </c>
      <c r="F207" s="16" t="s">
        <v>2016</v>
      </c>
      <c r="G207" s="16" t="s">
        <v>40</v>
      </c>
      <c r="H207" s="16"/>
    </row>
    <row r="208" spans="1:8" x14ac:dyDescent="0.25">
      <c r="A208" s="16" t="s">
        <v>2044</v>
      </c>
      <c r="B208" s="16" t="s">
        <v>2060</v>
      </c>
      <c r="C208" s="16" t="s">
        <v>2023</v>
      </c>
      <c r="D208" s="16" t="s">
        <v>2045</v>
      </c>
      <c r="E208" s="16" t="s">
        <v>2728</v>
      </c>
      <c r="F208" s="16" t="s">
        <v>2604</v>
      </c>
      <c r="G208" s="16" t="s">
        <v>2550</v>
      </c>
      <c r="H208" s="16"/>
    </row>
    <row r="209" spans="1:8" x14ac:dyDescent="0.25">
      <c r="A209" s="16" t="s">
        <v>2044</v>
      </c>
      <c r="B209" s="16" t="s">
        <v>2060</v>
      </c>
      <c r="C209" s="16" t="s">
        <v>2024</v>
      </c>
      <c r="D209" s="16" t="s">
        <v>2045</v>
      </c>
      <c r="E209" s="16" t="s">
        <v>2729</v>
      </c>
      <c r="F209" s="16" t="s">
        <v>2605</v>
      </c>
      <c r="G209" s="16" t="s">
        <v>166</v>
      </c>
      <c r="H209" s="16"/>
    </row>
    <row r="210" spans="1:8" x14ac:dyDescent="0.25">
      <c r="A210" s="16" t="s">
        <v>2585</v>
      </c>
      <c r="B210" s="16" t="s">
        <v>2060</v>
      </c>
      <c r="C210" s="16" t="s">
        <v>2025</v>
      </c>
      <c r="D210" s="16" t="s">
        <v>2047</v>
      </c>
      <c r="E210" s="16" t="s">
        <v>1243</v>
      </c>
      <c r="F210" s="16" t="s">
        <v>1532</v>
      </c>
      <c r="G210" s="16" t="s">
        <v>103</v>
      </c>
      <c r="H210" s="16"/>
    </row>
    <row r="211" spans="1:8" x14ac:dyDescent="0.25">
      <c r="A211" s="16" t="s">
        <v>2585</v>
      </c>
      <c r="B211" s="16" t="s">
        <v>2060</v>
      </c>
      <c r="C211" s="16" t="s">
        <v>2023</v>
      </c>
      <c r="D211" s="16" t="s">
        <v>2047</v>
      </c>
      <c r="E211" s="16" t="s">
        <v>2548</v>
      </c>
      <c r="F211" s="16" t="s">
        <v>189</v>
      </c>
      <c r="G211" s="16" t="s">
        <v>172</v>
      </c>
      <c r="H211" s="16"/>
    </row>
    <row r="212" spans="1:8" x14ac:dyDescent="0.25">
      <c r="A212" s="16" t="s">
        <v>2585</v>
      </c>
      <c r="B212" s="16" t="s">
        <v>2060</v>
      </c>
      <c r="C212" s="16" t="s">
        <v>2024</v>
      </c>
      <c r="D212" s="16" t="s">
        <v>2047</v>
      </c>
      <c r="E212" s="16" t="s">
        <v>765</v>
      </c>
      <c r="F212" s="16" t="s">
        <v>2229</v>
      </c>
      <c r="G212" s="16" t="s">
        <v>40</v>
      </c>
      <c r="H212" s="16"/>
    </row>
    <row r="213" spans="1:8" x14ac:dyDescent="0.25">
      <c r="A213" s="16" t="s">
        <v>2039</v>
      </c>
      <c r="B213" s="16" t="s">
        <v>2060</v>
      </c>
      <c r="C213" s="16" t="s">
        <v>2025</v>
      </c>
      <c r="D213" s="16" t="s">
        <v>2040</v>
      </c>
      <c r="E213" s="16" t="s">
        <v>1598</v>
      </c>
      <c r="F213" s="16" t="s">
        <v>29</v>
      </c>
      <c r="G213" s="16" t="s">
        <v>983</v>
      </c>
      <c r="H213" s="16"/>
    </row>
    <row r="214" spans="1:8" x14ac:dyDescent="0.25">
      <c r="A214" s="16" t="s">
        <v>2039</v>
      </c>
      <c r="B214" s="16" t="s">
        <v>2060</v>
      </c>
      <c r="C214" s="16" t="s">
        <v>2023</v>
      </c>
      <c r="D214" s="16" t="s">
        <v>2040</v>
      </c>
      <c r="E214" s="16" t="s">
        <v>947</v>
      </c>
      <c r="F214" s="16" t="s">
        <v>1130</v>
      </c>
      <c r="G214" s="16" t="s">
        <v>2600</v>
      </c>
      <c r="H214" s="16"/>
    </row>
    <row r="215" spans="1:8" x14ac:dyDescent="0.25">
      <c r="A215" s="16" t="s">
        <v>2039</v>
      </c>
      <c r="B215" s="16" t="s">
        <v>2060</v>
      </c>
      <c r="C215" s="16" t="s">
        <v>2024</v>
      </c>
      <c r="D215" s="16" t="s">
        <v>2040</v>
      </c>
      <c r="E215" s="16" t="s">
        <v>1133</v>
      </c>
      <c r="F215" s="16" t="s">
        <v>820</v>
      </c>
      <c r="G215" s="16" t="s">
        <v>1814</v>
      </c>
      <c r="H215" s="16"/>
    </row>
    <row r="216" spans="1:8" x14ac:dyDescent="0.25">
      <c r="A216" s="16" t="s">
        <v>2573</v>
      </c>
      <c r="B216" s="16" t="s">
        <v>2060</v>
      </c>
      <c r="C216" s="16" t="s">
        <v>2025</v>
      </c>
      <c r="D216" s="16" t="s">
        <v>2712</v>
      </c>
      <c r="E216" s="16" t="s">
        <v>2286</v>
      </c>
      <c r="F216" s="16" t="s">
        <v>96</v>
      </c>
      <c r="G216" s="16" t="s">
        <v>2627</v>
      </c>
      <c r="H216" s="16"/>
    </row>
    <row r="217" spans="1:8" x14ac:dyDescent="0.25">
      <c r="A217" s="16" t="s">
        <v>2573</v>
      </c>
      <c r="B217" s="16" t="s">
        <v>2060</v>
      </c>
      <c r="C217" s="16" t="s">
        <v>2023</v>
      </c>
      <c r="D217" s="16" t="s">
        <v>2712</v>
      </c>
      <c r="E217" s="16" t="s">
        <v>65</v>
      </c>
      <c r="F217" s="16" t="s">
        <v>99</v>
      </c>
      <c r="G217" s="16" t="s">
        <v>1240</v>
      </c>
      <c r="H217" s="16"/>
    </row>
    <row r="218" spans="1:8" x14ac:dyDescent="0.25">
      <c r="A218" s="16" t="s">
        <v>2573</v>
      </c>
      <c r="B218" s="16" t="s">
        <v>2060</v>
      </c>
      <c r="C218" s="16" t="s">
        <v>2024</v>
      </c>
      <c r="D218" s="16" t="s">
        <v>2712</v>
      </c>
      <c r="E218" s="16" t="s">
        <v>1074</v>
      </c>
      <c r="F218" s="16" t="s">
        <v>30</v>
      </c>
      <c r="G218" s="16" t="s">
        <v>1742</v>
      </c>
      <c r="H218" s="16"/>
    </row>
    <row r="219" spans="1:8" x14ac:dyDescent="0.25">
      <c r="A219" s="16" t="s">
        <v>2571</v>
      </c>
      <c r="B219" s="16" t="s">
        <v>2060</v>
      </c>
      <c r="C219" s="16" t="s">
        <v>2025</v>
      </c>
      <c r="D219" s="16" t="s">
        <v>2711</v>
      </c>
      <c r="E219" s="16" t="s">
        <v>57</v>
      </c>
      <c r="F219" s="16" t="s">
        <v>1055</v>
      </c>
      <c r="G219" s="16" t="s">
        <v>1290</v>
      </c>
      <c r="H219" s="16"/>
    </row>
    <row r="220" spans="1:8" x14ac:dyDescent="0.25">
      <c r="A220" s="16" t="s">
        <v>2571</v>
      </c>
      <c r="B220" s="16" t="s">
        <v>2060</v>
      </c>
      <c r="C220" s="16" t="s">
        <v>2023</v>
      </c>
      <c r="D220" s="16" t="s">
        <v>2711</v>
      </c>
      <c r="E220" s="16" t="s">
        <v>70</v>
      </c>
      <c r="F220" s="16" t="s">
        <v>914</v>
      </c>
      <c r="G220" s="16" t="s">
        <v>1884</v>
      </c>
      <c r="H220" s="16"/>
    </row>
    <row r="221" spans="1:8" x14ac:dyDescent="0.25">
      <c r="A221" s="16" t="s">
        <v>2571</v>
      </c>
      <c r="B221" s="16" t="s">
        <v>2060</v>
      </c>
      <c r="C221" s="16" t="s">
        <v>2024</v>
      </c>
      <c r="D221" s="16" t="s">
        <v>2711</v>
      </c>
      <c r="E221" s="16" t="s">
        <v>1429</v>
      </c>
      <c r="F221" s="16" t="s">
        <v>947</v>
      </c>
      <c r="G221" s="16" t="s">
        <v>2463</v>
      </c>
      <c r="H221" s="16"/>
    </row>
    <row r="222" spans="1:8" x14ac:dyDescent="0.25">
      <c r="A222" s="16" t="s">
        <v>2579</v>
      </c>
      <c r="B222" s="16" t="s">
        <v>2060</v>
      </c>
      <c r="C222" s="16" t="s">
        <v>2025</v>
      </c>
      <c r="D222" s="16" t="s">
        <v>748</v>
      </c>
      <c r="E222" s="16" t="s">
        <v>2636</v>
      </c>
      <c r="F222" s="16" t="s">
        <v>1044</v>
      </c>
      <c r="G222" s="16" t="s">
        <v>2637</v>
      </c>
      <c r="H222" s="16"/>
    </row>
    <row r="223" spans="1:8" x14ac:dyDescent="0.25">
      <c r="A223" s="16" t="s">
        <v>2579</v>
      </c>
      <c r="B223" s="16" t="s">
        <v>2060</v>
      </c>
      <c r="C223" s="16" t="s">
        <v>2023</v>
      </c>
      <c r="D223" s="16" t="s">
        <v>748</v>
      </c>
      <c r="E223" s="16" t="s">
        <v>2633</v>
      </c>
      <c r="F223" s="16" t="s">
        <v>2634</v>
      </c>
      <c r="G223" s="16" t="s">
        <v>835</v>
      </c>
      <c r="H223" s="16"/>
    </row>
    <row r="224" spans="1:8" x14ac:dyDescent="0.25">
      <c r="A224" s="16" t="s">
        <v>2579</v>
      </c>
      <c r="B224" s="16" t="s">
        <v>2060</v>
      </c>
      <c r="C224" s="16" t="s">
        <v>2024</v>
      </c>
      <c r="D224" s="16" t="s">
        <v>748</v>
      </c>
      <c r="E224" s="16" t="s">
        <v>2635</v>
      </c>
      <c r="F224" s="16" t="s">
        <v>2181</v>
      </c>
      <c r="G224" s="16" t="s">
        <v>16</v>
      </c>
      <c r="H224" s="16"/>
    </row>
    <row r="225" spans="1:8" x14ac:dyDescent="0.25">
      <c r="A225" s="16" t="s">
        <v>2577</v>
      </c>
      <c r="B225" s="16" t="s">
        <v>2060</v>
      </c>
      <c r="C225" s="16" t="s">
        <v>2025</v>
      </c>
      <c r="D225" s="16" t="s">
        <v>2714</v>
      </c>
      <c r="E225" s="16" t="s">
        <v>2632</v>
      </c>
      <c r="F225" s="16" t="s">
        <v>1314</v>
      </c>
      <c r="G225" s="16" t="s">
        <v>158</v>
      </c>
      <c r="H225" s="16"/>
    </row>
    <row r="226" spans="1:8" x14ac:dyDescent="0.25">
      <c r="A226" s="16" t="s">
        <v>2577</v>
      </c>
      <c r="B226" s="16" t="s">
        <v>2060</v>
      </c>
      <c r="C226" s="16" t="s">
        <v>2023</v>
      </c>
      <c r="D226" s="16" t="s">
        <v>2714</v>
      </c>
      <c r="E226" s="16" t="s">
        <v>1286</v>
      </c>
      <c r="F226" s="16" t="s">
        <v>2630</v>
      </c>
      <c r="G226" s="16" t="s">
        <v>1988</v>
      </c>
      <c r="H226" s="16"/>
    </row>
    <row r="227" spans="1:8" x14ac:dyDescent="0.25">
      <c r="A227" s="16" t="s">
        <v>2577</v>
      </c>
      <c r="B227" s="16" t="s">
        <v>2060</v>
      </c>
      <c r="C227" s="16" t="s">
        <v>2024</v>
      </c>
      <c r="D227" s="16" t="s">
        <v>2714</v>
      </c>
      <c r="E227" s="16" t="s">
        <v>2631</v>
      </c>
      <c r="F227" s="16" t="s">
        <v>1506</v>
      </c>
      <c r="G227" s="16" t="s">
        <v>1140</v>
      </c>
      <c r="H227" s="16"/>
    </row>
    <row r="228" spans="1:8" x14ac:dyDescent="0.25">
      <c r="A228" s="16" t="s">
        <v>2568</v>
      </c>
      <c r="B228" s="16" t="s">
        <v>2060</v>
      </c>
      <c r="C228" s="16" t="s">
        <v>2025</v>
      </c>
      <c r="D228" s="16" t="s">
        <v>2709</v>
      </c>
      <c r="E228" s="16" t="s">
        <v>987</v>
      </c>
      <c r="F228" s="16" t="s">
        <v>42</v>
      </c>
      <c r="G228" s="16" t="s">
        <v>854</v>
      </c>
      <c r="H228" s="16"/>
    </row>
    <row r="229" spans="1:8" x14ac:dyDescent="0.25">
      <c r="A229" s="16" t="s">
        <v>2568</v>
      </c>
      <c r="B229" s="16" t="s">
        <v>2060</v>
      </c>
      <c r="C229" s="16" t="s">
        <v>2023</v>
      </c>
      <c r="D229" s="16" t="s">
        <v>2709</v>
      </c>
      <c r="E229" s="16" t="s">
        <v>129</v>
      </c>
      <c r="F229" s="16" t="s">
        <v>1130</v>
      </c>
      <c r="G229" s="16" t="s">
        <v>1284</v>
      </c>
      <c r="H229" s="16"/>
    </row>
    <row r="230" spans="1:8" x14ac:dyDescent="0.25">
      <c r="A230" s="16" t="s">
        <v>2568</v>
      </c>
      <c r="B230" s="16" t="s">
        <v>2060</v>
      </c>
      <c r="C230" s="16" t="s">
        <v>2024</v>
      </c>
      <c r="D230" s="16" t="s">
        <v>2709</v>
      </c>
      <c r="E230" s="16" t="s">
        <v>2380</v>
      </c>
      <c r="F230" s="16" t="s">
        <v>1640</v>
      </c>
      <c r="G230" s="16" t="s">
        <v>1159</v>
      </c>
      <c r="H230" s="16"/>
    </row>
    <row r="231" spans="1:8" x14ac:dyDescent="0.25">
      <c r="A231" s="16" t="s">
        <v>2569</v>
      </c>
      <c r="B231" s="16" t="s">
        <v>2060</v>
      </c>
      <c r="C231" s="16" t="s">
        <v>2025</v>
      </c>
      <c r="D231" s="16" t="s">
        <v>2710</v>
      </c>
      <c r="E231" s="16" t="s">
        <v>1781</v>
      </c>
      <c r="F231" s="16" t="s">
        <v>914</v>
      </c>
      <c r="G231" s="16" t="s">
        <v>1704</v>
      </c>
      <c r="H231" s="16"/>
    </row>
    <row r="232" spans="1:8" x14ac:dyDescent="0.25">
      <c r="A232" s="16" t="s">
        <v>2569</v>
      </c>
      <c r="B232" s="16" t="s">
        <v>2060</v>
      </c>
      <c r="C232" s="16" t="s">
        <v>2023</v>
      </c>
      <c r="D232" s="16" t="s">
        <v>2710</v>
      </c>
      <c r="E232" s="16" t="s">
        <v>987</v>
      </c>
      <c r="F232" s="16" t="s">
        <v>61</v>
      </c>
      <c r="G232" s="16" t="s">
        <v>2008</v>
      </c>
      <c r="H232" s="16"/>
    </row>
    <row r="233" spans="1:8" x14ac:dyDescent="0.25">
      <c r="A233" s="16" t="s">
        <v>2569</v>
      </c>
      <c r="B233" s="16" t="s">
        <v>2060</v>
      </c>
      <c r="C233" s="16" t="s">
        <v>2024</v>
      </c>
      <c r="D233" s="16" t="s">
        <v>2710</v>
      </c>
      <c r="E233" s="16" t="s">
        <v>1342</v>
      </c>
      <c r="F233" s="16" t="s">
        <v>157</v>
      </c>
      <c r="G233" s="16" t="s">
        <v>2626</v>
      </c>
      <c r="H233" s="16"/>
    </row>
    <row r="234" spans="1:8" x14ac:dyDescent="0.25">
      <c r="A234" s="16" t="s">
        <v>2037</v>
      </c>
      <c r="B234" s="16" t="s">
        <v>2060</v>
      </c>
      <c r="C234" s="16" t="s">
        <v>2025</v>
      </c>
      <c r="D234" s="16" t="s">
        <v>2038</v>
      </c>
      <c r="E234" s="16" t="s">
        <v>1074</v>
      </c>
      <c r="F234" s="16" t="s">
        <v>1074</v>
      </c>
      <c r="G234" s="16" t="s">
        <v>1331</v>
      </c>
      <c r="H234" s="16"/>
    </row>
    <row r="235" spans="1:8" x14ac:dyDescent="0.25">
      <c r="A235" s="16" t="s">
        <v>2037</v>
      </c>
      <c r="B235" s="16" t="s">
        <v>2060</v>
      </c>
      <c r="C235" s="16" t="s">
        <v>2023</v>
      </c>
      <c r="D235" s="16" t="s">
        <v>2038</v>
      </c>
      <c r="E235" s="16" t="s">
        <v>1795</v>
      </c>
      <c r="F235" s="16" t="s">
        <v>1397</v>
      </c>
      <c r="G235" s="16" t="s">
        <v>1438</v>
      </c>
      <c r="H235" s="16"/>
    </row>
    <row r="236" spans="1:8" x14ac:dyDescent="0.25">
      <c r="A236" s="16" t="s">
        <v>2037</v>
      </c>
      <c r="B236" s="16" t="s">
        <v>2060</v>
      </c>
      <c r="C236" s="16" t="s">
        <v>2024</v>
      </c>
      <c r="D236" s="16" t="s">
        <v>2038</v>
      </c>
      <c r="E236" s="16" t="s">
        <v>180</v>
      </c>
      <c r="F236" s="16" t="s">
        <v>78</v>
      </c>
      <c r="G236" s="16" t="s">
        <v>1112</v>
      </c>
      <c r="H236" s="16"/>
    </row>
    <row r="237" spans="1:8" x14ac:dyDescent="0.25">
      <c r="A237" s="16" t="s">
        <v>2034</v>
      </c>
      <c r="B237" s="16" t="s">
        <v>2060</v>
      </c>
      <c r="C237" s="16" t="s">
        <v>2025</v>
      </c>
      <c r="D237" s="16" t="s">
        <v>2699</v>
      </c>
      <c r="E237" s="16" t="s">
        <v>134</v>
      </c>
      <c r="F237" s="16" t="s">
        <v>211</v>
      </c>
      <c r="G237" s="16" t="s">
        <v>966</v>
      </c>
      <c r="H237" s="16"/>
    </row>
    <row r="238" spans="1:8" x14ac:dyDescent="0.25">
      <c r="A238" s="16" t="s">
        <v>2034</v>
      </c>
      <c r="B238" s="16" t="s">
        <v>2060</v>
      </c>
      <c r="C238" s="16" t="s">
        <v>2023</v>
      </c>
      <c r="D238" s="16" t="s">
        <v>2699</v>
      </c>
      <c r="E238" s="16" t="s">
        <v>119</v>
      </c>
      <c r="F238" s="16" t="s">
        <v>1878</v>
      </c>
      <c r="G238" s="16" t="s">
        <v>2143</v>
      </c>
      <c r="H238" s="16"/>
    </row>
    <row r="239" spans="1:8" x14ac:dyDescent="0.25">
      <c r="A239" s="16" t="s">
        <v>2034</v>
      </c>
      <c r="B239" s="16" t="s">
        <v>2060</v>
      </c>
      <c r="C239" s="16" t="s">
        <v>2024</v>
      </c>
      <c r="D239" s="16" t="s">
        <v>2699</v>
      </c>
      <c r="E239" s="16" t="s">
        <v>846</v>
      </c>
      <c r="F239" s="16" t="s">
        <v>1690</v>
      </c>
      <c r="G239" s="16" t="s">
        <v>2432</v>
      </c>
      <c r="H239" s="16"/>
    </row>
    <row r="240" spans="1:8" x14ac:dyDescent="0.25">
      <c r="A240" s="16" t="s">
        <v>2049</v>
      </c>
      <c r="B240" s="16" t="s">
        <v>2060</v>
      </c>
      <c r="C240" s="16" t="s">
        <v>2025</v>
      </c>
      <c r="D240" s="16" t="s">
        <v>2050</v>
      </c>
      <c r="E240" s="16" t="s">
        <v>1026</v>
      </c>
      <c r="F240" s="16" t="s">
        <v>103</v>
      </c>
      <c r="G240" s="16" t="s">
        <v>2598</v>
      </c>
      <c r="H240" s="16"/>
    </row>
    <row r="241" spans="1:8" x14ac:dyDescent="0.25">
      <c r="A241" s="16" t="s">
        <v>2049</v>
      </c>
      <c r="B241" s="16" t="s">
        <v>2060</v>
      </c>
      <c r="C241" s="16" t="s">
        <v>2023</v>
      </c>
      <c r="D241" s="16" t="s">
        <v>2050</v>
      </c>
      <c r="E241" s="16" t="s">
        <v>950</v>
      </c>
      <c r="F241" s="16" t="s">
        <v>1216</v>
      </c>
      <c r="G241" s="16" t="s">
        <v>873</v>
      </c>
      <c r="H241" s="16"/>
    </row>
    <row r="242" spans="1:8" x14ac:dyDescent="0.25">
      <c r="A242" s="16" t="s">
        <v>2049</v>
      </c>
      <c r="B242" s="16" t="s">
        <v>2060</v>
      </c>
      <c r="C242" s="16" t="s">
        <v>2024</v>
      </c>
      <c r="D242" s="16" t="s">
        <v>2050</v>
      </c>
      <c r="E242" s="16" t="s">
        <v>1753</v>
      </c>
      <c r="F242" s="16" t="s">
        <v>96</v>
      </c>
      <c r="G242" s="16" t="s">
        <v>1825</v>
      </c>
      <c r="H242" s="16"/>
    </row>
    <row r="243" spans="1:8" x14ac:dyDescent="0.25">
      <c r="A243" s="16" t="s">
        <v>2046</v>
      </c>
      <c r="B243" s="16" t="s">
        <v>2060</v>
      </c>
      <c r="C243" s="16" t="s">
        <v>2025</v>
      </c>
      <c r="D243" s="16" t="s">
        <v>2047</v>
      </c>
      <c r="E243" s="16" t="s">
        <v>859</v>
      </c>
      <c r="F243" s="16" t="s">
        <v>1411</v>
      </c>
      <c r="G243" s="16" t="s">
        <v>1723</v>
      </c>
      <c r="H243" s="16"/>
    </row>
    <row r="244" spans="1:8" x14ac:dyDescent="0.25">
      <c r="A244" s="16" t="s">
        <v>2046</v>
      </c>
      <c r="B244" s="16" t="s">
        <v>2060</v>
      </c>
      <c r="C244" s="16" t="s">
        <v>2023</v>
      </c>
      <c r="D244" s="16" t="s">
        <v>2047</v>
      </c>
      <c r="E244" s="16" t="s">
        <v>2606</v>
      </c>
      <c r="F244" s="16" t="s">
        <v>2607</v>
      </c>
      <c r="G244" s="16" t="s">
        <v>1903</v>
      </c>
      <c r="H244" s="16"/>
    </row>
    <row r="245" spans="1:8" x14ac:dyDescent="0.25">
      <c r="A245" s="16" t="s">
        <v>2046</v>
      </c>
      <c r="B245" s="16" t="s">
        <v>2060</v>
      </c>
      <c r="C245" s="16" t="s">
        <v>2024</v>
      </c>
      <c r="D245" s="16" t="s">
        <v>2047</v>
      </c>
      <c r="E245" s="16" t="s">
        <v>1079</v>
      </c>
      <c r="F245" s="16" t="s">
        <v>2112</v>
      </c>
      <c r="G245" s="16" t="s">
        <v>2478</v>
      </c>
      <c r="H245" s="16"/>
    </row>
    <row r="246" spans="1:8" x14ac:dyDescent="0.25">
      <c r="A246" s="16" t="s">
        <v>2048</v>
      </c>
      <c r="B246" s="16" t="s">
        <v>2060</v>
      </c>
      <c r="C246" s="16" t="s">
        <v>2025</v>
      </c>
      <c r="D246" s="16" t="s">
        <v>2373</v>
      </c>
      <c r="E246" s="16" t="s">
        <v>1045</v>
      </c>
      <c r="F246" s="16" t="s">
        <v>1873</v>
      </c>
      <c r="G246" s="16" t="s">
        <v>2472</v>
      </c>
      <c r="H246" s="16"/>
    </row>
    <row r="247" spans="1:8" x14ac:dyDescent="0.25">
      <c r="A247" s="16" t="s">
        <v>2048</v>
      </c>
      <c r="B247" s="16" t="s">
        <v>2060</v>
      </c>
      <c r="C247" s="16" t="s">
        <v>2023</v>
      </c>
      <c r="D247" s="16" t="s">
        <v>2373</v>
      </c>
      <c r="E247" s="16" t="s">
        <v>2608</v>
      </c>
      <c r="F247" s="16" t="s">
        <v>2609</v>
      </c>
      <c r="G247" s="16" t="s">
        <v>88</v>
      </c>
      <c r="H247" s="16"/>
    </row>
    <row r="248" spans="1:8" x14ac:dyDescent="0.25">
      <c r="A248" s="16" t="s">
        <v>2048</v>
      </c>
      <c r="B248" s="16" t="s">
        <v>2060</v>
      </c>
      <c r="C248" s="16" t="s">
        <v>2024</v>
      </c>
      <c r="D248" s="16" t="s">
        <v>2373</v>
      </c>
      <c r="E248" s="16" t="s">
        <v>1603</v>
      </c>
      <c r="F248" s="16" t="s">
        <v>1139</v>
      </c>
      <c r="G248" s="16" t="s">
        <v>2610</v>
      </c>
      <c r="H248" s="16"/>
    </row>
    <row r="249" spans="1:8" x14ac:dyDescent="0.25">
      <c r="A249" s="16" t="s">
        <v>2043</v>
      </c>
      <c r="B249" s="16" t="s">
        <v>2060</v>
      </c>
      <c r="C249" s="16" t="s">
        <v>2025</v>
      </c>
      <c r="D249" s="16" t="s">
        <v>2727</v>
      </c>
      <c r="E249" s="16" t="s">
        <v>1594</v>
      </c>
      <c r="F249" s="16" t="s">
        <v>26</v>
      </c>
      <c r="G249" s="16" t="s">
        <v>1896</v>
      </c>
      <c r="H249" s="16"/>
    </row>
    <row r="250" spans="1:8" x14ac:dyDescent="0.25">
      <c r="A250" s="16" t="s">
        <v>2043</v>
      </c>
      <c r="B250" s="16" t="s">
        <v>2060</v>
      </c>
      <c r="C250" s="16" t="s">
        <v>2023</v>
      </c>
      <c r="D250" s="16" t="s">
        <v>2727</v>
      </c>
      <c r="E250" s="16" t="s">
        <v>1596</v>
      </c>
      <c r="F250" s="16" t="s">
        <v>987</v>
      </c>
      <c r="G250" s="16" t="s">
        <v>1753</v>
      </c>
      <c r="H250" s="16"/>
    </row>
    <row r="251" spans="1:8" x14ac:dyDescent="0.25">
      <c r="A251" s="16" t="s">
        <v>2043</v>
      </c>
      <c r="B251" s="16" t="s">
        <v>2060</v>
      </c>
      <c r="C251" s="16" t="s">
        <v>2024</v>
      </c>
      <c r="D251" s="16" t="s">
        <v>2727</v>
      </c>
      <c r="E251" s="16" t="s">
        <v>1297</v>
      </c>
      <c r="F251" s="16" t="s">
        <v>179</v>
      </c>
      <c r="G251" s="16" t="s">
        <v>2603</v>
      </c>
      <c r="H251" s="16"/>
    </row>
    <row r="252" spans="1:8" x14ac:dyDescent="0.25">
      <c r="A252" s="16" t="s">
        <v>2042</v>
      </c>
      <c r="B252" s="16" t="s">
        <v>2060</v>
      </c>
      <c r="C252" s="16" t="s">
        <v>2025</v>
      </c>
      <c r="D252" s="16" t="s">
        <v>2726</v>
      </c>
      <c r="E252" s="16" t="s">
        <v>1667</v>
      </c>
      <c r="F252" s="16" t="s">
        <v>199</v>
      </c>
      <c r="G252" s="16" t="s">
        <v>1674</v>
      </c>
      <c r="H252" s="16"/>
    </row>
    <row r="253" spans="1:8" x14ac:dyDescent="0.25">
      <c r="A253" s="16" t="s">
        <v>2042</v>
      </c>
      <c r="B253" s="16" t="s">
        <v>2060</v>
      </c>
      <c r="C253" s="16" t="s">
        <v>2023</v>
      </c>
      <c r="D253" s="16" t="s">
        <v>2726</v>
      </c>
      <c r="E253" s="16" t="s">
        <v>1331</v>
      </c>
      <c r="F253" s="16" t="s">
        <v>1563</v>
      </c>
      <c r="G253" s="16" t="s">
        <v>74</v>
      </c>
      <c r="H253" s="16"/>
    </row>
    <row r="254" spans="1:8" x14ac:dyDescent="0.25">
      <c r="A254" s="16" t="s">
        <v>2042</v>
      </c>
      <c r="B254" s="16" t="s">
        <v>2060</v>
      </c>
      <c r="C254" s="16" t="s">
        <v>2024</v>
      </c>
      <c r="D254" s="16" t="s">
        <v>2726</v>
      </c>
      <c r="E254" s="16" t="s">
        <v>1021</v>
      </c>
      <c r="F254" s="16" t="s">
        <v>1233</v>
      </c>
      <c r="G254" s="16" t="s">
        <v>1520</v>
      </c>
      <c r="H254" s="16"/>
    </row>
    <row r="255" spans="1:8" x14ac:dyDescent="0.25">
      <c r="A255" s="16" t="s">
        <v>2021</v>
      </c>
      <c r="B255" s="16" t="s">
        <v>2054</v>
      </c>
      <c r="C255" s="16" t="s">
        <v>2025</v>
      </c>
      <c r="D255" s="16" t="s">
        <v>2214</v>
      </c>
      <c r="E255" s="16" t="s">
        <v>1228</v>
      </c>
      <c r="F255" s="16" t="s">
        <v>846</v>
      </c>
      <c r="G255" s="16" t="s">
        <v>57</v>
      </c>
      <c r="H255" s="16"/>
    </row>
    <row r="256" spans="1:8" x14ac:dyDescent="0.25">
      <c r="A256" s="16" t="s">
        <v>2021</v>
      </c>
      <c r="B256" s="16" t="s">
        <v>2054</v>
      </c>
      <c r="C256" s="16" t="s">
        <v>2023</v>
      </c>
      <c r="D256" s="16" t="s">
        <v>2214</v>
      </c>
      <c r="E256" s="16" t="s">
        <v>1228</v>
      </c>
      <c r="F256" s="16" t="s">
        <v>1187</v>
      </c>
      <c r="G256" s="16" t="s">
        <v>1541</v>
      </c>
      <c r="H256" s="16"/>
    </row>
    <row r="257" spans="1:8" x14ac:dyDescent="0.25">
      <c r="A257" s="16" t="s">
        <v>2021</v>
      </c>
      <c r="B257" s="16" t="s">
        <v>2054</v>
      </c>
      <c r="C257" s="16" t="s">
        <v>2024</v>
      </c>
      <c r="D257" s="16" t="s">
        <v>2214</v>
      </c>
      <c r="E257" s="16" t="s">
        <v>160</v>
      </c>
      <c r="F257" s="16" t="s">
        <v>124</v>
      </c>
      <c r="G257" s="16" t="s">
        <v>846</v>
      </c>
      <c r="H257" s="16"/>
    </row>
    <row r="258" spans="1:8" x14ac:dyDescent="0.25">
      <c r="A258" s="16" t="s">
        <v>2021</v>
      </c>
      <c r="B258" s="16" t="s">
        <v>2587</v>
      </c>
      <c r="C258" s="16" t="s">
        <v>2025</v>
      </c>
      <c r="D258" s="16" t="s">
        <v>2243</v>
      </c>
      <c r="E258" s="16" t="s">
        <v>1667</v>
      </c>
      <c r="F258" s="16" t="s">
        <v>1795</v>
      </c>
      <c r="G258" s="16" t="s">
        <v>1826</v>
      </c>
      <c r="H258" s="16"/>
    </row>
    <row r="259" spans="1:8" x14ac:dyDescent="0.25">
      <c r="A259" s="16" t="s">
        <v>2021</v>
      </c>
      <c r="B259" s="16" t="s">
        <v>2587</v>
      </c>
      <c r="C259" s="16" t="s">
        <v>2023</v>
      </c>
      <c r="D259" s="16" t="s">
        <v>2243</v>
      </c>
      <c r="E259" s="16" t="s">
        <v>1002</v>
      </c>
      <c r="F259" s="16" t="s">
        <v>854</v>
      </c>
      <c r="G259" s="16" t="s">
        <v>2681</v>
      </c>
      <c r="H259" s="16"/>
    </row>
    <row r="260" spans="1:8" x14ac:dyDescent="0.25">
      <c r="A260" s="16" t="s">
        <v>2021</v>
      </c>
      <c r="B260" s="16" t="s">
        <v>2587</v>
      </c>
      <c r="C260" s="16" t="s">
        <v>2024</v>
      </c>
      <c r="D260" s="16" t="s">
        <v>2243</v>
      </c>
      <c r="E260" s="16" t="s">
        <v>55</v>
      </c>
      <c r="F260" s="16" t="s">
        <v>1532</v>
      </c>
      <c r="G260" s="16" t="s">
        <v>822</v>
      </c>
      <c r="H260" s="16"/>
    </row>
    <row r="261" spans="1:8" x14ac:dyDescent="0.25">
      <c r="A261" s="16" t="s">
        <v>2021</v>
      </c>
      <c r="B261" s="16" t="s">
        <v>2676</v>
      </c>
      <c r="C261" s="16" t="s">
        <v>2025</v>
      </c>
      <c r="D261" s="16" t="s">
        <v>2724</v>
      </c>
      <c r="E261" s="16" t="s">
        <v>1406</v>
      </c>
      <c r="F261" s="16" t="s">
        <v>1228</v>
      </c>
      <c r="G261" s="16" t="s">
        <v>1273</v>
      </c>
      <c r="H261" s="16"/>
    </row>
    <row r="262" spans="1:8" x14ac:dyDescent="0.25">
      <c r="A262" s="16" t="s">
        <v>2021</v>
      </c>
      <c r="B262" s="16" t="s">
        <v>2676</v>
      </c>
      <c r="C262" s="16" t="s">
        <v>2023</v>
      </c>
      <c r="D262" s="16" t="s">
        <v>2724</v>
      </c>
      <c r="E262" s="16" t="s">
        <v>2677</v>
      </c>
      <c r="F262" s="16" t="s">
        <v>2482</v>
      </c>
      <c r="G262" s="16" t="s">
        <v>2678</v>
      </c>
      <c r="H262" s="16"/>
    </row>
    <row r="263" spans="1:8" x14ac:dyDescent="0.25">
      <c r="A263" s="16" t="s">
        <v>2021</v>
      </c>
      <c r="B263" s="16" t="s">
        <v>2676</v>
      </c>
      <c r="C263" s="16" t="s">
        <v>2024</v>
      </c>
      <c r="D263" s="16" t="s">
        <v>2724</v>
      </c>
      <c r="E263" s="16" t="s">
        <v>2663</v>
      </c>
      <c r="F263" s="16" t="s">
        <v>1124</v>
      </c>
      <c r="G263" s="16" t="s">
        <v>1303</v>
      </c>
      <c r="H263" s="16"/>
    </row>
    <row r="264" spans="1:8" x14ac:dyDescent="0.25">
      <c r="A264" s="16" t="s">
        <v>2021</v>
      </c>
      <c r="B264" s="16" t="s">
        <v>2575</v>
      </c>
      <c r="C264" s="16" t="s">
        <v>2025</v>
      </c>
      <c r="D264" s="16" t="s">
        <v>2243</v>
      </c>
      <c r="E264" s="16" t="s">
        <v>872</v>
      </c>
      <c r="F264" s="16" t="s">
        <v>1533</v>
      </c>
      <c r="G264" s="16" t="s">
        <v>2675</v>
      </c>
      <c r="H264" s="16"/>
    </row>
    <row r="265" spans="1:8" x14ac:dyDescent="0.25">
      <c r="A265" s="16" t="s">
        <v>2021</v>
      </c>
      <c r="B265" s="16" t="s">
        <v>2575</v>
      </c>
      <c r="C265" s="16" t="s">
        <v>2023</v>
      </c>
      <c r="D265" s="16" t="s">
        <v>2243</v>
      </c>
      <c r="E265" s="16" t="s">
        <v>2674</v>
      </c>
      <c r="F265" s="16" t="s">
        <v>1243</v>
      </c>
      <c r="G265" s="16" t="s">
        <v>1910</v>
      </c>
      <c r="H265" s="16"/>
    </row>
    <row r="266" spans="1:8" x14ac:dyDescent="0.25">
      <c r="A266" s="16" t="s">
        <v>2021</v>
      </c>
      <c r="B266" s="16" t="s">
        <v>2575</v>
      </c>
      <c r="C266" s="16" t="s">
        <v>2024</v>
      </c>
      <c r="D266" s="16" t="s">
        <v>2243</v>
      </c>
      <c r="E266" s="16" t="s">
        <v>1764</v>
      </c>
      <c r="F266" s="16" t="s">
        <v>1166</v>
      </c>
      <c r="G266" s="16" t="s">
        <v>2112</v>
      </c>
      <c r="H266" s="16"/>
    </row>
    <row r="267" spans="1:8" x14ac:dyDescent="0.25">
      <c r="A267" s="16" t="s">
        <v>2021</v>
      </c>
      <c r="B267" s="16" t="s">
        <v>2041</v>
      </c>
      <c r="C267" s="16" t="s">
        <v>2025</v>
      </c>
      <c r="D267" s="16" t="s">
        <v>2129</v>
      </c>
      <c r="E267" s="16" t="s">
        <v>1152</v>
      </c>
      <c r="F267" s="16" t="s">
        <v>42</v>
      </c>
      <c r="G267" s="16" t="s">
        <v>186</v>
      </c>
      <c r="H267" s="16"/>
    </row>
    <row r="268" spans="1:8" x14ac:dyDescent="0.25">
      <c r="A268" s="16" t="s">
        <v>2021</v>
      </c>
      <c r="B268" s="16" t="s">
        <v>2041</v>
      </c>
      <c r="C268" s="16" t="s">
        <v>2023</v>
      </c>
      <c r="D268" s="16" t="s">
        <v>2129</v>
      </c>
      <c r="E268" s="16" t="s">
        <v>1951</v>
      </c>
      <c r="F268" s="16" t="s">
        <v>2482</v>
      </c>
      <c r="G268" s="16" t="s">
        <v>1140</v>
      </c>
      <c r="H268" s="16"/>
    </row>
    <row r="269" spans="1:8" x14ac:dyDescent="0.25">
      <c r="A269" s="16" t="s">
        <v>2021</v>
      </c>
      <c r="B269" s="16" t="s">
        <v>2041</v>
      </c>
      <c r="C269" s="16" t="s">
        <v>2024</v>
      </c>
      <c r="D269" s="16" t="s">
        <v>2129</v>
      </c>
      <c r="E269" s="16" t="s">
        <v>2652</v>
      </c>
      <c r="F269" s="16" t="s">
        <v>29</v>
      </c>
      <c r="G269" s="16" t="s">
        <v>61</v>
      </c>
      <c r="H269" s="16"/>
    </row>
    <row r="270" spans="1:8" x14ac:dyDescent="0.25">
      <c r="A270" s="16" t="s">
        <v>2021</v>
      </c>
      <c r="B270" s="16" t="s">
        <v>2030</v>
      </c>
      <c r="C270" s="16" t="s">
        <v>2025</v>
      </c>
      <c r="D270" s="16" t="s">
        <v>2129</v>
      </c>
      <c r="E270" s="16" t="s">
        <v>73</v>
      </c>
      <c r="F270" s="16" t="s">
        <v>79</v>
      </c>
      <c r="G270" s="16" t="s">
        <v>1426</v>
      </c>
      <c r="H270" s="16"/>
    </row>
    <row r="271" spans="1:8" x14ac:dyDescent="0.25">
      <c r="A271" s="16" t="s">
        <v>2021</v>
      </c>
      <c r="B271" s="16" t="s">
        <v>2030</v>
      </c>
      <c r="C271" s="16" t="s">
        <v>2023</v>
      </c>
      <c r="D271" s="16" t="s">
        <v>2129</v>
      </c>
      <c r="E271" s="16" t="s">
        <v>203</v>
      </c>
      <c r="F271" s="16" t="s">
        <v>187</v>
      </c>
      <c r="G271" s="16" t="s">
        <v>1749</v>
      </c>
      <c r="H271" s="16"/>
    </row>
    <row r="272" spans="1:8" x14ac:dyDescent="0.25">
      <c r="A272" s="16" t="s">
        <v>2021</v>
      </c>
      <c r="B272" s="16" t="s">
        <v>2030</v>
      </c>
      <c r="C272" s="16" t="s">
        <v>2024</v>
      </c>
      <c r="D272" s="16" t="s">
        <v>2129</v>
      </c>
      <c r="E272" s="16" t="s">
        <v>1806</v>
      </c>
      <c r="F272" s="16" t="s">
        <v>88</v>
      </c>
      <c r="G272" s="16" t="s">
        <v>1130</v>
      </c>
      <c r="H272" s="16"/>
    </row>
    <row r="273" spans="1:8" x14ac:dyDescent="0.25">
      <c r="A273" s="16" t="s">
        <v>2021</v>
      </c>
      <c r="B273" s="16" t="s">
        <v>2566</v>
      </c>
      <c r="C273" s="16" t="s">
        <v>2025</v>
      </c>
      <c r="D273" s="16" t="s">
        <v>2214</v>
      </c>
      <c r="E273" s="16" t="s">
        <v>899</v>
      </c>
      <c r="F273" s="16" t="s">
        <v>213</v>
      </c>
      <c r="G273" s="16" t="s">
        <v>2671</v>
      </c>
      <c r="H273" s="16"/>
    </row>
    <row r="274" spans="1:8" x14ac:dyDescent="0.25">
      <c r="A274" s="16" t="s">
        <v>2021</v>
      </c>
      <c r="B274" s="16" t="s">
        <v>2566</v>
      </c>
      <c r="C274" s="16" t="s">
        <v>2023</v>
      </c>
      <c r="D274" s="16" t="s">
        <v>2214</v>
      </c>
      <c r="E274" s="16" t="s">
        <v>2668</v>
      </c>
      <c r="F274" s="16" t="s">
        <v>2629</v>
      </c>
      <c r="G274" s="16" t="s">
        <v>2669</v>
      </c>
      <c r="H274" s="16"/>
    </row>
    <row r="275" spans="1:8" x14ac:dyDescent="0.25">
      <c r="A275" s="16" t="s">
        <v>2021</v>
      </c>
      <c r="B275" s="16" t="s">
        <v>2566</v>
      </c>
      <c r="C275" s="16" t="s">
        <v>2024</v>
      </c>
      <c r="D275" s="16" t="s">
        <v>2214</v>
      </c>
      <c r="E275" s="16" t="s">
        <v>1124</v>
      </c>
      <c r="F275" s="16" t="s">
        <v>1154</v>
      </c>
      <c r="G275" s="16" t="s">
        <v>2670</v>
      </c>
      <c r="H275" s="16"/>
    </row>
    <row r="276" spans="1:8" x14ac:dyDescent="0.25">
      <c r="A276" s="16" t="s">
        <v>2021</v>
      </c>
      <c r="B276" s="16" t="s">
        <v>2059</v>
      </c>
      <c r="C276" s="16" t="s">
        <v>2025</v>
      </c>
      <c r="D276" s="16" t="s">
        <v>2724</v>
      </c>
      <c r="E276" s="16" t="s">
        <v>1324</v>
      </c>
      <c r="F276" s="16" t="s">
        <v>912</v>
      </c>
      <c r="G276" s="16" t="s">
        <v>1146</v>
      </c>
      <c r="H276" s="16"/>
    </row>
    <row r="277" spans="1:8" x14ac:dyDescent="0.25">
      <c r="A277" s="16" t="s">
        <v>2021</v>
      </c>
      <c r="B277" s="16" t="s">
        <v>2059</v>
      </c>
      <c r="C277" s="16" t="s">
        <v>2023</v>
      </c>
      <c r="D277" s="16" t="s">
        <v>2724</v>
      </c>
      <c r="E277" s="16" t="s">
        <v>2660</v>
      </c>
      <c r="F277" s="16" t="s">
        <v>1423</v>
      </c>
      <c r="G277" s="16" t="s">
        <v>154</v>
      </c>
      <c r="H277" s="16"/>
    </row>
    <row r="278" spans="1:8" x14ac:dyDescent="0.25">
      <c r="A278" s="16" t="s">
        <v>2021</v>
      </c>
      <c r="B278" s="16" t="s">
        <v>2059</v>
      </c>
      <c r="C278" s="16" t="s">
        <v>2024</v>
      </c>
      <c r="D278" s="16" t="s">
        <v>2724</v>
      </c>
      <c r="E278" s="16" t="s">
        <v>40</v>
      </c>
      <c r="F278" s="16" t="s">
        <v>1055</v>
      </c>
      <c r="G278" s="16" t="s">
        <v>2661</v>
      </c>
      <c r="H278" s="16"/>
    </row>
    <row r="279" spans="1:8" x14ac:dyDescent="0.25">
      <c r="A279" s="16" t="s">
        <v>2021</v>
      </c>
      <c r="B279" s="16" t="s">
        <v>2662</v>
      </c>
      <c r="C279" s="16" t="s">
        <v>2025</v>
      </c>
      <c r="D279" s="16" t="s">
        <v>2243</v>
      </c>
      <c r="E279" s="16" t="s">
        <v>62</v>
      </c>
      <c r="F279" s="16" t="s">
        <v>29</v>
      </c>
      <c r="G279" s="16" t="s">
        <v>2476</v>
      </c>
      <c r="H279" s="16"/>
    </row>
    <row r="280" spans="1:8" x14ac:dyDescent="0.25">
      <c r="A280" s="16" t="s">
        <v>2021</v>
      </c>
      <c r="B280" s="16" t="s">
        <v>2662</v>
      </c>
      <c r="C280" s="16" t="s">
        <v>2023</v>
      </c>
      <c r="D280" s="16" t="s">
        <v>2243</v>
      </c>
      <c r="E280" s="16" t="s">
        <v>2663</v>
      </c>
      <c r="F280" s="16" t="s">
        <v>214</v>
      </c>
      <c r="G280" s="16" t="s">
        <v>2113</v>
      </c>
      <c r="H280" s="16"/>
    </row>
    <row r="281" spans="1:8" x14ac:dyDescent="0.25">
      <c r="A281" s="16" t="s">
        <v>2021</v>
      </c>
      <c r="B281" s="16" t="s">
        <v>2662</v>
      </c>
      <c r="C281" s="16" t="s">
        <v>2024</v>
      </c>
      <c r="D281" s="16" t="s">
        <v>2243</v>
      </c>
      <c r="E281" s="16" t="s">
        <v>146</v>
      </c>
      <c r="F281" s="16" t="s">
        <v>1583</v>
      </c>
      <c r="G281" s="16" t="s">
        <v>2664</v>
      </c>
      <c r="H281" s="16"/>
    </row>
    <row r="282" spans="1:8" x14ac:dyDescent="0.25">
      <c r="A282" s="16" t="s">
        <v>2021</v>
      </c>
      <c r="B282" s="16" t="s">
        <v>2057</v>
      </c>
      <c r="C282" s="16" t="s">
        <v>2025</v>
      </c>
      <c r="D282" s="16" t="s">
        <v>2214</v>
      </c>
      <c r="E282" s="16" t="s">
        <v>1220</v>
      </c>
      <c r="F282" s="16" t="s">
        <v>189</v>
      </c>
      <c r="G282" s="16" t="s">
        <v>2659</v>
      </c>
      <c r="H282" s="16"/>
    </row>
    <row r="283" spans="1:8" x14ac:dyDescent="0.25">
      <c r="A283" s="16" t="s">
        <v>2021</v>
      </c>
      <c r="B283" s="16" t="s">
        <v>2057</v>
      </c>
      <c r="C283" s="16" t="s">
        <v>2023</v>
      </c>
      <c r="D283" s="16" t="s">
        <v>2214</v>
      </c>
      <c r="E283" s="16" t="s">
        <v>1233</v>
      </c>
      <c r="F283" s="16" t="s">
        <v>2658</v>
      </c>
      <c r="G283" s="16" t="s">
        <v>37</v>
      </c>
      <c r="H283" s="16"/>
    </row>
    <row r="284" spans="1:8" x14ac:dyDescent="0.25">
      <c r="A284" s="16" t="s">
        <v>2021</v>
      </c>
      <c r="B284" s="16" t="s">
        <v>2057</v>
      </c>
      <c r="C284" s="16" t="s">
        <v>2024</v>
      </c>
      <c r="D284" s="16" t="s">
        <v>2214</v>
      </c>
      <c r="E284" s="16" t="s">
        <v>846</v>
      </c>
      <c r="F284" s="16" t="s">
        <v>1002</v>
      </c>
      <c r="G284" s="16" t="s">
        <v>1022</v>
      </c>
      <c r="H284" s="16"/>
    </row>
    <row r="285" spans="1:8" x14ac:dyDescent="0.25">
      <c r="A285" s="16" t="s">
        <v>2021</v>
      </c>
      <c r="B285" s="16" t="s">
        <v>2052</v>
      </c>
      <c r="C285" s="16" t="s">
        <v>2025</v>
      </c>
      <c r="D285" s="16" t="s">
        <v>2214</v>
      </c>
      <c r="E285" s="16" t="s">
        <v>51</v>
      </c>
      <c r="F285" s="16" t="s">
        <v>2110</v>
      </c>
      <c r="G285" s="16" t="s">
        <v>1451</v>
      </c>
      <c r="H285" s="16"/>
    </row>
    <row r="286" spans="1:8" x14ac:dyDescent="0.25">
      <c r="A286" s="16" t="s">
        <v>2021</v>
      </c>
      <c r="B286" s="16" t="s">
        <v>2052</v>
      </c>
      <c r="C286" s="16" t="s">
        <v>2023</v>
      </c>
      <c r="D286" s="16" t="s">
        <v>2214</v>
      </c>
      <c r="E286" s="16" t="s">
        <v>124</v>
      </c>
      <c r="F286" s="16" t="s">
        <v>99</v>
      </c>
      <c r="G286" s="16" t="s">
        <v>2159</v>
      </c>
      <c r="H286" s="16"/>
    </row>
    <row r="287" spans="1:8" x14ac:dyDescent="0.25">
      <c r="A287" s="16" t="s">
        <v>2021</v>
      </c>
      <c r="B287" s="16" t="s">
        <v>2052</v>
      </c>
      <c r="C287" s="16" t="s">
        <v>2024</v>
      </c>
      <c r="D287" s="16" t="s">
        <v>2214</v>
      </c>
      <c r="E287" s="16" t="s">
        <v>146</v>
      </c>
      <c r="F287" s="16" t="s">
        <v>115</v>
      </c>
      <c r="G287" s="16" t="s">
        <v>138</v>
      </c>
      <c r="H287" s="16"/>
    </row>
    <row r="288" spans="1:8" x14ac:dyDescent="0.25">
      <c r="A288" s="16" t="s">
        <v>2021</v>
      </c>
      <c r="B288" s="16" t="s">
        <v>2022</v>
      </c>
      <c r="C288" s="16" t="s">
        <v>2025</v>
      </c>
      <c r="D288" s="16" t="s">
        <v>2214</v>
      </c>
      <c r="E288" s="16" t="s">
        <v>1703</v>
      </c>
      <c r="F288" s="16" t="s">
        <v>118</v>
      </c>
      <c r="G288" s="16" t="s">
        <v>1002</v>
      </c>
      <c r="H288" s="16"/>
    </row>
    <row r="289" spans="1:8" x14ac:dyDescent="0.25">
      <c r="A289" s="16" t="s">
        <v>2021</v>
      </c>
      <c r="B289" s="16" t="s">
        <v>2022</v>
      </c>
      <c r="C289" s="16" t="s">
        <v>2023</v>
      </c>
      <c r="D289" s="16" t="s">
        <v>2214</v>
      </c>
      <c r="E289" s="16" t="s">
        <v>2301</v>
      </c>
      <c r="F289" s="16" t="s">
        <v>1216</v>
      </c>
      <c r="G289" s="16" t="s">
        <v>1920</v>
      </c>
      <c r="H289" s="16"/>
    </row>
    <row r="290" spans="1:8" x14ac:dyDescent="0.25">
      <c r="A290" s="16" t="s">
        <v>2021</v>
      </c>
      <c r="B290" s="16" t="s">
        <v>2022</v>
      </c>
      <c r="C290" s="16" t="s">
        <v>2024</v>
      </c>
      <c r="D290" s="16" t="s">
        <v>2214</v>
      </c>
      <c r="E290" s="16" t="s">
        <v>1262</v>
      </c>
      <c r="F290" s="16" t="s">
        <v>115</v>
      </c>
      <c r="G290" s="16" t="s">
        <v>62</v>
      </c>
      <c r="H290" s="16"/>
    </row>
    <row r="291" spans="1:8" x14ac:dyDescent="0.25">
      <c r="A291" s="16" t="s">
        <v>2021</v>
      </c>
      <c r="B291" s="16" t="s">
        <v>2026</v>
      </c>
      <c r="C291" s="16" t="s">
        <v>2025</v>
      </c>
      <c r="D291" s="16" t="s">
        <v>762</v>
      </c>
      <c r="E291" s="16" t="s">
        <v>2480</v>
      </c>
      <c r="F291" s="16" t="s">
        <v>135</v>
      </c>
      <c r="G291" s="16" t="s">
        <v>1349</v>
      </c>
      <c r="H291" s="16"/>
    </row>
    <row r="292" spans="1:8" x14ac:dyDescent="0.25">
      <c r="A292" s="16" t="s">
        <v>2021</v>
      </c>
      <c r="B292" s="16" t="s">
        <v>2026</v>
      </c>
      <c r="C292" s="16" t="s">
        <v>2023</v>
      </c>
      <c r="D292" s="16" t="s">
        <v>762</v>
      </c>
      <c r="E292" s="16" t="s">
        <v>1267</v>
      </c>
      <c r="F292" s="16" t="s">
        <v>155</v>
      </c>
      <c r="G292" s="16" t="s">
        <v>2646</v>
      </c>
      <c r="H292" s="16"/>
    </row>
    <row r="293" spans="1:8" x14ac:dyDescent="0.25">
      <c r="A293" s="16" t="s">
        <v>2021</v>
      </c>
      <c r="B293" s="16" t="s">
        <v>2026</v>
      </c>
      <c r="C293" s="16" t="s">
        <v>2024</v>
      </c>
      <c r="D293" s="16" t="s">
        <v>762</v>
      </c>
      <c r="E293" s="16" t="s">
        <v>813</v>
      </c>
      <c r="F293" s="16" t="s">
        <v>119</v>
      </c>
      <c r="G293" s="16" t="s">
        <v>1649</v>
      </c>
      <c r="H293" s="16"/>
    </row>
    <row r="294" spans="1:8" x14ac:dyDescent="0.25">
      <c r="A294" s="16" t="s">
        <v>2021</v>
      </c>
      <c r="B294" s="16" t="s">
        <v>2590</v>
      </c>
      <c r="C294" s="16" t="s">
        <v>2025</v>
      </c>
      <c r="D294" s="16" t="s">
        <v>2214</v>
      </c>
      <c r="E294" s="16" t="s">
        <v>135</v>
      </c>
      <c r="F294" s="16" t="s">
        <v>22</v>
      </c>
      <c r="G294" s="16" t="s">
        <v>854</v>
      </c>
      <c r="H294" s="16"/>
    </row>
    <row r="295" spans="1:8" x14ac:dyDescent="0.25">
      <c r="A295" s="16" t="s">
        <v>2021</v>
      </c>
      <c r="B295" s="16" t="s">
        <v>2590</v>
      </c>
      <c r="C295" s="16" t="s">
        <v>2023</v>
      </c>
      <c r="D295" s="16" t="s">
        <v>2214</v>
      </c>
      <c r="E295" s="16" t="s">
        <v>1228</v>
      </c>
      <c r="F295" s="16" t="s">
        <v>1113</v>
      </c>
      <c r="G295" s="16" t="s">
        <v>2682</v>
      </c>
      <c r="H295" s="16"/>
    </row>
    <row r="296" spans="1:8" x14ac:dyDescent="0.25">
      <c r="A296" s="16" t="s">
        <v>2021</v>
      </c>
      <c r="B296" s="16" t="s">
        <v>2590</v>
      </c>
      <c r="C296" s="16" t="s">
        <v>2024</v>
      </c>
      <c r="D296" s="16" t="s">
        <v>2214</v>
      </c>
      <c r="E296" s="16" t="s">
        <v>57</v>
      </c>
      <c r="F296" s="16" t="s">
        <v>1533</v>
      </c>
      <c r="G296" s="16" t="s">
        <v>2432</v>
      </c>
      <c r="H296" s="16"/>
    </row>
    <row r="297" spans="1:8" x14ac:dyDescent="0.25">
      <c r="A297" s="16" t="s">
        <v>2021</v>
      </c>
      <c r="B297" s="16" t="s">
        <v>2031</v>
      </c>
      <c r="C297" s="16" t="s">
        <v>2025</v>
      </c>
      <c r="D297" s="16" t="s">
        <v>762</v>
      </c>
      <c r="E297" s="16" t="s">
        <v>2473</v>
      </c>
      <c r="F297" s="16" t="s">
        <v>188</v>
      </c>
      <c r="G297" s="16" t="s">
        <v>2477</v>
      </c>
      <c r="H297" s="16"/>
    </row>
    <row r="298" spans="1:8" x14ac:dyDescent="0.25">
      <c r="A298" s="16" t="s">
        <v>2021</v>
      </c>
      <c r="B298" s="16" t="s">
        <v>2031</v>
      </c>
      <c r="C298" s="16" t="s">
        <v>2023</v>
      </c>
      <c r="D298" s="16" t="s">
        <v>762</v>
      </c>
      <c r="E298" s="16" t="s">
        <v>1324</v>
      </c>
      <c r="F298" s="16" t="s">
        <v>1858</v>
      </c>
      <c r="G298" s="16" t="s">
        <v>1017</v>
      </c>
      <c r="H298" s="16"/>
    </row>
    <row r="299" spans="1:8" x14ac:dyDescent="0.25">
      <c r="A299" s="16" t="s">
        <v>2021</v>
      </c>
      <c r="B299" s="16" t="s">
        <v>2031</v>
      </c>
      <c r="C299" s="16" t="s">
        <v>2024</v>
      </c>
      <c r="D299" s="16" t="s">
        <v>762</v>
      </c>
      <c r="E299" s="16" t="s">
        <v>980</v>
      </c>
      <c r="F299" s="16" t="s">
        <v>1533</v>
      </c>
      <c r="G299" s="16" t="s">
        <v>2485</v>
      </c>
      <c r="H299" s="16"/>
    </row>
    <row r="300" spans="1:8" x14ac:dyDescent="0.25">
      <c r="A300" s="16" t="s">
        <v>2021</v>
      </c>
      <c r="B300" s="16" t="s">
        <v>2032</v>
      </c>
      <c r="C300" s="16" t="s">
        <v>2025</v>
      </c>
      <c r="D300" s="16" t="s">
        <v>2243</v>
      </c>
      <c r="E300" s="16" t="s">
        <v>1429</v>
      </c>
      <c r="F300" s="16" t="s">
        <v>55</v>
      </c>
      <c r="G300" s="16" t="s">
        <v>127</v>
      </c>
      <c r="H300" s="16"/>
    </row>
    <row r="301" spans="1:8" x14ac:dyDescent="0.25">
      <c r="A301" s="16" t="s">
        <v>2021</v>
      </c>
      <c r="B301" s="16" t="s">
        <v>2032</v>
      </c>
      <c r="C301" s="16" t="s">
        <v>2023</v>
      </c>
      <c r="D301" s="16" t="s">
        <v>2243</v>
      </c>
      <c r="E301" s="16" t="s">
        <v>1021</v>
      </c>
      <c r="F301" s="16" t="s">
        <v>214</v>
      </c>
      <c r="G301" s="16" t="s">
        <v>2649</v>
      </c>
      <c r="H301" s="16"/>
    </row>
    <row r="302" spans="1:8" x14ac:dyDescent="0.25">
      <c r="A302" s="16" t="s">
        <v>2021</v>
      </c>
      <c r="B302" s="16" t="s">
        <v>2032</v>
      </c>
      <c r="C302" s="16" t="s">
        <v>2024</v>
      </c>
      <c r="D302" s="16" t="s">
        <v>2243</v>
      </c>
      <c r="E302" s="16" t="s">
        <v>1667</v>
      </c>
      <c r="F302" s="16" t="s">
        <v>168</v>
      </c>
      <c r="G302" s="16" t="s">
        <v>2581</v>
      </c>
      <c r="H302" s="16"/>
    </row>
    <row r="303" spans="1:8" x14ac:dyDescent="0.25">
      <c r="A303" s="16" t="s">
        <v>2021</v>
      </c>
      <c r="B303" s="16" t="s">
        <v>2562</v>
      </c>
      <c r="C303" s="16" t="s">
        <v>2025</v>
      </c>
      <c r="D303" s="16" t="s">
        <v>2243</v>
      </c>
      <c r="E303" s="16" t="s">
        <v>2180</v>
      </c>
      <c r="F303" s="16" t="s">
        <v>919</v>
      </c>
      <c r="G303" s="16" t="s">
        <v>795</v>
      </c>
      <c r="H303" s="16"/>
    </row>
    <row r="304" spans="1:8" x14ac:dyDescent="0.25">
      <c r="A304" s="16" t="s">
        <v>2021</v>
      </c>
      <c r="B304" s="16" t="s">
        <v>2562</v>
      </c>
      <c r="C304" s="16" t="s">
        <v>2023</v>
      </c>
      <c r="D304" s="16" t="s">
        <v>2243</v>
      </c>
      <c r="E304" s="16" t="s">
        <v>1708</v>
      </c>
      <c r="F304" s="16" t="s">
        <v>2666</v>
      </c>
      <c r="G304" s="16" t="s">
        <v>2667</v>
      </c>
      <c r="H304" s="16"/>
    </row>
    <row r="305" spans="1:8" x14ac:dyDescent="0.25">
      <c r="A305" s="16" t="s">
        <v>2021</v>
      </c>
      <c r="B305" s="16" t="s">
        <v>2562</v>
      </c>
      <c r="C305" s="16" t="s">
        <v>2024</v>
      </c>
      <c r="D305" s="16" t="s">
        <v>2243</v>
      </c>
      <c r="E305" s="16" t="s">
        <v>1550</v>
      </c>
      <c r="F305" s="16" t="s">
        <v>190</v>
      </c>
      <c r="G305" s="16" t="s">
        <v>16</v>
      </c>
      <c r="H305" s="16"/>
    </row>
    <row r="306" spans="1:8" x14ac:dyDescent="0.25">
      <c r="A306" s="16" t="s">
        <v>2021</v>
      </c>
      <c r="B306" s="16" t="s">
        <v>2721</v>
      </c>
      <c r="C306" s="16" t="s">
        <v>2025</v>
      </c>
      <c r="D306" s="16" t="s">
        <v>2243</v>
      </c>
      <c r="E306" s="16" t="s">
        <v>1496</v>
      </c>
      <c r="F306" s="16" t="s">
        <v>2683</v>
      </c>
      <c r="G306" s="16" t="s">
        <v>1583</v>
      </c>
      <c r="H306" s="16"/>
    </row>
    <row r="307" spans="1:8" x14ac:dyDescent="0.25">
      <c r="A307" s="16" t="s">
        <v>2021</v>
      </c>
      <c r="B307" s="16" t="s">
        <v>2721</v>
      </c>
      <c r="C307" s="16" t="s">
        <v>2023</v>
      </c>
      <c r="D307" s="16" t="s">
        <v>2243</v>
      </c>
      <c r="E307" s="16" t="s">
        <v>1391</v>
      </c>
      <c r="F307" s="16" t="s">
        <v>873</v>
      </c>
      <c r="G307" s="16" t="s">
        <v>2735</v>
      </c>
      <c r="H307" s="16"/>
    </row>
    <row r="308" spans="1:8" x14ac:dyDescent="0.25">
      <c r="A308" s="16" t="s">
        <v>2021</v>
      </c>
      <c r="B308" s="16" t="s">
        <v>2721</v>
      </c>
      <c r="C308" s="16" t="s">
        <v>2024</v>
      </c>
      <c r="D308" s="16" t="s">
        <v>2243</v>
      </c>
      <c r="E308" s="16" t="s">
        <v>46</v>
      </c>
      <c r="F308" s="16" t="s">
        <v>1124</v>
      </c>
      <c r="G308" s="16" t="s">
        <v>119</v>
      </c>
      <c r="H308" s="16"/>
    </row>
    <row r="309" spans="1:8" x14ac:dyDescent="0.25">
      <c r="A309" t="s">
        <v>2021</v>
      </c>
      <c r="B309" t="s">
        <v>2723</v>
      </c>
      <c r="C309" t="s">
        <v>2025</v>
      </c>
      <c r="D309">
        <v>16</v>
      </c>
      <c r="E309" t="s">
        <v>204</v>
      </c>
      <c r="F309" t="s">
        <v>1055</v>
      </c>
      <c r="G309" t="s">
        <v>2737</v>
      </c>
      <c r="H309" s="16"/>
    </row>
    <row r="310" spans="1:8" x14ac:dyDescent="0.25">
      <c r="A310" t="s">
        <v>2021</v>
      </c>
      <c r="B310" t="s">
        <v>2723</v>
      </c>
      <c r="C310" t="s">
        <v>2023</v>
      </c>
      <c r="D310">
        <v>16</v>
      </c>
      <c r="E310" t="s">
        <v>2736</v>
      </c>
      <c r="F310" t="s">
        <v>1094</v>
      </c>
      <c r="G310" t="s">
        <v>1216</v>
      </c>
      <c r="H310" s="16"/>
    </row>
    <row r="311" spans="1:8" x14ac:dyDescent="0.25">
      <c r="A311" t="s">
        <v>2021</v>
      </c>
      <c r="B311" t="s">
        <v>2723</v>
      </c>
      <c r="C311" t="s">
        <v>2024</v>
      </c>
      <c r="D311">
        <v>16</v>
      </c>
      <c r="E311" t="s">
        <v>176</v>
      </c>
      <c r="F311" t="s">
        <v>1252</v>
      </c>
      <c r="G311" t="s">
        <v>16</v>
      </c>
      <c r="H311" s="16"/>
    </row>
    <row r="312" spans="1:8" x14ac:dyDescent="0.25">
      <c r="A312" s="16" t="s">
        <v>2021</v>
      </c>
      <c r="B312" s="16" t="s">
        <v>2027</v>
      </c>
      <c r="C312" s="16" t="s">
        <v>2025</v>
      </c>
      <c r="D312" s="16" t="s">
        <v>2214</v>
      </c>
      <c r="E312" s="16" t="s">
        <v>813</v>
      </c>
      <c r="F312" s="16" t="s">
        <v>2110</v>
      </c>
      <c r="G312" s="16" t="s">
        <v>1028</v>
      </c>
      <c r="H312" s="16"/>
    </row>
    <row r="313" spans="1:8" x14ac:dyDescent="0.25">
      <c r="A313" s="16" t="s">
        <v>2021</v>
      </c>
      <c r="B313" s="16" t="s">
        <v>2027</v>
      </c>
      <c r="C313" s="16" t="s">
        <v>2023</v>
      </c>
      <c r="D313" s="16" t="s">
        <v>2214</v>
      </c>
      <c r="E313" s="16" t="s">
        <v>1216</v>
      </c>
      <c r="F313" s="16" t="s">
        <v>1243</v>
      </c>
      <c r="G313" s="16" t="s">
        <v>2642</v>
      </c>
      <c r="H313" s="16"/>
    </row>
    <row r="314" spans="1:8" x14ac:dyDescent="0.25">
      <c r="A314" s="16" t="s">
        <v>2021</v>
      </c>
      <c r="B314" s="16" t="s">
        <v>2027</v>
      </c>
      <c r="C314" s="16" t="s">
        <v>2024</v>
      </c>
      <c r="D314" s="16" t="s">
        <v>2214</v>
      </c>
      <c r="E314" s="16" t="s">
        <v>1091</v>
      </c>
      <c r="F314" s="16" t="s">
        <v>115</v>
      </c>
      <c r="G314" s="16" t="s">
        <v>1944</v>
      </c>
      <c r="H314" s="16"/>
    </row>
    <row r="315" spans="1:8" x14ac:dyDescent="0.25">
      <c r="A315" s="16" t="s">
        <v>2021</v>
      </c>
      <c r="B315" s="16" t="s">
        <v>2029</v>
      </c>
      <c r="C315" s="16" t="s">
        <v>2025</v>
      </c>
      <c r="D315" s="16" t="s">
        <v>762</v>
      </c>
      <c r="E315" s="16" t="s">
        <v>178</v>
      </c>
      <c r="F315" s="16" t="s">
        <v>172</v>
      </c>
      <c r="G315" s="16" t="s">
        <v>1465</v>
      </c>
      <c r="H315" s="16"/>
    </row>
    <row r="316" spans="1:8" x14ac:dyDescent="0.25">
      <c r="A316" s="16" t="s">
        <v>2021</v>
      </c>
      <c r="B316" s="16" t="s">
        <v>2029</v>
      </c>
      <c r="C316" s="16" t="s">
        <v>2023</v>
      </c>
      <c r="D316" s="16" t="s">
        <v>762</v>
      </c>
      <c r="E316" s="16" t="s">
        <v>26</v>
      </c>
      <c r="F316" s="16" t="s">
        <v>1082</v>
      </c>
      <c r="G316" s="16" t="s">
        <v>2647</v>
      </c>
      <c r="H316" s="16"/>
    </row>
    <row r="317" spans="1:8" x14ac:dyDescent="0.25">
      <c r="A317" s="16" t="s">
        <v>2021</v>
      </c>
      <c r="B317" s="16" t="s">
        <v>2029</v>
      </c>
      <c r="C317" s="16" t="s">
        <v>2024</v>
      </c>
      <c r="D317" s="16" t="s">
        <v>762</v>
      </c>
      <c r="E317" s="16" t="s">
        <v>124</v>
      </c>
      <c r="F317" s="16" t="s">
        <v>55</v>
      </c>
      <c r="G317" s="16" t="s">
        <v>2648</v>
      </c>
      <c r="H317" s="16"/>
    </row>
    <row r="318" spans="1:8" x14ac:dyDescent="0.25">
      <c r="A318" s="16" t="s">
        <v>2021</v>
      </c>
      <c r="B318" s="16" t="s">
        <v>2559</v>
      </c>
      <c r="C318" s="16" t="s">
        <v>2025</v>
      </c>
      <c r="D318" s="16" t="s">
        <v>2184</v>
      </c>
      <c r="E318" s="16" t="s">
        <v>2621</v>
      </c>
      <c r="F318" s="16" t="s">
        <v>96</v>
      </c>
      <c r="G318" s="16" t="s">
        <v>1947</v>
      </c>
      <c r="H318" s="16"/>
    </row>
    <row r="319" spans="1:8" x14ac:dyDescent="0.25">
      <c r="A319" s="16" t="s">
        <v>2021</v>
      </c>
      <c r="B319" s="16" t="s">
        <v>2559</v>
      </c>
      <c r="C319" s="16" t="s">
        <v>2023</v>
      </c>
      <c r="D319" s="16" t="s">
        <v>2184</v>
      </c>
      <c r="E319" s="16" t="s">
        <v>1703</v>
      </c>
      <c r="F319" s="16" t="s">
        <v>2472</v>
      </c>
      <c r="G319" s="16" t="s">
        <v>2665</v>
      </c>
      <c r="H319" s="16"/>
    </row>
    <row r="320" spans="1:8" x14ac:dyDescent="0.25">
      <c r="A320" s="16" t="s">
        <v>2021</v>
      </c>
      <c r="B320" s="16" t="s">
        <v>2559</v>
      </c>
      <c r="C320" s="16" t="s">
        <v>2024</v>
      </c>
      <c r="D320" s="16" t="s">
        <v>2184</v>
      </c>
      <c r="E320" s="16" t="s">
        <v>1288</v>
      </c>
      <c r="F320" s="16" t="s">
        <v>820</v>
      </c>
      <c r="G320" s="16" t="s">
        <v>1446</v>
      </c>
      <c r="H320" s="16"/>
    </row>
    <row r="321" spans="1:8" x14ac:dyDescent="0.25">
      <c r="A321" s="16" t="s">
        <v>2021</v>
      </c>
      <c r="B321" s="16" t="s">
        <v>2036</v>
      </c>
      <c r="C321" s="16" t="s">
        <v>2025</v>
      </c>
      <c r="D321" s="16" t="s">
        <v>2243</v>
      </c>
      <c r="E321" s="16" t="s">
        <v>1267</v>
      </c>
      <c r="F321" s="16" t="s">
        <v>1300</v>
      </c>
      <c r="G321" s="16" t="s">
        <v>190</v>
      </c>
      <c r="H321" s="16"/>
    </row>
    <row r="322" spans="1:8" x14ac:dyDescent="0.25">
      <c r="A322" s="16" t="s">
        <v>2021</v>
      </c>
      <c r="B322" s="16" t="s">
        <v>2036</v>
      </c>
      <c r="C322" s="16" t="s">
        <v>2023</v>
      </c>
      <c r="D322" s="16" t="s">
        <v>2243</v>
      </c>
      <c r="E322" s="16" t="s">
        <v>1214</v>
      </c>
      <c r="F322" s="16" t="s">
        <v>92</v>
      </c>
      <c r="G322" s="16" t="s">
        <v>1008</v>
      </c>
      <c r="H322" s="16"/>
    </row>
    <row r="323" spans="1:8" x14ac:dyDescent="0.25">
      <c r="A323" s="16" t="s">
        <v>2021</v>
      </c>
      <c r="B323" s="16" t="s">
        <v>2036</v>
      </c>
      <c r="C323" s="16" t="s">
        <v>2024</v>
      </c>
      <c r="D323" s="16" t="s">
        <v>2243</v>
      </c>
      <c r="E323" s="16" t="s">
        <v>1221</v>
      </c>
      <c r="F323" s="16" t="s">
        <v>119</v>
      </c>
      <c r="G323" s="16" t="s">
        <v>1654</v>
      </c>
      <c r="H323" s="16"/>
    </row>
    <row r="324" spans="1:8" x14ac:dyDescent="0.25">
      <c r="A324" s="16" t="s">
        <v>2021</v>
      </c>
      <c r="B324" s="16" t="s">
        <v>2035</v>
      </c>
      <c r="C324" s="16" t="s">
        <v>2025</v>
      </c>
      <c r="D324" s="16" t="s">
        <v>2243</v>
      </c>
      <c r="E324" s="16" t="s">
        <v>1198</v>
      </c>
      <c r="F324" s="16" t="s">
        <v>1553</v>
      </c>
      <c r="G324" s="16" t="s">
        <v>2305</v>
      </c>
      <c r="H324" s="16"/>
    </row>
    <row r="325" spans="1:8" x14ac:dyDescent="0.25">
      <c r="A325" s="16" t="s">
        <v>2021</v>
      </c>
      <c r="B325" s="16" t="s">
        <v>2035</v>
      </c>
      <c r="C325" s="16" t="s">
        <v>2023</v>
      </c>
      <c r="D325" s="16" t="s">
        <v>2243</v>
      </c>
      <c r="E325" s="16" t="s">
        <v>109</v>
      </c>
      <c r="F325" s="16" t="s">
        <v>1670</v>
      </c>
      <c r="G325" s="16" t="s">
        <v>133</v>
      </c>
      <c r="H325" s="16"/>
    </row>
    <row r="326" spans="1:8" x14ac:dyDescent="0.25">
      <c r="A326" s="16" t="s">
        <v>2021</v>
      </c>
      <c r="B326" s="16" t="s">
        <v>2035</v>
      </c>
      <c r="C326" s="16" t="s">
        <v>2024</v>
      </c>
      <c r="D326" s="16" t="s">
        <v>2243</v>
      </c>
      <c r="E326" s="16" t="s">
        <v>2303</v>
      </c>
      <c r="F326" s="16" t="s">
        <v>214</v>
      </c>
      <c r="G326" s="16" t="s">
        <v>2650</v>
      </c>
      <c r="H326" s="16"/>
    </row>
    <row r="327" spans="1:8" x14ac:dyDescent="0.25">
      <c r="A327" s="16" t="s">
        <v>2021</v>
      </c>
      <c r="B327" s="16" t="s">
        <v>2582</v>
      </c>
      <c r="C327" s="16" t="s">
        <v>2025</v>
      </c>
      <c r="D327" s="16" t="s">
        <v>2214</v>
      </c>
      <c r="E327" s="16" t="s">
        <v>2317</v>
      </c>
      <c r="F327" s="16" t="s">
        <v>178</v>
      </c>
      <c r="G327" s="16" t="s">
        <v>1105</v>
      </c>
      <c r="H327" s="16"/>
    </row>
    <row r="328" spans="1:8" x14ac:dyDescent="0.25">
      <c r="A328" s="16" t="s">
        <v>2021</v>
      </c>
      <c r="B328" s="16" t="s">
        <v>2582</v>
      </c>
      <c r="C328" s="16" t="s">
        <v>2023</v>
      </c>
      <c r="D328" s="16" t="s">
        <v>2214</v>
      </c>
      <c r="E328" s="16" t="s">
        <v>40</v>
      </c>
      <c r="F328" s="16" t="s">
        <v>1021</v>
      </c>
      <c r="G328" s="16" t="s">
        <v>2680</v>
      </c>
      <c r="H328" s="16"/>
    </row>
    <row r="329" spans="1:8" x14ac:dyDescent="0.25">
      <c r="A329" s="16" t="s">
        <v>2021</v>
      </c>
      <c r="B329" s="16" t="s">
        <v>2582</v>
      </c>
      <c r="C329" s="16" t="s">
        <v>2024</v>
      </c>
      <c r="D329" s="16" t="s">
        <v>2214</v>
      </c>
      <c r="E329" s="16" t="s">
        <v>1667</v>
      </c>
      <c r="F329" s="16" t="s">
        <v>66</v>
      </c>
      <c r="G329" s="16" t="s">
        <v>2423</v>
      </c>
      <c r="H329" s="16"/>
    </row>
    <row r="330" spans="1:8" x14ac:dyDescent="0.25">
      <c r="A330" s="16" t="s">
        <v>2021</v>
      </c>
      <c r="B330" s="16" t="s">
        <v>2734</v>
      </c>
      <c r="C330" s="16" t="s">
        <v>2025</v>
      </c>
      <c r="D330" s="16" t="s">
        <v>2214</v>
      </c>
      <c r="E330" s="16" t="s">
        <v>2371</v>
      </c>
      <c r="F330" s="16" t="s">
        <v>208</v>
      </c>
      <c r="G330" s="16" t="s">
        <v>846</v>
      </c>
      <c r="H330" s="16"/>
    </row>
    <row r="331" spans="1:8" x14ac:dyDescent="0.25">
      <c r="A331" s="16" t="s">
        <v>2021</v>
      </c>
      <c r="B331" s="16" t="s">
        <v>2734</v>
      </c>
      <c r="C331" s="16" t="s">
        <v>2023</v>
      </c>
      <c r="D331" s="16" t="s">
        <v>2214</v>
      </c>
      <c r="E331" s="16" t="s">
        <v>1169</v>
      </c>
      <c r="F331" s="16" t="s">
        <v>2683</v>
      </c>
      <c r="G331" s="16" t="s">
        <v>2684</v>
      </c>
      <c r="H331" s="16"/>
    </row>
    <row r="332" spans="1:8" x14ac:dyDescent="0.25">
      <c r="A332" s="16" t="s">
        <v>2021</v>
      </c>
      <c r="B332" s="16" t="s">
        <v>2734</v>
      </c>
      <c r="C332" s="16" t="s">
        <v>2024</v>
      </c>
      <c r="D332" s="16" t="s">
        <v>2214</v>
      </c>
      <c r="E332" s="16" t="s">
        <v>1209</v>
      </c>
      <c r="F332" s="16" t="s">
        <v>208</v>
      </c>
      <c r="G332" s="16" t="s">
        <v>62</v>
      </c>
      <c r="H332" s="16"/>
    </row>
    <row r="333" spans="1:8" x14ac:dyDescent="0.25">
      <c r="A333" t="s">
        <v>2021</v>
      </c>
      <c r="B333" t="s">
        <v>2722</v>
      </c>
      <c r="C333" t="s">
        <v>2025</v>
      </c>
      <c r="D333">
        <v>14</v>
      </c>
      <c r="E333" t="s">
        <v>88</v>
      </c>
      <c r="F333" t="s">
        <v>195</v>
      </c>
      <c r="G333" t="s">
        <v>1140</v>
      </c>
      <c r="H333" s="16"/>
    </row>
    <row r="334" spans="1:8" x14ac:dyDescent="0.25">
      <c r="A334" s="16" t="s">
        <v>2021</v>
      </c>
      <c r="B334" s="16" t="s">
        <v>2722</v>
      </c>
      <c r="C334" s="16" t="s">
        <v>2023</v>
      </c>
      <c r="D334" s="16" t="s">
        <v>2724</v>
      </c>
      <c r="E334" s="16" t="s">
        <v>1340</v>
      </c>
      <c r="F334" s="16" t="s">
        <v>1303</v>
      </c>
      <c r="G334" s="16" t="s">
        <v>1542</v>
      </c>
      <c r="H334" s="16"/>
    </row>
    <row r="335" spans="1:8" x14ac:dyDescent="0.25">
      <c r="A335" t="s">
        <v>2021</v>
      </c>
      <c r="B335" t="s">
        <v>2722</v>
      </c>
      <c r="C335" t="s">
        <v>2024</v>
      </c>
      <c r="D335">
        <v>14</v>
      </c>
      <c r="E335" t="s">
        <v>2270</v>
      </c>
      <c r="F335" t="s">
        <v>1690</v>
      </c>
      <c r="G335" t="s">
        <v>101</v>
      </c>
      <c r="H335" s="16"/>
    </row>
    <row r="336" spans="1:8" x14ac:dyDescent="0.25">
      <c r="A336" s="16" t="s">
        <v>2021</v>
      </c>
      <c r="B336" s="16" t="s">
        <v>2055</v>
      </c>
      <c r="C336" s="16" t="s">
        <v>2025</v>
      </c>
      <c r="D336" s="16" t="s">
        <v>2214</v>
      </c>
      <c r="E336" s="16" t="s">
        <v>1787</v>
      </c>
      <c r="F336" s="16" t="s">
        <v>2110</v>
      </c>
      <c r="G336" s="16" t="s">
        <v>2657</v>
      </c>
      <c r="H336" s="16"/>
    </row>
    <row r="337" spans="1:8" x14ac:dyDescent="0.25">
      <c r="A337" s="16" t="s">
        <v>2021</v>
      </c>
      <c r="B337" s="16" t="s">
        <v>2055</v>
      </c>
      <c r="C337" s="16" t="s">
        <v>2023</v>
      </c>
      <c r="D337" s="16" t="s">
        <v>2214</v>
      </c>
      <c r="E337" s="16" t="s">
        <v>1598</v>
      </c>
      <c r="F337" s="16" t="s">
        <v>42</v>
      </c>
      <c r="G337" s="16" t="s">
        <v>2656</v>
      </c>
      <c r="H337" s="16"/>
    </row>
    <row r="338" spans="1:8" x14ac:dyDescent="0.25">
      <c r="A338" s="16" t="s">
        <v>2021</v>
      </c>
      <c r="B338" s="16" t="s">
        <v>2055</v>
      </c>
      <c r="C338" s="16" t="s">
        <v>2024</v>
      </c>
      <c r="D338" s="16" t="s">
        <v>2214</v>
      </c>
      <c r="E338" s="16" t="s">
        <v>2110</v>
      </c>
      <c r="F338" s="16" t="s">
        <v>172</v>
      </c>
      <c r="G338" s="16" t="s">
        <v>2255</v>
      </c>
      <c r="H338" s="16"/>
    </row>
    <row r="339" spans="1:8" x14ac:dyDescent="0.25">
      <c r="A339" s="16" t="s">
        <v>2021</v>
      </c>
      <c r="B339" s="16" t="s">
        <v>2044</v>
      </c>
      <c r="C339" s="16" t="s">
        <v>2025</v>
      </c>
      <c r="D339" s="16" t="s">
        <v>2214</v>
      </c>
      <c r="E339" s="16" t="s">
        <v>1703</v>
      </c>
      <c r="F339" s="16" t="s">
        <v>2270</v>
      </c>
      <c r="G339" s="16" t="s">
        <v>795</v>
      </c>
      <c r="H339" s="16"/>
    </row>
    <row r="340" spans="1:8" x14ac:dyDescent="0.25">
      <c r="A340" s="16" t="s">
        <v>2021</v>
      </c>
      <c r="B340" s="16" t="s">
        <v>2044</v>
      </c>
      <c r="C340" s="16" t="s">
        <v>2023</v>
      </c>
      <c r="D340" s="16" t="s">
        <v>2214</v>
      </c>
      <c r="E340" s="16" t="s">
        <v>1901</v>
      </c>
      <c r="F340" s="16" t="s">
        <v>1795</v>
      </c>
      <c r="G340" s="16" t="s">
        <v>2597</v>
      </c>
      <c r="H340" s="16"/>
    </row>
    <row r="341" spans="1:8" x14ac:dyDescent="0.25">
      <c r="A341" s="16" t="s">
        <v>2021</v>
      </c>
      <c r="B341" s="16" t="s">
        <v>2044</v>
      </c>
      <c r="C341" s="16" t="s">
        <v>2024</v>
      </c>
      <c r="D341" s="16" t="s">
        <v>2214</v>
      </c>
      <c r="E341" s="16" t="s">
        <v>2145</v>
      </c>
      <c r="F341" s="16" t="s">
        <v>72</v>
      </c>
      <c r="G341" s="16" t="s">
        <v>103</v>
      </c>
      <c r="H341" s="16"/>
    </row>
    <row r="342" spans="1:8" x14ac:dyDescent="0.25">
      <c r="A342" s="16" t="s">
        <v>2021</v>
      </c>
      <c r="B342" s="16" t="s">
        <v>2585</v>
      </c>
      <c r="C342" s="16" t="s">
        <v>2025</v>
      </c>
      <c r="D342" s="16" t="s">
        <v>2243</v>
      </c>
      <c r="E342" s="16" t="s">
        <v>168</v>
      </c>
      <c r="F342" s="16" t="s">
        <v>30</v>
      </c>
      <c r="G342" s="16" t="s">
        <v>31</v>
      </c>
      <c r="H342" s="16"/>
    </row>
    <row r="343" spans="1:8" x14ac:dyDescent="0.25">
      <c r="A343" s="16" t="s">
        <v>2021</v>
      </c>
      <c r="B343" s="16" t="s">
        <v>2585</v>
      </c>
      <c r="C343" s="16" t="s">
        <v>2023</v>
      </c>
      <c r="D343" s="16" t="s">
        <v>2243</v>
      </c>
      <c r="E343" s="16" t="s">
        <v>2001</v>
      </c>
      <c r="F343" s="16" t="s">
        <v>1415</v>
      </c>
      <c r="G343" s="16" t="s">
        <v>92</v>
      </c>
      <c r="H343" s="16"/>
    </row>
    <row r="344" spans="1:8" x14ac:dyDescent="0.25">
      <c r="A344" s="16" t="s">
        <v>2021</v>
      </c>
      <c r="B344" s="16" t="s">
        <v>2585</v>
      </c>
      <c r="C344" s="16" t="s">
        <v>2024</v>
      </c>
      <c r="D344" s="16" t="s">
        <v>2243</v>
      </c>
      <c r="E344" s="16" t="s">
        <v>54</v>
      </c>
      <c r="F344" s="16" t="s">
        <v>1387</v>
      </c>
      <c r="G344" s="16" t="s">
        <v>2485</v>
      </c>
      <c r="H344" s="16"/>
    </row>
    <row r="345" spans="1:8" x14ac:dyDescent="0.25">
      <c r="A345" s="16" t="s">
        <v>2021</v>
      </c>
      <c r="B345" s="16" t="s">
        <v>2039</v>
      </c>
      <c r="C345" s="16" t="s">
        <v>2025</v>
      </c>
      <c r="D345" s="16" t="s">
        <v>2146</v>
      </c>
      <c r="E345" s="16" t="s">
        <v>1024</v>
      </c>
      <c r="F345" s="16" t="s">
        <v>157</v>
      </c>
      <c r="G345" s="16" t="s">
        <v>2651</v>
      </c>
      <c r="H345" s="16"/>
    </row>
    <row r="346" spans="1:8" x14ac:dyDescent="0.25">
      <c r="A346" s="16" t="s">
        <v>2021</v>
      </c>
      <c r="B346" s="16" t="s">
        <v>2039</v>
      </c>
      <c r="C346" s="16" t="s">
        <v>2023</v>
      </c>
      <c r="D346" s="16" t="s">
        <v>2146</v>
      </c>
      <c r="E346" s="16" t="s">
        <v>2588</v>
      </c>
      <c r="F346" s="16" t="s">
        <v>1993</v>
      </c>
      <c r="G346" s="16" t="s">
        <v>1040</v>
      </c>
      <c r="H346" s="16"/>
    </row>
    <row r="347" spans="1:8" x14ac:dyDescent="0.25">
      <c r="A347" s="16" t="s">
        <v>2021</v>
      </c>
      <c r="B347" s="16" t="s">
        <v>2039</v>
      </c>
      <c r="C347" s="16" t="s">
        <v>2024</v>
      </c>
      <c r="D347" s="16" t="s">
        <v>2146</v>
      </c>
      <c r="E347" s="16" t="s">
        <v>1278</v>
      </c>
      <c r="F347" s="16" t="s">
        <v>1152</v>
      </c>
      <c r="G347" s="16" t="s">
        <v>1423</v>
      </c>
      <c r="H347" s="16"/>
    </row>
    <row r="348" spans="1:8" x14ac:dyDescent="0.25">
      <c r="A348" s="16" t="s">
        <v>2021</v>
      </c>
      <c r="B348" s="16" t="s">
        <v>2573</v>
      </c>
      <c r="C348" s="16" t="s">
        <v>2025</v>
      </c>
      <c r="D348" s="16" t="s">
        <v>2184</v>
      </c>
      <c r="E348" s="16" t="s">
        <v>1399</v>
      </c>
      <c r="F348" s="16" t="s">
        <v>1748</v>
      </c>
      <c r="G348" s="16" t="s">
        <v>16</v>
      </c>
      <c r="H348" s="16"/>
    </row>
    <row r="349" spans="1:8" x14ac:dyDescent="0.25">
      <c r="A349" s="16" t="s">
        <v>2021</v>
      </c>
      <c r="B349" s="16" t="s">
        <v>2573</v>
      </c>
      <c r="C349" s="16" t="s">
        <v>2023</v>
      </c>
      <c r="D349" s="16" t="s">
        <v>2184</v>
      </c>
      <c r="E349" s="16" t="s">
        <v>1091</v>
      </c>
      <c r="F349" s="16" t="s">
        <v>63</v>
      </c>
      <c r="G349" s="16" t="s">
        <v>2673</v>
      </c>
      <c r="H349" s="16"/>
    </row>
    <row r="350" spans="1:8" x14ac:dyDescent="0.25">
      <c r="A350" s="16" t="s">
        <v>2021</v>
      </c>
      <c r="B350" s="16" t="s">
        <v>2573</v>
      </c>
      <c r="C350" s="16" t="s">
        <v>2024</v>
      </c>
      <c r="D350" s="16" t="s">
        <v>2184</v>
      </c>
      <c r="E350" s="16" t="s">
        <v>1024</v>
      </c>
      <c r="F350" s="16" t="s">
        <v>1166</v>
      </c>
      <c r="G350" s="16" t="s">
        <v>16</v>
      </c>
      <c r="H350" s="16"/>
    </row>
    <row r="351" spans="1:8" x14ac:dyDescent="0.25">
      <c r="A351" s="16" t="s">
        <v>2021</v>
      </c>
      <c r="B351" s="16" t="s">
        <v>2571</v>
      </c>
      <c r="C351" s="16" t="s">
        <v>2025</v>
      </c>
      <c r="D351" s="16" t="s">
        <v>2184</v>
      </c>
      <c r="E351" s="16" t="s">
        <v>1195</v>
      </c>
      <c r="F351" s="16" t="s">
        <v>88</v>
      </c>
      <c r="G351" s="16" t="s">
        <v>40</v>
      </c>
      <c r="H351" s="16"/>
    </row>
    <row r="352" spans="1:8" x14ac:dyDescent="0.25">
      <c r="A352" s="16" t="s">
        <v>2021</v>
      </c>
      <c r="B352" s="16" t="s">
        <v>2571</v>
      </c>
      <c r="C352" s="16" t="s">
        <v>2023</v>
      </c>
      <c r="D352" s="16" t="s">
        <v>2184</v>
      </c>
      <c r="E352" s="16" t="s">
        <v>1544</v>
      </c>
      <c r="F352" s="16" t="s">
        <v>906</v>
      </c>
      <c r="G352" s="16" t="s">
        <v>1718</v>
      </c>
      <c r="H352" s="16"/>
    </row>
    <row r="353" spans="1:8" x14ac:dyDescent="0.25">
      <c r="A353" s="16" t="s">
        <v>2021</v>
      </c>
      <c r="B353" s="16" t="s">
        <v>2571</v>
      </c>
      <c r="C353" s="16" t="s">
        <v>2024</v>
      </c>
      <c r="D353" s="16" t="s">
        <v>2184</v>
      </c>
      <c r="E353" s="16" t="s">
        <v>2213</v>
      </c>
      <c r="F353" s="16" t="s">
        <v>1533</v>
      </c>
      <c r="G353" s="16" t="s">
        <v>62</v>
      </c>
      <c r="H353" s="16"/>
    </row>
    <row r="354" spans="1:8" x14ac:dyDescent="0.25">
      <c r="A354" s="16" t="s">
        <v>2021</v>
      </c>
      <c r="B354" s="16" t="s">
        <v>2579</v>
      </c>
      <c r="C354" s="16" t="s">
        <v>2025</v>
      </c>
      <c r="D354" s="16" t="s">
        <v>2243</v>
      </c>
      <c r="E354" s="16" t="s">
        <v>859</v>
      </c>
      <c r="F354" s="16" t="s">
        <v>2111</v>
      </c>
      <c r="G354" s="16" t="s">
        <v>2674</v>
      </c>
      <c r="H354" s="16"/>
    </row>
    <row r="355" spans="1:8" x14ac:dyDescent="0.25">
      <c r="A355" s="16" t="s">
        <v>2021</v>
      </c>
      <c r="B355" s="16" t="s">
        <v>2579</v>
      </c>
      <c r="C355" s="16" t="s">
        <v>2023</v>
      </c>
      <c r="D355" s="16" t="s">
        <v>2243</v>
      </c>
      <c r="E355" s="16" t="s">
        <v>1044</v>
      </c>
      <c r="F355" s="16" t="s">
        <v>1396</v>
      </c>
      <c r="G355" s="16" t="s">
        <v>185</v>
      </c>
      <c r="H355" s="16"/>
    </row>
    <row r="356" spans="1:8" x14ac:dyDescent="0.25">
      <c r="A356" s="16" t="s">
        <v>2021</v>
      </c>
      <c r="B356" s="16" t="s">
        <v>2579</v>
      </c>
      <c r="C356" s="16" t="s">
        <v>2024</v>
      </c>
      <c r="D356" s="16" t="s">
        <v>2243</v>
      </c>
      <c r="E356" s="16" t="s">
        <v>1629</v>
      </c>
      <c r="F356" s="16" t="s">
        <v>1152</v>
      </c>
      <c r="G356" s="16" t="s">
        <v>2679</v>
      </c>
      <c r="H356" s="16"/>
    </row>
    <row r="357" spans="1:8" x14ac:dyDescent="0.25">
      <c r="A357" s="16" t="s">
        <v>2021</v>
      </c>
      <c r="B357" s="16" t="s">
        <v>2577</v>
      </c>
      <c r="C357" s="16" t="s">
        <v>2025</v>
      </c>
      <c r="D357" s="16" t="s">
        <v>2243</v>
      </c>
      <c r="E357" s="16" t="s">
        <v>1589</v>
      </c>
      <c r="F357" s="16" t="s">
        <v>19</v>
      </c>
      <c r="G357" s="16" t="s">
        <v>1060</v>
      </c>
      <c r="H357" s="16"/>
    </row>
    <row r="358" spans="1:8" x14ac:dyDescent="0.25">
      <c r="A358" s="16" t="s">
        <v>2021</v>
      </c>
      <c r="B358" s="16" t="s">
        <v>2577</v>
      </c>
      <c r="C358" s="16" t="s">
        <v>2023</v>
      </c>
      <c r="D358" s="16" t="s">
        <v>2243</v>
      </c>
      <c r="E358" s="16" t="s">
        <v>980</v>
      </c>
      <c r="F358" s="16" t="s">
        <v>135</v>
      </c>
      <c r="G358" s="16" t="s">
        <v>1530</v>
      </c>
      <c r="H358" s="16"/>
    </row>
    <row r="359" spans="1:8" x14ac:dyDescent="0.25">
      <c r="A359" s="16" t="s">
        <v>2021</v>
      </c>
      <c r="B359" s="16" t="s">
        <v>2577</v>
      </c>
      <c r="C359" s="16" t="s">
        <v>2024</v>
      </c>
      <c r="D359" s="16" t="s">
        <v>2243</v>
      </c>
      <c r="E359" s="16" t="s">
        <v>1569</v>
      </c>
      <c r="F359" s="16" t="s">
        <v>72</v>
      </c>
      <c r="G359" s="16" t="s">
        <v>1112</v>
      </c>
      <c r="H359" s="16"/>
    </row>
    <row r="360" spans="1:8" x14ac:dyDescent="0.25">
      <c r="A360" s="16" t="s">
        <v>2021</v>
      </c>
      <c r="B360" s="16" t="s">
        <v>2568</v>
      </c>
      <c r="C360" s="16" t="s">
        <v>2025</v>
      </c>
      <c r="D360" s="16" t="s">
        <v>2184</v>
      </c>
      <c r="E360" s="16" t="s">
        <v>795</v>
      </c>
      <c r="F360" s="16" t="s">
        <v>168</v>
      </c>
      <c r="G360" s="16" t="s">
        <v>2672</v>
      </c>
      <c r="H360" s="16"/>
    </row>
    <row r="361" spans="1:8" x14ac:dyDescent="0.25">
      <c r="A361" s="16" t="s">
        <v>2021</v>
      </c>
      <c r="B361" s="16" t="s">
        <v>2568</v>
      </c>
      <c r="C361" s="16" t="s">
        <v>2023</v>
      </c>
      <c r="D361" s="16" t="s">
        <v>2184</v>
      </c>
      <c r="E361" s="16" t="s">
        <v>2631</v>
      </c>
      <c r="F361" s="16" t="s">
        <v>110</v>
      </c>
      <c r="G361" s="16" t="s">
        <v>214</v>
      </c>
      <c r="H361" s="16"/>
    </row>
    <row r="362" spans="1:8" x14ac:dyDescent="0.25">
      <c r="A362" s="16" t="s">
        <v>2021</v>
      </c>
      <c r="B362" s="16" t="s">
        <v>2568</v>
      </c>
      <c r="C362" s="16" t="s">
        <v>2024</v>
      </c>
      <c r="D362" s="16" t="s">
        <v>2184</v>
      </c>
      <c r="E362" s="16" t="s">
        <v>1026</v>
      </c>
      <c r="F362" s="16" t="s">
        <v>118</v>
      </c>
      <c r="G362" s="16" t="s">
        <v>835</v>
      </c>
      <c r="H362" s="16"/>
    </row>
    <row r="363" spans="1:8" x14ac:dyDescent="0.25">
      <c r="A363" s="16" t="s">
        <v>2021</v>
      </c>
      <c r="B363" s="16" t="s">
        <v>2569</v>
      </c>
      <c r="C363" s="16" t="s">
        <v>2025</v>
      </c>
      <c r="D363" s="16" t="s">
        <v>2184</v>
      </c>
      <c r="E363" s="16" t="s">
        <v>1399</v>
      </c>
      <c r="F363" s="16" t="s">
        <v>29</v>
      </c>
      <c r="G363" s="16" t="s">
        <v>118</v>
      </c>
      <c r="H363" s="16"/>
    </row>
    <row r="364" spans="1:8" x14ac:dyDescent="0.25">
      <c r="A364" s="16" t="s">
        <v>2021</v>
      </c>
      <c r="B364" s="16" t="s">
        <v>2569</v>
      </c>
      <c r="C364" s="16" t="s">
        <v>2023</v>
      </c>
      <c r="D364" s="16" t="s">
        <v>2184</v>
      </c>
      <c r="E364" s="16" t="s">
        <v>914</v>
      </c>
      <c r="F364" s="16" t="s">
        <v>1246</v>
      </c>
      <c r="G364" s="16" t="s">
        <v>1698</v>
      </c>
      <c r="H364" s="16"/>
    </row>
    <row r="365" spans="1:8" x14ac:dyDescent="0.25">
      <c r="A365" s="16" t="s">
        <v>2021</v>
      </c>
      <c r="B365" s="16" t="s">
        <v>2569</v>
      </c>
      <c r="C365" s="16" t="s">
        <v>2024</v>
      </c>
      <c r="D365" s="16" t="s">
        <v>2184</v>
      </c>
      <c r="E365" s="16" t="s">
        <v>1781</v>
      </c>
      <c r="F365" s="16" t="s">
        <v>55</v>
      </c>
      <c r="G365" s="16" t="s">
        <v>907</v>
      </c>
      <c r="H365" s="16"/>
    </row>
    <row r="366" spans="1:8" x14ac:dyDescent="0.25">
      <c r="A366" s="16" t="s">
        <v>2021</v>
      </c>
      <c r="B366" s="16" t="s">
        <v>2037</v>
      </c>
      <c r="C366" s="16" t="s">
        <v>2025</v>
      </c>
      <c r="D366" s="16" t="s">
        <v>2214</v>
      </c>
      <c r="E366" s="16" t="s">
        <v>16</v>
      </c>
      <c r="F366" s="16" t="s">
        <v>1166</v>
      </c>
      <c r="G366" s="16" t="s">
        <v>106</v>
      </c>
      <c r="H366" s="16"/>
    </row>
    <row r="367" spans="1:8" x14ac:dyDescent="0.25">
      <c r="A367" s="16" t="s">
        <v>2021</v>
      </c>
      <c r="B367" s="16" t="s">
        <v>2037</v>
      </c>
      <c r="C367" s="16" t="s">
        <v>2023</v>
      </c>
      <c r="D367" s="16" t="s">
        <v>2214</v>
      </c>
      <c r="E367" s="16" t="s">
        <v>1569</v>
      </c>
      <c r="F367" s="16" t="s">
        <v>61</v>
      </c>
      <c r="G367" s="16" t="s">
        <v>41</v>
      </c>
      <c r="H367" s="16"/>
    </row>
    <row r="368" spans="1:8" x14ac:dyDescent="0.25">
      <c r="A368" s="16" t="s">
        <v>2021</v>
      </c>
      <c r="B368" s="16" t="s">
        <v>2037</v>
      </c>
      <c r="C368" s="16" t="s">
        <v>2024</v>
      </c>
      <c r="D368" s="16" t="s">
        <v>2214</v>
      </c>
      <c r="E368" s="16" t="s">
        <v>2110</v>
      </c>
      <c r="F368" s="16" t="s">
        <v>124</v>
      </c>
      <c r="G368" s="16" t="s">
        <v>1858</v>
      </c>
      <c r="H368" s="16"/>
    </row>
    <row r="369" spans="1:8" x14ac:dyDescent="0.25">
      <c r="A369" s="16" t="s">
        <v>2021</v>
      </c>
      <c r="B369" s="16" t="s">
        <v>2034</v>
      </c>
      <c r="C369" s="16" t="s">
        <v>2025</v>
      </c>
      <c r="D369" s="16" t="s">
        <v>762</v>
      </c>
      <c r="E369" s="16" t="s">
        <v>189</v>
      </c>
      <c r="F369" s="16" t="s">
        <v>1753</v>
      </c>
      <c r="G369" s="16" t="s">
        <v>65</v>
      </c>
      <c r="H369" s="16"/>
    </row>
    <row r="370" spans="1:8" x14ac:dyDescent="0.25">
      <c r="A370" s="16" t="s">
        <v>2021</v>
      </c>
      <c r="B370" s="16" t="s">
        <v>2034</v>
      </c>
      <c r="C370" s="16" t="s">
        <v>2023</v>
      </c>
      <c r="D370" s="16" t="s">
        <v>762</v>
      </c>
      <c r="E370" s="16" t="s">
        <v>1121</v>
      </c>
      <c r="F370" s="16" t="s">
        <v>74</v>
      </c>
      <c r="G370" s="16" t="s">
        <v>121</v>
      </c>
      <c r="H370" s="16"/>
    </row>
    <row r="371" spans="1:8" x14ac:dyDescent="0.25">
      <c r="A371" s="16" t="s">
        <v>2021</v>
      </c>
      <c r="B371" s="16" t="s">
        <v>2034</v>
      </c>
      <c r="C371" s="16" t="s">
        <v>2024</v>
      </c>
      <c r="D371" s="16" t="s">
        <v>762</v>
      </c>
      <c r="E371" s="16" t="s">
        <v>1152</v>
      </c>
      <c r="F371" s="16" t="s">
        <v>208</v>
      </c>
      <c r="G371" s="16" t="s">
        <v>1532</v>
      </c>
      <c r="H371" s="16"/>
    </row>
    <row r="372" spans="1:8" x14ac:dyDescent="0.25">
      <c r="A372" s="16" t="s">
        <v>2021</v>
      </c>
      <c r="B372" s="16" t="s">
        <v>2051</v>
      </c>
      <c r="C372" s="16" t="s">
        <v>2025</v>
      </c>
      <c r="D372" s="16" t="s">
        <v>2243</v>
      </c>
      <c r="E372" s="16" t="s">
        <v>51</v>
      </c>
      <c r="F372" s="16" t="s">
        <v>51</v>
      </c>
      <c r="G372" s="16" t="s">
        <v>2655</v>
      </c>
      <c r="H372" s="16"/>
    </row>
    <row r="373" spans="1:8" x14ac:dyDescent="0.25">
      <c r="A373" s="16" t="s">
        <v>2021</v>
      </c>
      <c r="B373" s="16" t="s">
        <v>2051</v>
      </c>
      <c r="C373" s="16" t="s">
        <v>2023</v>
      </c>
      <c r="D373" s="16" t="s">
        <v>2243</v>
      </c>
      <c r="E373" s="16" t="s">
        <v>795</v>
      </c>
      <c r="F373" s="16" t="s">
        <v>1166</v>
      </c>
      <c r="G373" s="16" t="s">
        <v>2654</v>
      </c>
      <c r="H373" s="16"/>
    </row>
    <row r="374" spans="1:8" x14ac:dyDescent="0.25">
      <c r="A374" s="16" t="s">
        <v>2021</v>
      </c>
      <c r="B374" s="16" t="s">
        <v>2051</v>
      </c>
      <c r="C374" s="16" t="s">
        <v>2024</v>
      </c>
      <c r="D374" s="16" t="s">
        <v>2243</v>
      </c>
      <c r="E374" s="16" t="s">
        <v>1220</v>
      </c>
      <c r="F374" s="16" t="s">
        <v>62</v>
      </c>
      <c r="G374" s="16" t="s">
        <v>1409</v>
      </c>
      <c r="H374" s="16"/>
    </row>
    <row r="375" spans="1:8" x14ac:dyDescent="0.25">
      <c r="A375" s="16" t="s">
        <v>2021</v>
      </c>
      <c r="B375" s="16" t="s">
        <v>2046</v>
      </c>
      <c r="C375" s="16" t="s">
        <v>2025</v>
      </c>
      <c r="D375" s="16" t="s">
        <v>2056</v>
      </c>
      <c r="E375" s="16" t="s">
        <v>1736</v>
      </c>
      <c r="F375" s="16" t="s">
        <v>985</v>
      </c>
      <c r="G375" s="16" t="s">
        <v>950</v>
      </c>
      <c r="H375" s="16"/>
    </row>
    <row r="376" spans="1:8" x14ac:dyDescent="0.25">
      <c r="A376" s="16" t="s">
        <v>2021</v>
      </c>
      <c r="B376" s="16" t="s">
        <v>2046</v>
      </c>
      <c r="C376" s="16" t="s">
        <v>2023</v>
      </c>
      <c r="D376" s="16" t="s">
        <v>2056</v>
      </c>
      <c r="E376" s="16" t="s">
        <v>1252</v>
      </c>
      <c r="F376" s="16" t="s">
        <v>1350</v>
      </c>
      <c r="G376" s="16" t="s">
        <v>1627</v>
      </c>
      <c r="H376" s="16"/>
    </row>
    <row r="377" spans="1:8" x14ac:dyDescent="0.25">
      <c r="A377" s="16" t="s">
        <v>2021</v>
      </c>
      <c r="B377" s="16" t="s">
        <v>2046</v>
      </c>
      <c r="C377" s="16" t="s">
        <v>2024</v>
      </c>
      <c r="D377" s="16" t="s">
        <v>2056</v>
      </c>
      <c r="E377" s="16" t="s">
        <v>55</v>
      </c>
      <c r="F377" s="16" t="s">
        <v>103</v>
      </c>
      <c r="G377" s="16" t="s">
        <v>1988</v>
      </c>
      <c r="H377" s="16"/>
    </row>
    <row r="378" spans="1:8" x14ac:dyDescent="0.25">
      <c r="A378" s="16" t="s">
        <v>2021</v>
      </c>
      <c r="B378" s="16" t="s">
        <v>2048</v>
      </c>
      <c r="C378" s="16" t="s">
        <v>2025</v>
      </c>
      <c r="D378" s="16" t="s">
        <v>2056</v>
      </c>
      <c r="E378" s="16" t="s">
        <v>950</v>
      </c>
      <c r="F378" s="16" t="s">
        <v>196</v>
      </c>
      <c r="G378" s="16" t="s">
        <v>1648</v>
      </c>
      <c r="H378" s="16"/>
    </row>
    <row r="379" spans="1:8" x14ac:dyDescent="0.25">
      <c r="A379" s="16" t="s">
        <v>2021</v>
      </c>
      <c r="B379" s="16" t="s">
        <v>2048</v>
      </c>
      <c r="C379" s="16" t="s">
        <v>2023</v>
      </c>
      <c r="D379" s="16" t="s">
        <v>2056</v>
      </c>
      <c r="E379" s="16" t="s">
        <v>1357</v>
      </c>
      <c r="F379" s="16" t="s">
        <v>2255</v>
      </c>
      <c r="G379" s="16" t="s">
        <v>2636</v>
      </c>
      <c r="H379" s="16"/>
    </row>
    <row r="380" spans="1:8" x14ac:dyDescent="0.25">
      <c r="A380" s="16" t="s">
        <v>2021</v>
      </c>
      <c r="B380" s="16" t="s">
        <v>2048</v>
      </c>
      <c r="C380" s="16" t="s">
        <v>2024</v>
      </c>
      <c r="D380" s="16" t="s">
        <v>2056</v>
      </c>
      <c r="E380" s="16" t="s">
        <v>1297</v>
      </c>
      <c r="F380" s="16" t="s">
        <v>2229</v>
      </c>
      <c r="G380" s="16" t="s">
        <v>190</v>
      </c>
      <c r="H380" s="16"/>
    </row>
    <row r="381" spans="1:8" x14ac:dyDescent="0.25">
      <c r="A381" s="16" t="s">
        <v>2021</v>
      </c>
      <c r="B381" s="16" t="s">
        <v>2043</v>
      </c>
      <c r="C381" s="16" t="s">
        <v>2025</v>
      </c>
      <c r="D381" s="16" t="s">
        <v>2724</v>
      </c>
      <c r="E381" s="16" t="s">
        <v>66</v>
      </c>
      <c r="F381" s="16" t="s">
        <v>134</v>
      </c>
      <c r="G381" s="16" t="s">
        <v>1627</v>
      </c>
      <c r="H381" s="16"/>
    </row>
    <row r="382" spans="1:8" x14ac:dyDescent="0.25">
      <c r="A382" s="16" t="s">
        <v>2021</v>
      </c>
      <c r="B382" s="16" t="s">
        <v>2043</v>
      </c>
      <c r="C382" s="16" t="s">
        <v>2023</v>
      </c>
      <c r="D382" s="16" t="s">
        <v>2724</v>
      </c>
      <c r="E382" s="16" t="s">
        <v>806</v>
      </c>
      <c r="F382" s="16" t="s">
        <v>1357</v>
      </c>
      <c r="G382" s="16" t="s">
        <v>112</v>
      </c>
    </row>
    <row r="383" spans="1:8" x14ac:dyDescent="0.25">
      <c r="A383" s="16" t="s">
        <v>2021</v>
      </c>
      <c r="B383" s="16" t="s">
        <v>2043</v>
      </c>
      <c r="C383" s="16" t="s">
        <v>2024</v>
      </c>
      <c r="D383" s="16" t="s">
        <v>2724</v>
      </c>
      <c r="E383" s="16" t="s">
        <v>813</v>
      </c>
      <c r="F383" s="16" t="s">
        <v>2110</v>
      </c>
      <c r="G383" s="16" t="s">
        <v>1421</v>
      </c>
    </row>
    <row r="384" spans="1:8" x14ac:dyDescent="0.25">
      <c r="A384" s="16" t="s">
        <v>2021</v>
      </c>
      <c r="B384" s="16" t="s">
        <v>2042</v>
      </c>
      <c r="C384" s="16" t="s">
        <v>2025</v>
      </c>
      <c r="D384" s="16" t="s">
        <v>2214</v>
      </c>
      <c r="E384" s="16" t="s">
        <v>827</v>
      </c>
      <c r="F384" s="16" t="s">
        <v>1753</v>
      </c>
      <c r="G384" s="16" t="s">
        <v>2469</v>
      </c>
    </row>
    <row r="385" spans="1:7" x14ac:dyDescent="0.25">
      <c r="A385" s="16" t="s">
        <v>2021</v>
      </c>
      <c r="B385" s="16" t="s">
        <v>2042</v>
      </c>
      <c r="C385" s="16" t="s">
        <v>2023</v>
      </c>
      <c r="D385" s="16" t="s">
        <v>2214</v>
      </c>
      <c r="E385" s="16" t="s">
        <v>955</v>
      </c>
      <c r="F385" s="16" t="s">
        <v>142</v>
      </c>
      <c r="G385" s="16" t="s">
        <v>2653</v>
      </c>
    </row>
    <row r="386" spans="1:7" x14ac:dyDescent="0.25">
      <c r="A386" s="16" t="s">
        <v>2021</v>
      </c>
      <c r="B386" s="16" t="s">
        <v>2042</v>
      </c>
      <c r="C386" s="16" t="s">
        <v>2024</v>
      </c>
      <c r="D386" s="16" t="s">
        <v>2214</v>
      </c>
      <c r="E386" s="16" t="s">
        <v>795</v>
      </c>
      <c r="F386" s="16" t="s">
        <v>19</v>
      </c>
      <c r="G386" s="16" t="s">
        <v>116</v>
      </c>
    </row>
    <row r="387" spans="1:7" x14ac:dyDescent="0.25">
      <c r="A387" t="s">
        <v>2060</v>
      </c>
      <c r="B387" t="s">
        <v>2054</v>
      </c>
      <c r="C387" t="s">
        <v>2025</v>
      </c>
      <c r="D387">
        <v>2</v>
      </c>
      <c r="E387" t="s">
        <v>2127</v>
      </c>
      <c r="F387" t="s">
        <v>2270</v>
      </c>
      <c r="G387" t="s">
        <v>163</v>
      </c>
    </row>
    <row r="388" spans="1:7" x14ac:dyDescent="0.25">
      <c r="A388" t="s">
        <v>2060</v>
      </c>
      <c r="B388" t="s">
        <v>2587</v>
      </c>
      <c r="C388" t="s">
        <v>2025</v>
      </c>
      <c r="D388">
        <v>2</v>
      </c>
      <c r="E388" t="s">
        <v>2286</v>
      </c>
      <c r="F388" t="s">
        <v>127</v>
      </c>
      <c r="G388" t="s">
        <v>1558</v>
      </c>
    </row>
    <row r="389" spans="1:7" x14ac:dyDescent="0.25">
      <c r="A389" t="s">
        <v>2060</v>
      </c>
      <c r="B389" t="s">
        <v>2676</v>
      </c>
      <c r="C389" t="s">
        <v>2025</v>
      </c>
      <c r="D389">
        <v>2</v>
      </c>
      <c r="E389" t="s">
        <v>19</v>
      </c>
      <c r="F389" t="s">
        <v>912</v>
      </c>
      <c r="G389" t="s">
        <v>2479</v>
      </c>
    </row>
    <row r="390" spans="1:7" x14ac:dyDescent="0.25">
      <c r="A390" t="s">
        <v>2060</v>
      </c>
      <c r="B390" t="s">
        <v>2575</v>
      </c>
      <c r="C390" t="s">
        <v>2025</v>
      </c>
      <c r="D390">
        <v>2</v>
      </c>
      <c r="E390" t="s">
        <v>1589</v>
      </c>
      <c r="F390" t="s">
        <v>172</v>
      </c>
      <c r="G390" t="s">
        <v>822</v>
      </c>
    </row>
    <row r="391" spans="1:7" x14ac:dyDescent="0.25">
      <c r="A391" t="s">
        <v>2060</v>
      </c>
      <c r="B391" t="s">
        <v>2041</v>
      </c>
      <c r="C391" t="s">
        <v>2025</v>
      </c>
      <c r="D391">
        <v>2</v>
      </c>
      <c r="E391" t="s">
        <v>1252</v>
      </c>
      <c r="F391" t="s">
        <v>22</v>
      </c>
      <c r="G391" t="s">
        <v>1124</v>
      </c>
    </row>
    <row r="392" spans="1:7" x14ac:dyDescent="0.25">
      <c r="A392" t="s">
        <v>2060</v>
      </c>
      <c r="B392" t="s">
        <v>2030</v>
      </c>
      <c r="C392" t="s">
        <v>2025</v>
      </c>
      <c r="D392">
        <v>2</v>
      </c>
      <c r="E392" t="s">
        <v>827</v>
      </c>
      <c r="F392" t="s">
        <v>172</v>
      </c>
      <c r="G392" t="s">
        <v>919</v>
      </c>
    </row>
    <row r="393" spans="1:7" x14ac:dyDescent="0.25">
      <c r="A393" t="s">
        <v>2060</v>
      </c>
      <c r="B393" t="s">
        <v>2566</v>
      </c>
      <c r="C393" t="s">
        <v>2025</v>
      </c>
      <c r="D393">
        <v>2</v>
      </c>
      <c r="E393" t="s">
        <v>87</v>
      </c>
      <c r="F393" t="s">
        <v>63</v>
      </c>
      <c r="G393" t="s">
        <v>1640</v>
      </c>
    </row>
    <row r="394" spans="1:7" x14ac:dyDescent="0.25">
      <c r="A394" t="s">
        <v>2060</v>
      </c>
      <c r="B394" t="s">
        <v>2059</v>
      </c>
      <c r="C394" t="s">
        <v>2025</v>
      </c>
      <c r="D394">
        <v>2</v>
      </c>
      <c r="E394" t="s">
        <v>2317</v>
      </c>
      <c r="F394" t="s">
        <v>865</v>
      </c>
      <c r="G394" t="s">
        <v>2687</v>
      </c>
    </row>
    <row r="395" spans="1:7" x14ac:dyDescent="0.25">
      <c r="A395" t="s">
        <v>2060</v>
      </c>
      <c r="B395" t="s">
        <v>2662</v>
      </c>
      <c r="C395" t="s">
        <v>2025</v>
      </c>
      <c r="D395">
        <v>2</v>
      </c>
      <c r="E395" t="s">
        <v>899</v>
      </c>
      <c r="F395" t="s">
        <v>1228</v>
      </c>
      <c r="G395" t="s">
        <v>2685</v>
      </c>
    </row>
    <row r="396" spans="1:7" x14ac:dyDescent="0.25">
      <c r="A396" t="s">
        <v>2060</v>
      </c>
      <c r="B396" t="s">
        <v>2057</v>
      </c>
      <c r="C396" t="s">
        <v>2025</v>
      </c>
      <c r="D396">
        <v>2</v>
      </c>
      <c r="E396" t="s">
        <v>1420</v>
      </c>
      <c r="F396" t="s">
        <v>1753</v>
      </c>
      <c r="G396" t="s">
        <v>1773</v>
      </c>
    </row>
    <row r="397" spans="1:7" x14ac:dyDescent="0.25">
      <c r="A397" t="s">
        <v>2060</v>
      </c>
      <c r="B397" t="s">
        <v>2052</v>
      </c>
      <c r="C397" t="s">
        <v>2025</v>
      </c>
      <c r="D397">
        <v>2</v>
      </c>
      <c r="E397" t="s">
        <v>1787</v>
      </c>
      <c r="F397" t="s">
        <v>2270</v>
      </c>
      <c r="G397" t="s">
        <v>203</v>
      </c>
    </row>
    <row r="398" spans="1:7" x14ac:dyDescent="0.25">
      <c r="A398" t="s">
        <v>2060</v>
      </c>
      <c r="B398" t="s">
        <v>2022</v>
      </c>
      <c r="C398" t="s">
        <v>2025</v>
      </c>
      <c r="D398">
        <v>2</v>
      </c>
      <c r="E398" t="s">
        <v>51</v>
      </c>
      <c r="F398" t="s">
        <v>146</v>
      </c>
      <c r="G398" t="s">
        <v>966</v>
      </c>
    </row>
    <row r="399" spans="1:7" x14ac:dyDescent="0.25">
      <c r="A399" t="s">
        <v>2060</v>
      </c>
      <c r="B399" t="s">
        <v>2026</v>
      </c>
      <c r="C399" t="s">
        <v>2025</v>
      </c>
      <c r="D399">
        <v>2</v>
      </c>
      <c r="E399" t="s">
        <v>1787</v>
      </c>
      <c r="F399" t="s">
        <v>1753</v>
      </c>
      <c r="G399" t="s">
        <v>2636</v>
      </c>
    </row>
    <row r="400" spans="1:7" x14ac:dyDescent="0.25">
      <c r="A400" t="s">
        <v>2060</v>
      </c>
      <c r="B400" t="s">
        <v>2590</v>
      </c>
      <c r="C400" t="s">
        <v>2025</v>
      </c>
      <c r="D400">
        <v>2</v>
      </c>
      <c r="E400" t="s">
        <v>19</v>
      </c>
      <c r="F400" t="s">
        <v>1533</v>
      </c>
      <c r="G400" t="s">
        <v>2691</v>
      </c>
    </row>
    <row r="401" spans="1:7" x14ac:dyDescent="0.25">
      <c r="A401" t="s">
        <v>2060</v>
      </c>
      <c r="B401" t="s">
        <v>2031</v>
      </c>
      <c r="C401" t="s">
        <v>2025</v>
      </c>
      <c r="D401">
        <v>2</v>
      </c>
      <c r="E401" t="s">
        <v>2110</v>
      </c>
      <c r="F401" t="s">
        <v>88</v>
      </c>
      <c r="G401" t="s">
        <v>1432</v>
      </c>
    </row>
    <row r="402" spans="1:7" x14ac:dyDescent="0.25">
      <c r="A402" t="s">
        <v>2060</v>
      </c>
      <c r="B402" t="s">
        <v>2032</v>
      </c>
      <c r="C402" t="s">
        <v>2025</v>
      </c>
      <c r="D402">
        <v>2</v>
      </c>
      <c r="E402" t="s">
        <v>1016</v>
      </c>
      <c r="F402" t="s">
        <v>1533</v>
      </c>
      <c r="G402" t="s">
        <v>1443</v>
      </c>
    </row>
    <row r="403" spans="1:7" x14ac:dyDescent="0.25">
      <c r="A403" t="s">
        <v>2060</v>
      </c>
      <c r="B403" t="s">
        <v>2562</v>
      </c>
      <c r="C403" t="s">
        <v>2025</v>
      </c>
      <c r="D403">
        <v>2</v>
      </c>
      <c r="E403" t="s">
        <v>1497</v>
      </c>
      <c r="F403" t="s">
        <v>127</v>
      </c>
      <c r="G403" t="s">
        <v>179</v>
      </c>
    </row>
    <row r="404" spans="1:7" x14ac:dyDescent="0.25">
      <c r="A404" t="s">
        <v>2060</v>
      </c>
      <c r="B404" t="s">
        <v>2721</v>
      </c>
      <c r="C404" t="s">
        <v>2025</v>
      </c>
      <c r="D404">
        <v>2</v>
      </c>
      <c r="E404" t="s">
        <v>1113</v>
      </c>
      <c r="F404" t="s">
        <v>1387</v>
      </c>
      <c r="G404" t="s">
        <v>2111</v>
      </c>
    </row>
    <row r="405" spans="1:7" x14ac:dyDescent="0.25">
      <c r="A405" t="s">
        <v>2060</v>
      </c>
      <c r="B405" t="s">
        <v>2723</v>
      </c>
      <c r="C405" t="s">
        <v>2025</v>
      </c>
      <c r="D405">
        <v>2</v>
      </c>
      <c r="E405" t="s">
        <v>1235</v>
      </c>
      <c r="F405" t="s">
        <v>820</v>
      </c>
      <c r="G405" t="s">
        <v>2690</v>
      </c>
    </row>
    <row r="406" spans="1:7" x14ac:dyDescent="0.25">
      <c r="A406" t="s">
        <v>2060</v>
      </c>
      <c r="B406" t="s">
        <v>2027</v>
      </c>
      <c r="C406" t="s">
        <v>2025</v>
      </c>
      <c r="D406">
        <v>2</v>
      </c>
      <c r="E406" t="s">
        <v>40</v>
      </c>
      <c r="F406" t="s">
        <v>1166</v>
      </c>
      <c r="G406" t="s">
        <v>169</v>
      </c>
    </row>
    <row r="407" spans="1:7" x14ac:dyDescent="0.25">
      <c r="A407" t="s">
        <v>2060</v>
      </c>
      <c r="B407" t="s">
        <v>2029</v>
      </c>
      <c r="C407" t="s">
        <v>2025</v>
      </c>
      <c r="D407">
        <v>2</v>
      </c>
      <c r="E407" t="s">
        <v>22</v>
      </c>
      <c r="F407" t="s">
        <v>96</v>
      </c>
      <c r="G407" t="s">
        <v>2685</v>
      </c>
    </row>
    <row r="408" spans="1:7" x14ac:dyDescent="0.25">
      <c r="A408" t="s">
        <v>2060</v>
      </c>
      <c r="B408" t="s">
        <v>2559</v>
      </c>
      <c r="C408" t="s">
        <v>2025</v>
      </c>
      <c r="D408">
        <v>2</v>
      </c>
      <c r="E408" t="s">
        <v>1784</v>
      </c>
      <c r="F408" t="s">
        <v>1308</v>
      </c>
      <c r="G408" t="s">
        <v>67</v>
      </c>
    </row>
    <row r="409" spans="1:7" x14ac:dyDescent="0.25">
      <c r="A409" t="s">
        <v>2060</v>
      </c>
      <c r="B409" t="s">
        <v>2036</v>
      </c>
      <c r="C409" t="s">
        <v>2025</v>
      </c>
      <c r="D409">
        <v>2</v>
      </c>
      <c r="E409" t="s">
        <v>1091</v>
      </c>
      <c r="F409" t="s">
        <v>131</v>
      </c>
      <c r="G409" t="s">
        <v>2551</v>
      </c>
    </row>
    <row r="410" spans="1:7" x14ac:dyDescent="0.25">
      <c r="A410" t="s">
        <v>2060</v>
      </c>
      <c r="B410" t="s">
        <v>2035</v>
      </c>
      <c r="C410" t="s">
        <v>2025</v>
      </c>
      <c r="D410">
        <v>2</v>
      </c>
      <c r="E410" t="s">
        <v>1463</v>
      </c>
      <c r="F410" t="s">
        <v>195</v>
      </c>
      <c r="G410" t="s">
        <v>965</v>
      </c>
    </row>
    <row r="411" spans="1:7" x14ac:dyDescent="0.25">
      <c r="A411" t="s">
        <v>2060</v>
      </c>
      <c r="B411" t="s">
        <v>2582</v>
      </c>
      <c r="C411" t="s">
        <v>2025</v>
      </c>
      <c r="D411">
        <v>2</v>
      </c>
      <c r="E411" t="s">
        <v>1220</v>
      </c>
      <c r="F411" t="s">
        <v>51</v>
      </c>
      <c r="G411" t="s">
        <v>2689</v>
      </c>
    </row>
    <row r="412" spans="1:7" x14ac:dyDescent="0.25">
      <c r="A412" t="s">
        <v>2060</v>
      </c>
      <c r="B412" t="s">
        <v>2734</v>
      </c>
      <c r="C412" t="s">
        <v>2025</v>
      </c>
      <c r="D412">
        <v>2</v>
      </c>
      <c r="E412" t="s">
        <v>1445</v>
      </c>
      <c r="F412" t="s">
        <v>88</v>
      </c>
      <c r="G412" t="s">
        <v>2553</v>
      </c>
    </row>
    <row r="413" spans="1:7" x14ac:dyDescent="0.25">
      <c r="A413" t="s">
        <v>2060</v>
      </c>
      <c r="B413" t="s">
        <v>2722</v>
      </c>
      <c r="C413" t="s">
        <v>2025</v>
      </c>
      <c r="D413">
        <v>2</v>
      </c>
      <c r="E413" t="s">
        <v>1220</v>
      </c>
      <c r="F413" t="s">
        <v>920</v>
      </c>
      <c r="G413" t="s">
        <v>2738</v>
      </c>
    </row>
    <row r="414" spans="1:7" x14ac:dyDescent="0.25">
      <c r="A414" t="s">
        <v>2060</v>
      </c>
      <c r="B414" t="s">
        <v>2055</v>
      </c>
      <c r="C414" t="s">
        <v>2025</v>
      </c>
      <c r="D414">
        <v>2</v>
      </c>
      <c r="E414" t="s">
        <v>124</v>
      </c>
      <c r="F414" t="s">
        <v>2110</v>
      </c>
      <c r="G414" t="s">
        <v>2613</v>
      </c>
    </row>
    <row r="415" spans="1:7" x14ac:dyDescent="0.25">
      <c r="A415" t="s">
        <v>2060</v>
      </c>
      <c r="B415" t="s">
        <v>2044</v>
      </c>
      <c r="C415" t="s">
        <v>2025</v>
      </c>
      <c r="D415">
        <v>2</v>
      </c>
      <c r="E415" t="s">
        <v>62</v>
      </c>
      <c r="F415" t="s">
        <v>19</v>
      </c>
      <c r="G415" t="s">
        <v>1755</v>
      </c>
    </row>
    <row r="416" spans="1:7" x14ac:dyDescent="0.25">
      <c r="A416" t="s">
        <v>2060</v>
      </c>
      <c r="B416" t="s">
        <v>2585</v>
      </c>
      <c r="C416" t="s">
        <v>2025</v>
      </c>
      <c r="D416">
        <v>2</v>
      </c>
      <c r="E416" t="s">
        <v>1133</v>
      </c>
      <c r="F416" t="s">
        <v>1082</v>
      </c>
      <c r="G416" t="s">
        <v>2690</v>
      </c>
    </row>
    <row r="417" spans="1:7" x14ac:dyDescent="0.25">
      <c r="A417" t="s">
        <v>2060</v>
      </c>
      <c r="B417" t="s">
        <v>2039</v>
      </c>
      <c r="C417" t="s">
        <v>2025</v>
      </c>
      <c r="D417">
        <v>2</v>
      </c>
      <c r="E417" t="s">
        <v>88</v>
      </c>
      <c r="F417" t="s">
        <v>962</v>
      </c>
      <c r="G417" t="s">
        <v>1098</v>
      </c>
    </row>
    <row r="418" spans="1:7" x14ac:dyDescent="0.25">
      <c r="A418" t="s">
        <v>2060</v>
      </c>
      <c r="B418" t="s">
        <v>2573</v>
      </c>
      <c r="C418" t="s">
        <v>2025</v>
      </c>
      <c r="D418">
        <v>2</v>
      </c>
      <c r="E418" t="s">
        <v>40</v>
      </c>
      <c r="F418" t="s">
        <v>168</v>
      </c>
      <c r="G418" t="s">
        <v>194</v>
      </c>
    </row>
    <row r="419" spans="1:7" x14ac:dyDescent="0.25">
      <c r="A419" t="s">
        <v>2060</v>
      </c>
      <c r="B419" t="s">
        <v>2571</v>
      </c>
      <c r="C419" t="s">
        <v>2025</v>
      </c>
      <c r="D419">
        <v>2</v>
      </c>
      <c r="E419" t="s">
        <v>103</v>
      </c>
      <c r="F419" t="s">
        <v>131</v>
      </c>
      <c r="G419" t="s">
        <v>1553</v>
      </c>
    </row>
    <row r="420" spans="1:7" x14ac:dyDescent="0.25">
      <c r="A420" t="s">
        <v>2060</v>
      </c>
      <c r="B420" t="s">
        <v>2579</v>
      </c>
      <c r="C420" t="s">
        <v>2025</v>
      </c>
      <c r="D420">
        <v>2</v>
      </c>
      <c r="E420" t="s">
        <v>2631</v>
      </c>
      <c r="F420" t="s">
        <v>865</v>
      </c>
      <c r="G420" t="s">
        <v>63</v>
      </c>
    </row>
    <row r="421" spans="1:7" x14ac:dyDescent="0.25">
      <c r="A421" t="s">
        <v>2060</v>
      </c>
      <c r="B421" t="s">
        <v>2577</v>
      </c>
      <c r="C421" t="s">
        <v>2025</v>
      </c>
      <c r="D421">
        <v>2</v>
      </c>
      <c r="E421" t="s">
        <v>2127</v>
      </c>
      <c r="F421" t="s">
        <v>178</v>
      </c>
      <c r="G421" t="s">
        <v>1648</v>
      </c>
    </row>
    <row r="422" spans="1:7" x14ac:dyDescent="0.25">
      <c r="A422" t="s">
        <v>2060</v>
      </c>
      <c r="B422" t="s">
        <v>2568</v>
      </c>
      <c r="C422" t="s">
        <v>2025</v>
      </c>
      <c r="D422">
        <v>2</v>
      </c>
      <c r="E422" t="s">
        <v>1806</v>
      </c>
      <c r="F422" t="s">
        <v>109</v>
      </c>
      <c r="G422" t="s">
        <v>22</v>
      </c>
    </row>
    <row r="423" spans="1:7" x14ac:dyDescent="0.25">
      <c r="A423" t="s">
        <v>2060</v>
      </c>
      <c r="B423" t="s">
        <v>2569</v>
      </c>
      <c r="C423" t="s">
        <v>2025</v>
      </c>
      <c r="D423">
        <v>2</v>
      </c>
      <c r="E423" t="s">
        <v>131</v>
      </c>
      <c r="F423" t="s">
        <v>109</v>
      </c>
      <c r="G423" t="s">
        <v>2195</v>
      </c>
    </row>
    <row r="424" spans="1:7" x14ac:dyDescent="0.25">
      <c r="A424" t="s">
        <v>2060</v>
      </c>
      <c r="B424" t="s">
        <v>2037</v>
      </c>
      <c r="C424" t="s">
        <v>2025</v>
      </c>
      <c r="D424">
        <v>2</v>
      </c>
      <c r="E424" t="s">
        <v>1013</v>
      </c>
      <c r="F424" t="s">
        <v>827</v>
      </c>
      <c r="G424" t="s">
        <v>2686</v>
      </c>
    </row>
    <row r="425" spans="1:7" x14ac:dyDescent="0.25">
      <c r="A425" t="s">
        <v>2060</v>
      </c>
      <c r="B425" t="s">
        <v>2034</v>
      </c>
      <c r="C425" t="s">
        <v>2025</v>
      </c>
      <c r="D425">
        <v>2</v>
      </c>
      <c r="E425" t="s">
        <v>846</v>
      </c>
      <c r="F425" t="s">
        <v>981</v>
      </c>
      <c r="G425" t="s">
        <v>1018</v>
      </c>
    </row>
    <row r="426" spans="1:7" x14ac:dyDescent="0.25">
      <c r="A426" t="s">
        <v>2060</v>
      </c>
      <c r="B426" t="s">
        <v>2049</v>
      </c>
      <c r="C426" t="s">
        <v>2025</v>
      </c>
      <c r="D426">
        <v>2</v>
      </c>
      <c r="E426" t="s">
        <v>1420</v>
      </c>
      <c r="F426" t="s">
        <v>1002</v>
      </c>
      <c r="G426" t="s">
        <v>2688</v>
      </c>
    </row>
    <row r="427" spans="1:7" x14ac:dyDescent="0.25">
      <c r="A427" t="s">
        <v>2060</v>
      </c>
      <c r="B427" t="s">
        <v>2046</v>
      </c>
      <c r="C427" t="s">
        <v>2025</v>
      </c>
      <c r="D427">
        <v>2</v>
      </c>
      <c r="E427" t="s">
        <v>1667</v>
      </c>
      <c r="F427" t="s">
        <v>981</v>
      </c>
      <c r="G427" t="s">
        <v>209</v>
      </c>
    </row>
    <row r="428" spans="1:7" x14ac:dyDescent="0.25">
      <c r="A428" t="s">
        <v>2060</v>
      </c>
      <c r="B428" t="s">
        <v>2048</v>
      </c>
      <c r="C428" t="s">
        <v>2025</v>
      </c>
      <c r="D428">
        <v>2</v>
      </c>
      <c r="E428" t="s">
        <v>16</v>
      </c>
      <c r="F428" t="s">
        <v>1021</v>
      </c>
      <c r="G428" t="s">
        <v>2687</v>
      </c>
    </row>
    <row r="429" spans="1:7" x14ac:dyDescent="0.25">
      <c r="A429" t="s">
        <v>2060</v>
      </c>
      <c r="B429" t="s">
        <v>2043</v>
      </c>
      <c r="C429" t="s">
        <v>2025</v>
      </c>
      <c r="D429">
        <v>2</v>
      </c>
      <c r="E429" t="s">
        <v>1257</v>
      </c>
      <c r="F429" t="s">
        <v>22</v>
      </c>
      <c r="G429" t="s">
        <v>211</v>
      </c>
    </row>
    <row r="430" spans="1:7" x14ac:dyDescent="0.25">
      <c r="A430" t="s">
        <v>2060</v>
      </c>
      <c r="B430" t="s">
        <v>2042</v>
      </c>
      <c r="C430" t="s">
        <v>2025</v>
      </c>
      <c r="D430">
        <v>2</v>
      </c>
      <c r="E430" t="s">
        <v>1220</v>
      </c>
      <c r="F430" t="s">
        <v>66</v>
      </c>
      <c r="G430" t="s">
        <v>2470</v>
      </c>
    </row>
  </sheetData>
  <sortState xmlns:xlrd2="http://schemas.microsoft.com/office/spreadsheetml/2017/richdata2" ref="A255:G430">
    <sortCondition ref="A255:A430" customList="MatPE,FetPE"/>
    <sortCondition ref="B255:B430"/>
    <sortCondition ref="C255:C430"/>
  </sortState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7B296-FDB5-47F3-A88B-7D976E4860A7}">
  <dimension ref="A1:I89"/>
  <sheetViews>
    <sheetView zoomScale="85" zoomScaleNormal="85" workbookViewId="0">
      <selection activeCell="K11" sqref="K11"/>
    </sheetView>
  </sheetViews>
  <sheetFormatPr defaultRowHeight="15" x14ac:dyDescent="0.25"/>
  <cols>
    <col min="1" max="2" width="15.42578125" customWidth="1"/>
    <col min="3" max="3" width="13.5703125" customWidth="1"/>
  </cols>
  <sheetData>
    <row r="1" spans="1:9" ht="28.5" customHeight="1" x14ac:dyDescent="0.25">
      <c r="A1" s="29" t="s">
        <v>223</v>
      </c>
      <c r="B1" s="29"/>
      <c r="C1" s="29"/>
      <c r="D1" s="29"/>
      <c r="E1" s="29"/>
      <c r="F1" s="29"/>
      <c r="G1" s="29"/>
      <c r="H1" s="29"/>
      <c r="I1" s="29"/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10</v>
      </c>
      <c r="C3" t="s">
        <v>11</v>
      </c>
      <c r="D3" t="s">
        <v>12</v>
      </c>
      <c r="E3" t="s">
        <v>12</v>
      </c>
      <c r="F3" t="s">
        <v>12</v>
      </c>
      <c r="G3" t="s">
        <v>12</v>
      </c>
      <c r="H3" t="s">
        <v>13</v>
      </c>
      <c r="I3" t="s">
        <v>13</v>
      </c>
    </row>
    <row r="4" spans="1:9" x14ac:dyDescent="0.25">
      <c r="A4" t="s">
        <v>9</v>
      </c>
      <c r="B4" t="s">
        <v>14</v>
      </c>
      <c r="C4" t="s">
        <v>11</v>
      </c>
      <c r="D4" t="s">
        <v>12</v>
      </c>
      <c r="E4" t="s">
        <v>12</v>
      </c>
      <c r="F4" t="s">
        <v>12</v>
      </c>
      <c r="G4" t="s">
        <v>12</v>
      </c>
      <c r="H4" t="s">
        <v>13</v>
      </c>
      <c r="I4" t="s">
        <v>13</v>
      </c>
    </row>
    <row r="5" spans="1:9" x14ac:dyDescent="0.25">
      <c r="A5" t="s">
        <v>9</v>
      </c>
      <c r="B5" t="s">
        <v>15</v>
      </c>
      <c r="C5" t="s">
        <v>11</v>
      </c>
      <c r="D5" t="s">
        <v>12</v>
      </c>
      <c r="E5" t="s">
        <v>12</v>
      </c>
      <c r="F5" t="s">
        <v>12</v>
      </c>
      <c r="G5" t="s">
        <v>16</v>
      </c>
      <c r="H5" t="s">
        <v>17</v>
      </c>
      <c r="I5" t="s">
        <v>13</v>
      </c>
    </row>
    <row r="6" spans="1:9" x14ac:dyDescent="0.25">
      <c r="A6" t="s">
        <v>9</v>
      </c>
      <c r="B6" t="s">
        <v>18</v>
      </c>
      <c r="C6" t="s">
        <v>11</v>
      </c>
      <c r="D6" t="s">
        <v>12</v>
      </c>
      <c r="E6" t="s">
        <v>12</v>
      </c>
      <c r="F6" t="s">
        <v>12</v>
      </c>
      <c r="G6" t="s">
        <v>19</v>
      </c>
      <c r="H6" t="s">
        <v>20</v>
      </c>
      <c r="I6" t="s">
        <v>13</v>
      </c>
    </row>
    <row r="7" spans="1:9" x14ac:dyDescent="0.25">
      <c r="A7" t="s">
        <v>9</v>
      </c>
      <c r="B7" t="s">
        <v>21</v>
      </c>
      <c r="C7" t="s">
        <v>11</v>
      </c>
      <c r="D7" t="s">
        <v>12</v>
      </c>
      <c r="E7" t="s">
        <v>12</v>
      </c>
      <c r="F7" t="s">
        <v>12</v>
      </c>
      <c r="G7" t="s">
        <v>22</v>
      </c>
      <c r="H7" t="s">
        <v>23</v>
      </c>
      <c r="I7" t="s">
        <v>13</v>
      </c>
    </row>
    <row r="8" spans="1:9" x14ac:dyDescent="0.25">
      <c r="A8" t="s">
        <v>9</v>
      </c>
      <c r="B8" t="s">
        <v>24</v>
      </c>
      <c r="C8" t="s">
        <v>11</v>
      </c>
      <c r="D8" t="s">
        <v>12</v>
      </c>
      <c r="E8" t="s">
        <v>12</v>
      </c>
      <c r="F8" t="s">
        <v>12</v>
      </c>
      <c r="G8" t="s">
        <v>22</v>
      </c>
      <c r="H8" t="s">
        <v>23</v>
      </c>
      <c r="I8" t="s">
        <v>13</v>
      </c>
    </row>
    <row r="9" spans="1:9" x14ac:dyDescent="0.25">
      <c r="A9" t="s">
        <v>9</v>
      </c>
      <c r="B9" t="s">
        <v>25</v>
      </c>
      <c r="C9" t="s">
        <v>11</v>
      </c>
      <c r="D9" t="s">
        <v>12</v>
      </c>
      <c r="E9" t="s">
        <v>12</v>
      </c>
      <c r="F9" t="s">
        <v>12</v>
      </c>
      <c r="G9" t="s">
        <v>26</v>
      </c>
      <c r="H9" t="s">
        <v>27</v>
      </c>
      <c r="I9" t="s">
        <v>13</v>
      </c>
    </row>
    <row r="10" spans="1:9" x14ac:dyDescent="0.25">
      <c r="A10" t="s">
        <v>9</v>
      </c>
      <c r="B10" t="s">
        <v>28</v>
      </c>
      <c r="C10" t="s">
        <v>11</v>
      </c>
      <c r="D10" t="s">
        <v>16</v>
      </c>
      <c r="E10" t="s">
        <v>29</v>
      </c>
      <c r="F10" t="s">
        <v>16</v>
      </c>
      <c r="G10" t="s">
        <v>30</v>
      </c>
      <c r="H10" t="s">
        <v>31</v>
      </c>
      <c r="I10" t="s">
        <v>32</v>
      </c>
    </row>
    <row r="11" spans="1:9" x14ac:dyDescent="0.25">
      <c r="A11" t="s">
        <v>9</v>
      </c>
      <c r="B11" t="s">
        <v>33</v>
      </c>
      <c r="C11" t="s">
        <v>11</v>
      </c>
      <c r="D11" t="s">
        <v>12</v>
      </c>
      <c r="E11" t="s">
        <v>12</v>
      </c>
      <c r="F11" t="s">
        <v>12</v>
      </c>
      <c r="G11" t="s">
        <v>34</v>
      </c>
      <c r="H11" t="s">
        <v>35</v>
      </c>
      <c r="I11" t="s">
        <v>13</v>
      </c>
    </row>
    <row r="12" spans="1:9" x14ac:dyDescent="0.25">
      <c r="A12" t="s">
        <v>9</v>
      </c>
      <c r="B12" t="s">
        <v>36</v>
      </c>
      <c r="C12" t="s">
        <v>11</v>
      </c>
      <c r="D12" t="s">
        <v>12</v>
      </c>
      <c r="E12" t="s">
        <v>12</v>
      </c>
      <c r="F12" t="s">
        <v>12</v>
      </c>
      <c r="G12" t="s">
        <v>37</v>
      </c>
      <c r="H12" t="s">
        <v>38</v>
      </c>
      <c r="I12" t="s">
        <v>13</v>
      </c>
    </row>
    <row r="13" spans="1:9" x14ac:dyDescent="0.25">
      <c r="A13" t="s">
        <v>9</v>
      </c>
      <c r="B13" t="s">
        <v>39</v>
      </c>
      <c r="C13" t="s">
        <v>11</v>
      </c>
      <c r="D13" t="s">
        <v>12</v>
      </c>
      <c r="E13" t="s">
        <v>12</v>
      </c>
      <c r="F13" t="s">
        <v>40</v>
      </c>
      <c r="G13" t="s">
        <v>41</v>
      </c>
      <c r="H13" t="s">
        <v>42</v>
      </c>
      <c r="I13" t="s">
        <v>43</v>
      </c>
    </row>
    <row r="14" spans="1:9" x14ac:dyDescent="0.25">
      <c r="A14" t="s">
        <v>9</v>
      </c>
      <c r="B14" t="s">
        <v>44</v>
      </c>
      <c r="C14" t="s">
        <v>11</v>
      </c>
      <c r="D14" t="s">
        <v>12</v>
      </c>
      <c r="E14" t="s">
        <v>45</v>
      </c>
      <c r="F14" t="s">
        <v>12</v>
      </c>
      <c r="G14" t="s">
        <v>46</v>
      </c>
      <c r="H14" t="s">
        <v>29</v>
      </c>
      <c r="I14" t="s">
        <v>47</v>
      </c>
    </row>
    <row r="15" spans="1:9" x14ac:dyDescent="0.25">
      <c r="A15" t="s">
        <v>9</v>
      </c>
      <c r="B15" t="s">
        <v>48</v>
      </c>
      <c r="C15" t="s">
        <v>11</v>
      </c>
      <c r="D15" t="s">
        <v>12</v>
      </c>
      <c r="E15" t="s">
        <v>49</v>
      </c>
      <c r="F15" t="s">
        <v>12</v>
      </c>
      <c r="G15" t="s">
        <v>50</v>
      </c>
      <c r="H15" t="s">
        <v>51</v>
      </c>
      <c r="I15" t="s">
        <v>52</v>
      </c>
    </row>
    <row r="16" spans="1:9" x14ac:dyDescent="0.25">
      <c r="A16" t="s">
        <v>9</v>
      </c>
      <c r="B16" t="s">
        <v>53</v>
      </c>
      <c r="C16" t="s">
        <v>11</v>
      </c>
      <c r="D16" t="s">
        <v>40</v>
      </c>
      <c r="E16" t="s">
        <v>54</v>
      </c>
      <c r="F16" t="s">
        <v>55</v>
      </c>
      <c r="G16" t="s">
        <v>56</v>
      </c>
      <c r="H16" t="s">
        <v>57</v>
      </c>
      <c r="I16" t="s">
        <v>58</v>
      </c>
    </row>
    <row r="17" spans="1:9" x14ac:dyDescent="0.25">
      <c r="A17" t="s">
        <v>9</v>
      </c>
      <c r="B17" t="s">
        <v>59</v>
      </c>
      <c r="C17" t="s">
        <v>11</v>
      </c>
      <c r="D17" t="s">
        <v>12</v>
      </c>
      <c r="E17" t="s">
        <v>60</v>
      </c>
      <c r="F17" t="s">
        <v>12</v>
      </c>
      <c r="G17" t="s">
        <v>61</v>
      </c>
      <c r="H17" t="s">
        <v>62</v>
      </c>
      <c r="I17" t="s">
        <v>63</v>
      </c>
    </row>
    <row r="18" spans="1:9" x14ac:dyDescent="0.25">
      <c r="A18" t="s">
        <v>9</v>
      </c>
      <c r="B18" t="s">
        <v>64</v>
      </c>
      <c r="C18" t="s">
        <v>11</v>
      </c>
      <c r="D18" t="s">
        <v>16</v>
      </c>
      <c r="E18" t="s">
        <v>65</v>
      </c>
      <c r="F18" t="s">
        <v>66</v>
      </c>
      <c r="G18" t="s">
        <v>67</v>
      </c>
      <c r="H18" t="s">
        <v>62</v>
      </c>
      <c r="I18" t="s">
        <v>68</v>
      </c>
    </row>
    <row r="19" spans="1:9" x14ac:dyDescent="0.25">
      <c r="A19" t="s">
        <v>9</v>
      </c>
      <c r="B19" t="s">
        <v>69</v>
      </c>
      <c r="C19" t="s">
        <v>11</v>
      </c>
      <c r="D19" t="s">
        <v>70</v>
      </c>
      <c r="E19" t="s">
        <v>71</v>
      </c>
      <c r="F19" t="s">
        <v>72</v>
      </c>
      <c r="G19" t="s">
        <v>73</v>
      </c>
      <c r="H19" t="s">
        <v>40</v>
      </c>
      <c r="I19" t="s">
        <v>74</v>
      </c>
    </row>
    <row r="20" spans="1:9" x14ac:dyDescent="0.25">
      <c r="A20" t="s">
        <v>9</v>
      </c>
      <c r="B20" t="s">
        <v>75</v>
      </c>
      <c r="C20" t="s">
        <v>11</v>
      </c>
      <c r="D20" t="s">
        <v>12</v>
      </c>
      <c r="E20" t="s">
        <v>16</v>
      </c>
      <c r="F20" t="s">
        <v>12</v>
      </c>
      <c r="G20" t="s">
        <v>43</v>
      </c>
      <c r="H20" t="s">
        <v>16</v>
      </c>
      <c r="I20" t="s">
        <v>17</v>
      </c>
    </row>
    <row r="21" spans="1:9" x14ac:dyDescent="0.25">
      <c r="A21" t="s">
        <v>9</v>
      </c>
      <c r="B21" t="s">
        <v>76</v>
      </c>
      <c r="C21" t="s">
        <v>11</v>
      </c>
      <c r="D21" t="s">
        <v>12</v>
      </c>
      <c r="E21" t="s">
        <v>77</v>
      </c>
      <c r="F21" t="s">
        <v>12</v>
      </c>
      <c r="G21" t="s">
        <v>78</v>
      </c>
      <c r="H21" t="s">
        <v>16</v>
      </c>
      <c r="I21" t="s">
        <v>79</v>
      </c>
    </row>
    <row r="22" spans="1:9" x14ac:dyDescent="0.25">
      <c r="A22" t="s">
        <v>9</v>
      </c>
      <c r="B22" t="s">
        <v>80</v>
      </c>
      <c r="C22" t="s">
        <v>11</v>
      </c>
      <c r="D22" t="s">
        <v>12</v>
      </c>
      <c r="E22" t="s">
        <v>12</v>
      </c>
      <c r="F22" t="s">
        <v>12</v>
      </c>
      <c r="G22" t="s">
        <v>13</v>
      </c>
      <c r="H22" t="s">
        <v>12</v>
      </c>
      <c r="I22" t="s">
        <v>13</v>
      </c>
    </row>
    <row r="23" spans="1:9" x14ac:dyDescent="0.25">
      <c r="A23" t="s">
        <v>9</v>
      </c>
      <c r="B23" t="s">
        <v>81</v>
      </c>
      <c r="C23" t="s">
        <v>11</v>
      </c>
      <c r="D23" t="s">
        <v>12</v>
      </c>
      <c r="E23" t="s">
        <v>12</v>
      </c>
      <c r="F23" t="s">
        <v>12</v>
      </c>
      <c r="G23" t="s">
        <v>13</v>
      </c>
      <c r="H23" t="s">
        <v>12</v>
      </c>
      <c r="I23" t="s">
        <v>13</v>
      </c>
    </row>
    <row r="24" spans="1:9" x14ac:dyDescent="0.25">
      <c r="A24" t="s">
        <v>9</v>
      </c>
      <c r="B24" t="s">
        <v>82</v>
      </c>
      <c r="C24" t="s">
        <v>11</v>
      </c>
      <c r="D24" t="s">
        <v>12</v>
      </c>
      <c r="E24" t="s">
        <v>12</v>
      </c>
      <c r="F24" t="s">
        <v>12</v>
      </c>
      <c r="G24" t="s">
        <v>13</v>
      </c>
      <c r="H24" t="s">
        <v>12</v>
      </c>
      <c r="I24" t="s">
        <v>13</v>
      </c>
    </row>
    <row r="25" spans="1:9" x14ac:dyDescent="0.25">
      <c r="A25" t="s">
        <v>9</v>
      </c>
      <c r="B25" t="s">
        <v>83</v>
      </c>
      <c r="C25" t="s">
        <v>11</v>
      </c>
      <c r="D25" t="s">
        <v>12</v>
      </c>
      <c r="E25" t="s">
        <v>12</v>
      </c>
      <c r="F25" t="s">
        <v>40</v>
      </c>
      <c r="G25" t="s">
        <v>43</v>
      </c>
      <c r="H25" t="s">
        <v>12</v>
      </c>
      <c r="I25" t="s">
        <v>43</v>
      </c>
    </row>
    <row r="26" spans="1:9" x14ac:dyDescent="0.25">
      <c r="A26" t="s">
        <v>9</v>
      </c>
      <c r="B26" t="s">
        <v>84</v>
      </c>
      <c r="C26" t="s">
        <v>85</v>
      </c>
      <c r="D26" t="s">
        <v>12</v>
      </c>
      <c r="E26" t="s">
        <v>60</v>
      </c>
      <c r="F26" t="s">
        <v>12</v>
      </c>
      <c r="G26" t="s">
        <v>61</v>
      </c>
      <c r="H26" t="s">
        <v>62</v>
      </c>
      <c r="I26" t="s">
        <v>63</v>
      </c>
    </row>
    <row r="27" spans="1:9" x14ac:dyDescent="0.25">
      <c r="A27" t="s">
        <v>9</v>
      </c>
      <c r="B27" t="s">
        <v>86</v>
      </c>
      <c r="C27" t="s">
        <v>85</v>
      </c>
      <c r="D27" t="s">
        <v>51</v>
      </c>
      <c r="E27" t="s">
        <v>87</v>
      </c>
      <c r="F27" t="s">
        <v>88</v>
      </c>
      <c r="G27" t="s">
        <v>89</v>
      </c>
      <c r="H27" t="s">
        <v>16</v>
      </c>
      <c r="I27" t="s">
        <v>89</v>
      </c>
    </row>
    <row r="28" spans="1:9" x14ac:dyDescent="0.25">
      <c r="A28" t="s">
        <v>9</v>
      </c>
      <c r="B28" t="s">
        <v>90</v>
      </c>
      <c r="C28" t="s">
        <v>91</v>
      </c>
      <c r="D28" t="s">
        <v>12</v>
      </c>
      <c r="E28" t="s">
        <v>12</v>
      </c>
      <c r="F28" t="s">
        <v>92</v>
      </c>
      <c r="G28" t="s">
        <v>93</v>
      </c>
      <c r="H28" t="s">
        <v>51</v>
      </c>
      <c r="I28" t="s">
        <v>94</v>
      </c>
    </row>
    <row r="29" spans="1:9" x14ac:dyDescent="0.25">
      <c r="A29" t="s">
        <v>9</v>
      </c>
      <c r="B29" t="s">
        <v>95</v>
      </c>
      <c r="C29" t="s">
        <v>91</v>
      </c>
      <c r="D29" t="s">
        <v>96</v>
      </c>
      <c r="E29" t="s">
        <v>97</v>
      </c>
      <c r="F29" t="s">
        <v>51</v>
      </c>
      <c r="G29" t="s">
        <v>98</v>
      </c>
      <c r="H29" t="s">
        <v>40</v>
      </c>
      <c r="I29" t="s">
        <v>99</v>
      </c>
    </row>
    <row r="30" spans="1:9" x14ac:dyDescent="0.25">
      <c r="A30" t="s">
        <v>100</v>
      </c>
      <c r="B30" t="s">
        <v>82</v>
      </c>
      <c r="C30" t="s">
        <v>11</v>
      </c>
      <c r="D30" t="s">
        <v>12</v>
      </c>
      <c r="E30" t="s">
        <v>12</v>
      </c>
      <c r="F30" t="s">
        <v>12</v>
      </c>
      <c r="G30" t="s">
        <v>54</v>
      </c>
      <c r="H30" t="s">
        <v>101</v>
      </c>
      <c r="I30" t="s">
        <v>13</v>
      </c>
    </row>
    <row r="31" spans="1:9" x14ac:dyDescent="0.25">
      <c r="A31" t="s">
        <v>100</v>
      </c>
      <c r="B31" t="s">
        <v>25</v>
      </c>
      <c r="C31" t="s">
        <v>11</v>
      </c>
      <c r="D31" t="s">
        <v>12</v>
      </c>
      <c r="E31" t="s">
        <v>12</v>
      </c>
      <c r="F31" t="s">
        <v>12</v>
      </c>
      <c r="G31" t="s">
        <v>99</v>
      </c>
      <c r="H31" t="s">
        <v>102</v>
      </c>
      <c r="I31" t="s">
        <v>13</v>
      </c>
    </row>
    <row r="32" spans="1:9" x14ac:dyDescent="0.25">
      <c r="A32" t="s">
        <v>100</v>
      </c>
      <c r="B32" t="s">
        <v>24</v>
      </c>
      <c r="C32" t="s">
        <v>11</v>
      </c>
      <c r="D32" t="s">
        <v>12</v>
      </c>
      <c r="E32" t="s">
        <v>103</v>
      </c>
      <c r="F32" t="s">
        <v>12</v>
      </c>
      <c r="G32" t="s">
        <v>104</v>
      </c>
      <c r="H32" t="s">
        <v>105</v>
      </c>
      <c r="I32" t="s">
        <v>106</v>
      </c>
    </row>
    <row r="33" spans="1:9" x14ac:dyDescent="0.25">
      <c r="A33" t="s">
        <v>100</v>
      </c>
      <c r="B33" t="s">
        <v>21</v>
      </c>
      <c r="C33" t="s">
        <v>11</v>
      </c>
      <c r="D33" t="s">
        <v>12</v>
      </c>
      <c r="E33" t="s">
        <v>12</v>
      </c>
      <c r="F33" t="s">
        <v>12</v>
      </c>
      <c r="G33" t="s">
        <v>107</v>
      </c>
      <c r="H33" t="s">
        <v>108</v>
      </c>
      <c r="I33" t="s">
        <v>13</v>
      </c>
    </row>
    <row r="34" spans="1:9" x14ac:dyDescent="0.25">
      <c r="A34" t="s">
        <v>100</v>
      </c>
      <c r="B34" t="s">
        <v>69</v>
      </c>
      <c r="C34" t="s">
        <v>11</v>
      </c>
      <c r="D34" t="s">
        <v>109</v>
      </c>
      <c r="E34" t="s">
        <v>110</v>
      </c>
      <c r="F34" t="s">
        <v>111</v>
      </c>
      <c r="G34" t="s">
        <v>112</v>
      </c>
      <c r="H34" t="s">
        <v>113</v>
      </c>
      <c r="I34" t="s">
        <v>114</v>
      </c>
    </row>
    <row r="35" spans="1:9" x14ac:dyDescent="0.25">
      <c r="A35" t="s">
        <v>100</v>
      </c>
      <c r="B35" t="s">
        <v>39</v>
      </c>
      <c r="C35" t="s">
        <v>11</v>
      </c>
      <c r="D35" t="s">
        <v>115</v>
      </c>
      <c r="E35" t="s">
        <v>116</v>
      </c>
      <c r="F35" t="s">
        <v>12</v>
      </c>
      <c r="G35" t="s">
        <v>117</v>
      </c>
      <c r="H35" t="s">
        <v>118</v>
      </c>
      <c r="I35" t="s">
        <v>119</v>
      </c>
    </row>
    <row r="36" spans="1:9" x14ac:dyDescent="0.25">
      <c r="A36" t="s">
        <v>100</v>
      </c>
      <c r="B36" t="s">
        <v>53</v>
      </c>
      <c r="C36" t="s">
        <v>11</v>
      </c>
      <c r="D36" t="s">
        <v>12</v>
      </c>
      <c r="E36" t="s">
        <v>12</v>
      </c>
      <c r="F36" t="s">
        <v>120</v>
      </c>
      <c r="G36" t="s">
        <v>121</v>
      </c>
      <c r="H36" t="s">
        <v>109</v>
      </c>
      <c r="I36" t="s">
        <v>122</v>
      </c>
    </row>
    <row r="37" spans="1:9" x14ac:dyDescent="0.25">
      <c r="A37" t="s">
        <v>100</v>
      </c>
      <c r="B37" t="s">
        <v>75</v>
      </c>
      <c r="C37" t="s">
        <v>11</v>
      </c>
      <c r="D37" t="s">
        <v>12</v>
      </c>
      <c r="E37" t="s">
        <v>123</v>
      </c>
      <c r="F37" t="s">
        <v>12</v>
      </c>
      <c r="G37" t="s">
        <v>66</v>
      </c>
      <c r="H37" t="s">
        <v>19</v>
      </c>
      <c r="I37" t="s">
        <v>124</v>
      </c>
    </row>
    <row r="38" spans="1:9" x14ac:dyDescent="0.25">
      <c r="A38" t="s">
        <v>100</v>
      </c>
      <c r="B38" t="s">
        <v>14</v>
      </c>
      <c r="C38" t="s">
        <v>11</v>
      </c>
      <c r="D38" t="s">
        <v>40</v>
      </c>
      <c r="E38" t="s">
        <v>12</v>
      </c>
      <c r="F38" t="s">
        <v>125</v>
      </c>
      <c r="G38" t="s">
        <v>126</v>
      </c>
      <c r="H38" t="s">
        <v>51</v>
      </c>
      <c r="I38" t="s">
        <v>127</v>
      </c>
    </row>
    <row r="39" spans="1:9" x14ac:dyDescent="0.25">
      <c r="A39" t="s">
        <v>100</v>
      </c>
      <c r="B39" t="s">
        <v>44</v>
      </c>
      <c r="C39" t="s">
        <v>11</v>
      </c>
      <c r="D39" t="s">
        <v>12</v>
      </c>
      <c r="E39" t="s">
        <v>128</v>
      </c>
      <c r="F39" t="s">
        <v>12</v>
      </c>
      <c r="G39" t="s">
        <v>129</v>
      </c>
      <c r="H39" t="s">
        <v>57</v>
      </c>
      <c r="I39" t="s">
        <v>130</v>
      </c>
    </row>
    <row r="40" spans="1:9" x14ac:dyDescent="0.25">
      <c r="A40" t="s">
        <v>100</v>
      </c>
      <c r="B40" t="s">
        <v>28</v>
      </c>
      <c r="C40" t="s">
        <v>11</v>
      </c>
      <c r="D40" t="s">
        <v>131</v>
      </c>
      <c r="E40" t="s">
        <v>27</v>
      </c>
      <c r="F40" t="s">
        <v>16</v>
      </c>
      <c r="G40" t="s">
        <v>22</v>
      </c>
      <c r="H40" t="s">
        <v>62</v>
      </c>
      <c r="I40" t="s">
        <v>119</v>
      </c>
    </row>
    <row r="41" spans="1:9" x14ac:dyDescent="0.25">
      <c r="A41" t="s">
        <v>100</v>
      </c>
      <c r="B41" t="s">
        <v>76</v>
      </c>
      <c r="C41" t="s">
        <v>11</v>
      </c>
      <c r="D41" t="s">
        <v>12</v>
      </c>
      <c r="E41" t="s">
        <v>12</v>
      </c>
      <c r="F41" t="s">
        <v>16</v>
      </c>
      <c r="G41" t="s">
        <v>132</v>
      </c>
      <c r="H41" t="s">
        <v>40</v>
      </c>
      <c r="I41" t="s">
        <v>17</v>
      </c>
    </row>
    <row r="42" spans="1:9" x14ac:dyDescent="0.25">
      <c r="A42" t="s">
        <v>100</v>
      </c>
      <c r="B42" t="s">
        <v>36</v>
      </c>
      <c r="C42" t="s">
        <v>11</v>
      </c>
      <c r="D42" t="s">
        <v>12</v>
      </c>
      <c r="E42" t="s">
        <v>133</v>
      </c>
      <c r="F42" t="s">
        <v>12</v>
      </c>
      <c r="G42" t="s">
        <v>134</v>
      </c>
      <c r="H42" t="s">
        <v>16</v>
      </c>
      <c r="I42" t="s">
        <v>135</v>
      </c>
    </row>
    <row r="43" spans="1:9" x14ac:dyDescent="0.25">
      <c r="A43" t="s">
        <v>100</v>
      </c>
      <c r="B43" t="s">
        <v>33</v>
      </c>
      <c r="C43" t="s">
        <v>11</v>
      </c>
      <c r="D43" t="s">
        <v>12</v>
      </c>
      <c r="E43" t="s">
        <v>136</v>
      </c>
      <c r="F43" t="s">
        <v>12</v>
      </c>
      <c r="G43" t="s">
        <v>137</v>
      </c>
      <c r="H43" t="s">
        <v>16</v>
      </c>
      <c r="I43" t="s">
        <v>138</v>
      </c>
    </row>
    <row r="44" spans="1:9" x14ac:dyDescent="0.25">
      <c r="A44" t="s">
        <v>100</v>
      </c>
      <c r="B44" t="s">
        <v>64</v>
      </c>
      <c r="C44" t="s">
        <v>11</v>
      </c>
      <c r="D44" t="s">
        <v>12</v>
      </c>
      <c r="E44" t="s">
        <v>12</v>
      </c>
      <c r="F44" t="s">
        <v>139</v>
      </c>
      <c r="G44" t="s">
        <v>140</v>
      </c>
      <c r="H44" t="s">
        <v>16</v>
      </c>
      <c r="I44" t="s">
        <v>141</v>
      </c>
    </row>
    <row r="45" spans="1:9" x14ac:dyDescent="0.25">
      <c r="A45" t="s">
        <v>100</v>
      </c>
      <c r="B45" t="s">
        <v>18</v>
      </c>
      <c r="C45" t="s">
        <v>11</v>
      </c>
      <c r="D45" t="s">
        <v>16</v>
      </c>
      <c r="E45" t="s">
        <v>142</v>
      </c>
      <c r="F45" t="s">
        <v>57</v>
      </c>
      <c r="G45" t="s">
        <v>143</v>
      </c>
      <c r="H45" t="s">
        <v>12</v>
      </c>
      <c r="I45" t="s">
        <v>144</v>
      </c>
    </row>
    <row r="46" spans="1:9" x14ac:dyDescent="0.25">
      <c r="A46" t="s">
        <v>100</v>
      </c>
      <c r="B46" t="s">
        <v>10</v>
      </c>
      <c r="C46" t="s">
        <v>11</v>
      </c>
      <c r="D46" t="s">
        <v>145</v>
      </c>
      <c r="E46" t="s">
        <v>146</v>
      </c>
      <c r="F46" t="s">
        <v>29</v>
      </c>
      <c r="G46" t="s">
        <v>12</v>
      </c>
      <c r="H46" t="s">
        <v>12</v>
      </c>
      <c r="I46" t="s">
        <v>16</v>
      </c>
    </row>
    <row r="47" spans="1:9" x14ac:dyDescent="0.25">
      <c r="A47" t="s">
        <v>100</v>
      </c>
      <c r="B47" t="s">
        <v>81</v>
      </c>
      <c r="C47" t="s">
        <v>11</v>
      </c>
      <c r="D47" t="s">
        <v>12</v>
      </c>
      <c r="E47" t="s">
        <v>12</v>
      </c>
      <c r="F47" t="s">
        <v>16</v>
      </c>
      <c r="G47" t="s">
        <v>17</v>
      </c>
      <c r="H47" t="s">
        <v>12</v>
      </c>
      <c r="I47" t="s">
        <v>17</v>
      </c>
    </row>
    <row r="48" spans="1:9" x14ac:dyDescent="0.25">
      <c r="A48" t="s">
        <v>100</v>
      </c>
      <c r="B48" t="s">
        <v>15</v>
      </c>
      <c r="C48" t="s">
        <v>11</v>
      </c>
      <c r="D48" t="s">
        <v>12</v>
      </c>
      <c r="E48" t="s">
        <v>16</v>
      </c>
      <c r="F48" t="s">
        <v>12</v>
      </c>
      <c r="G48" t="s">
        <v>17</v>
      </c>
      <c r="H48" t="s">
        <v>12</v>
      </c>
      <c r="I48" t="s">
        <v>17</v>
      </c>
    </row>
    <row r="49" spans="1:9" x14ac:dyDescent="0.25">
      <c r="A49" t="s">
        <v>100</v>
      </c>
      <c r="B49" t="s">
        <v>48</v>
      </c>
      <c r="C49" t="s">
        <v>11</v>
      </c>
      <c r="D49" t="s">
        <v>147</v>
      </c>
      <c r="E49" t="s">
        <v>146</v>
      </c>
      <c r="F49" t="s">
        <v>66</v>
      </c>
      <c r="G49" t="s">
        <v>12</v>
      </c>
      <c r="H49" t="s">
        <v>12</v>
      </c>
      <c r="I49" t="s">
        <v>12</v>
      </c>
    </row>
    <row r="50" spans="1:9" x14ac:dyDescent="0.25">
      <c r="A50" t="s">
        <v>100</v>
      </c>
      <c r="B50" t="s">
        <v>83</v>
      </c>
      <c r="C50" t="s">
        <v>11</v>
      </c>
      <c r="D50" t="s">
        <v>12</v>
      </c>
      <c r="E50" t="s">
        <v>12</v>
      </c>
      <c r="F50" t="s">
        <v>62</v>
      </c>
      <c r="G50" t="s">
        <v>132</v>
      </c>
      <c r="H50" t="s">
        <v>12</v>
      </c>
      <c r="I50" t="s">
        <v>132</v>
      </c>
    </row>
    <row r="51" spans="1:9" x14ac:dyDescent="0.25">
      <c r="A51" t="s">
        <v>100</v>
      </c>
      <c r="B51" t="s">
        <v>59</v>
      </c>
      <c r="C51" t="s">
        <v>11</v>
      </c>
      <c r="D51" t="s">
        <v>12</v>
      </c>
      <c r="E51" t="s">
        <v>12</v>
      </c>
      <c r="F51" t="s">
        <v>12</v>
      </c>
      <c r="G51" t="s">
        <v>13</v>
      </c>
      <c r="H51" t="s">
        <v>12</v>
      </c>
      <c r="I51" t="s">
        <v>13</v>
      </c>
    </row>
    <row r="52" spans="1:9" x14ac:dyDescent="0.25">
      <c r="A52" t="s">
        <v>100</v>
      </c>
      <c r="B52" t="s">
        <v>80</v>
      </c>
      <c r="C52" t="s">
        <v>11</v>
      </c>
      <c r="D52" t="s">
        <v>12</v>
      </c>
      <c r="E52" t="s">
        <v>12</v>
      </c>
      <c r="F52" t="s">
        <v>57</v>
      </c>
      <c r="G52" t="s">
        <v>148</v>
      </c>
      <c r="H52" t="s">
        <v>12</v>
      </c>
      <c r="I52" t="s">
        <v>148</v>
      </c>
    </row>
    <row r="53" spans="1:9" x14ac:dyDescent="0.25">
      <c r="A53" t="s">
        <v>100</v>
      </c>
      <c r="B53" t="s">
        <v>84</v>
      </c>
      <c r="C53" t="s">
        <v>85</v>
      </c>
      <c r="D53" t="s">
        <v>12</v>
      </c>
      <c r="E53" t="s">
        <v>12</v>
      </c>
      <c r="F53" t="s">
        <v>12</v>
      </c>
      <c r="G53" t="s">
        <v>13</v>
      </c>
      <c r="H53" t="s">
        <v>12</v>
      </c>
      <c r="I53" t="s">
        <v>13</v>
      </c>
    </row>
    <row r="54" spans="1:9" x14ac:dyDescent="0.25">
      <c r="A54" t="s">
        <v>100</v>
      </c>
      <c r="B54" t="s">
        <v>86</v>
      </c>
      <c r="C54" t="s">
        <v>85</v>
      </c>
      <c r="D54" t="s">
        <v>149</v>
      </c>
      <c r="E54" t="s">
        <v>150</v>
      </c>
      <c r="F54" t="s">
        <v>126</v>
      </c>
      <c r="G54" t="s">
        <v>151</v>
      </c>
      <c r="H54" t="s">
        <v>16</v>
      </c>
      <c r="I54" t="s">
        <v>152</v>
      </c>
    </row>
    <row r="55" spans="1:9" x14ac:dyDescent="0.25">
      <c r="A55" t="s">
        <v>100</v>
      </c>
      <c r="B55" t="s">
        <v>90</v>
      </c>
      <c r="C55" t="s">
        <v>91</v>
      </c>
      <c r="D55" t="s">
        <v>153</v>
      </c>
      <c r="E55" t="s">
        <v>154</v>
      </c>
      <c r="F55" t="s">
        <v>155</v>
      </c>
      <c r="G55" t="s">
        <v>156</v>
      </c>
      <c r="H55" t="s">
        <v>16</v>
      </c>
      <c r="I55" t="s">
        <v>155</v>
      </c>
    </row>
    <row r="56" spans="1:9" x14ac:dyDescent="0.25">
      <c r="A56" t="s">
        <v>100</v>
      </c>
      <c r="B56" t="s">
        <v>95</v>
      </c>
      <c r="C56" t="s">
        <v>91</v>
      </c>
      <c r="D56" t="s">
        <v>12</v>
      </c>
      <c r="E56" t="s">
        <v>12</v>
      </c>
      <c r="F56" t="s">
        <v>157</v>
      </c>
      <c r="G56" t="s">
        <v>158</v>
      </c>
      <c r="H56" t="s">
        <v>12</v>
      </c>
      <c r="I56" t="s">
        <v>158</v>
      </c>
    </row>
    <row r="57" spans="1:9" x14ac:dyDescent="0.25">
      <c r="A57" t="s">
        <v>159</v>
      </c>
      <c r="B57" t="s">
        <v>82</v>
      </c>
      <c r="C57" t="s">
        <v>11</v>
      </c>
      <c r="D57" t="s">
        <v>12</v>
      </c>
      <c r="E57" t="s">
        <v>12</v>
      </c>
      <c r="F57" t="s">
        <v>12</v>
      </c>
      <c r="G57" t="s">
        <v>13</v>
      </c>
      <c r="H57" t="s">
        <v>12</v>
      </c>
      <c r="I57" t="s">
        <v>13</v>
      </c>
    </row>
    <row r="58" spans="1:9" x14ac:dyDescent="0.25">
      <c r="A58" t="s">
        <v>159</v>
      </c>
      <c r="B58" t="s">
        <v>83</v>
      </c>
      <c r="C58" t="s">
        <v>11</v>
      </c>
      <c r="D58" t="s">
        <v>12</v>
      </c>
      <c r="E58" t="s">
        <v>12</v>
      </c>
      <c r="F58" t="s">
        <v>40</v>
      </c>
      <c r="G58" t="s">
        <v>43</v>
      </c>
      <c r="H58" t="s">
        <v>12</v>
      </c>
      <c r="I58" t="s">
        <v>43</v>
      </c>
    </row>
    <row r="59" spans="1:9" x14ac:dyDescent="0.25">
      <c r="A59" t="s">
        <v>159</v>
      </c>
      <c r="B59" t="s">
        <v>80</v>
      </c>
      <c r="C59" t="s">
        <v>11</v>
      </c>
      <c r="D59" t="s">
        <v>12</v>
      </c>
      <c r="E59" t="s">
        <v>12</v>
      </c>
      <c r="F59" t="s">
        <v>12</v>
      </c>
      <c r="G59" t="s">
        <v>13</v>
      </c>
      <c r="H59" t="s">
        <v>12</v>
      </c>
      <c r="I59" t="s">
        <v>13</v>
      </c>
    </row>
    <row r="60" spans="1:9" x14ac:dyDescent="0.25">
      <c r="A60" t="s">
        <v>159</v>
      </c>
      <c r="B60" t="s">
        <v>81</v>
      </c>
      <c r="C60" t="s">
        <v>11</v>
      </c>
      <c r="D60" t="s">
        <v>12</v>
      </c>
      <c r="E60" t="s">
        <v>12</v>
      </c>
      <c r="F60" t="s">
        <v>12</v>
      </c>
      <c r="G60" t="s">
        <v>13</v>
      </c>
      <c r="H60" t="s">
        <v>12</v>
      </c>
      <c r="I60" t="s">
        <v>13</v>
      </c>
    </row>
    <row r="61" spans="1:9" x14ac:dyDescent="0.25">
      <c r="A61" t="s">
        <v>159</v>
      </c>
      <c r="B61" t="s">
        <v>59</v>
      </c>
      <c r="C61" t="s">
        <v>11</v>
      </c>
      <c r="D61" t="s">
        <v>12</v>
      </c>
      <c r="E61" t="s">
        <v>12</v>
      </c>
      <c r="F61" t="s">
        <v>12</v>
      </c>
      <c r="G61" t="s">
        <v>13</v>
      </c>
      <c r="H61" t="s">
        <v>12</v>
      </c>
      <c r="I61" t="s">
        <v>13</v>
      </c>
    </row>
    <row r="62" spans="1:9" x14ac:dyDescent="0.25">
      <c r="A62" t="s">
        <v>159</v>
      </c>
      <c r="B62" t="s">
        <v>76</v>
      </c>
      <c r="C62" t="s">
        <v>11</v>
      </c>
      <c r="D62" t="s">
        <v>12</v>
      </c>
      <c r="E62" t="s">
        <v>12</v>
      </c>
      <c r="F62" t="s">
        <v>12</v>
      </c>
      <c r="G62" t="s">
        <v>13</v>
      </c>
      <c r="H62" t="s">
        <v>12</v>
      </c>
      <c r="I62" t="s">
        <v>13</v>
      </c>
    </row>
    <row r="63" spans="1:9" x14ac:dyDescent="0.25">
      <c r="A63" t="s">
        <v>159</v>
      </c>
      <c r="B63" t="s">
        <v>21</v>
      </c>
      <c r="C63" t="s">
        <v>11</v>
      </c>
      <c r="D63" t="s">
        <v>12</v>
      </c>
      <c r="E63" t="s">
        <v>12</v>
      </c>
      <c r="F63" t="s">
        <v>12</v>
      </c>
      <c r="G63" t="s">
        <v>160</v>
      </c>
      <c r="H63" t="s">
        <v>161</v>
      </c>
      <c r="I63" t="s">
        <v>13</v>
      </c>
    </row>
    <row r="64" spans="1:9" x14ac:dyDescent="0.25">
      <c r="A64" t="s">
        <v>159</v>
      </c>
      <c r="B64" t="s">
        <v>53</v>
      </c>
      <c r="C64" t="s">
        <v>11</v>
      </c>
      <c r="D64" t="s">
        <v>12</v>
      </c>
      <c r="E64" t="s">
        <v>12</v>
      </c>
      <c r="F64" t="s">
        <v>117</v>
      </c>
      <c r="G64" t="s">
        <v>162</v>
      </c>
      <c r="H64" t="s">
        <v>163</v>
      </c>
      <c r="I64" t="s">
        <v>164</v>
      </c>
    </row>
    <row r="65" spans="1:9" x14ac:dyDescent="0.25">
      <c r="A65" t="s">
        <v>159</v>
      </c>
      <c r="B65" t="s">
        <v>25</v>
      </c>
      <c r="C65" t="s">
        <v>11</v>
      </c>
      <c r="D65" t="s">
        <v>12</v>
      </c>
      <c r="E65" t="s">
        <v>165</v>
      </c>
      <c r="F65" t="s">
        <v>12</v>
      </c>
      <c r="G65" t="s">
        <v>155</v>
      </c>
      <c r="H65" t="s">
        <v>166</v>
      </c>
      <c r="I65" t="s">
        <v>167</v>
      </c>
    </row>
    <row r="66" spans="1:9" x14ac:dyDescent="0.25">
      <c r="A66" t="s">
        <v>159</v>
      </c>
      <c r="B66" t="s">
        <v>10</v>
      </c>
      <c r="C66" t="s">
        <v>11</v>
      </c>
      <c r="D66" t="s">
        <v>12</v>
      </c>
      <c r="E66" t="s">
        <v>168</v>
      </c>
      <c r="F66" t="s">
        <v>12</v>
      </c>
      <c r="G66" t="s">
        <v>169</v>
      </c>
      <c r="H66" t="s">
        <v>26</v>
      </c>
      <c r="I66" t="s">
        <v>170</v>
      </c>
    </row>
    <row r="67" spans="1:9" x14ac:dyDescent="0.25">
      <c r="A67" t="s">
        <v>159</v>
      </c>
      <c r="B67" t="s">
        <v>18</v>
      </c>
      <c r="C67" t="s">
        <v>11</v>
      </c>
      <c r="D67" t="s">
        <v>40</v>
      </c>
      <c r="E67" t="s">
        <v>171</v>
      </c>
      <c r="F67" t="s">
        <v>12</v>
      </c>
      <c r="G67" t="s">
        <v>78</v>
      </c>
      <c r="H67" t="s">
        <v>172</v>
      </c>
      <c r="I67" t="s">
        <v>173</v>
      </c>
    </row>
    <row r="68" spans="1:9" x14ac:dyDescent="0.25">
      <c r="A68" t="s">
        <v>159</v>
      </c>
      <c r="B68" t="s">
        <v>44</v>
      </c>
      <c r="C68" t="s">
        <v>11</v>
      </c>
      <c r="D68" t="s">
        <v>12</v>
      </c>
      <c r="E68" t="s">
        <v>174</v>
      </c>
      <c r="F68" t="s">
        <v>12</v>
      </c>
      <c r="G68" t="s">
        <v>175</v>
      </c>
      <c r="H68" t="s">
        <v>72</v>
      </c>
      <c r="I68" t="s">
        <v>176</v>
      </c>
    </row>
    <row r="69" spans="1:9" x14ac:dyDescent="0.25">
      <c r="A69" t="s">
        <v>159</v>
      </c>
      <c r="B69" t="s">
        <v>14</v>
      </c>
      <c r="C69" t="s">
        <v>11</v>
      </c>
      <c r="D69" t="s">
        <v>51</v>
      </c>
      <c r="E69" t="s">
        <v>177</v>
      </c>
      <c r="F69" t="s">
        <v>12</v>
      </c>
      <c r="G69" t="s">
        <v>99</v>
      </c>
      <c r="H69" t="s">
        <v>178</v>
      </c>
      <c r="I69" t="s">
        <v>179</v>
      </c>
    </row>
    <row r="70" spans="1:9" x14ac:dyDescent="0.25">
      <c r="A70" t="s">
        <v>159</v>
      </c>
      <c r="B70" t="s">
        <v>33</v>
      </c>
      <c r="C70" t="s">
        <v>11</v>
      </c>
      <c r="D70" t="s">
        <v>12</v>
      </c>
      <c r="E70" t="s">
        <v>180</v>
      </c>
      <c r="F70" t="s">
        <v>12</v>
      </c>
      <c r="G70" t="s">
        <v>181</v>
      </c>
      <c r="H70" t="s">
        <v>57</v>
      </c>
      <c r="I70" t="s">
        <v>182</v>
      </c>
    </row>
    <row r="71" spans="1:9" x14ac:dyDescent="0.25">
      <c r="A71" t="s">
        <v>159</v>
      </c>
      <c r="B71" t="s">
        <v>48</v>
      </c>
      <c r="C71" t="s">
        <v>11</v>
      </c>
      <c r="D71" t="s">
        <v>12</v>
      </c>
      <c r="E71" t="s">
        <v>183</v>
      </c>
      <c r="F71" t="s">
        <v>12</v>
      </c>
      <c r="G71" t="s">
        <v>42</v>
      </c>
      <c r="H71" t="s">
        <v>57</v>
      </c>
      <c r="I71" t="s">
        <v>184</v>
      </c>
    </row>
    <row r="72" spans="1:9" x14ac:dyDescent="0.25">
      <c r="A72" t="s">
        <v>159</v>
      </c>
      <c r="B72" t="s">
        <v>24</v>
      </c>
      <c r="C72" t="s">
        <v>11</v>
      </c>
      <c r="D72" t="s">
        <v>12</v>
      </c>
      <c r="E72" t="s">
        <v>185</v>
      </c>
      <c r="F72" t="s">
        <v>12</v>
      </c>
      <c r="G72" t="s">
        <v>186</v>
      </c>
      <c r="H72" t="s">
        <v>40</v>
      </c>
      <c r="I72" t="s">
        <v>187</v>
      </c>
    </row>
    <row r="73" spans="1:9" x14ac:dyDescent="0.25">
      <c r="A73" t="s">
        <v>159</v>
      </c>
      <c r="B73" t="s">
        <v>69</v>
      </c>
      <c r="C73" t="s">
        <v>11</v>
      </c>
      <c r="D73" t="s">
        <v>188</v>
      </c>
      <c r="E73" t="s">
        <v>68</v>
      </c>
      <c r="F73" t="s">
        <v>57</v>
      </c>
      <c r="G73" t="s">
        <v>189</v>
      </c>
      <c r="H73" t="s">
        <v>40</v>
      </c>
      <c r="I73" t="s">
        <v>190</v>
      </c>
    </row>
    <row r="74" spans="1:9" x14ac:dyDescent="0.25">
      <c r="A74" t="s">
        <v>159</v>
      </c>
      <c r="B74" t="s">
        <v>39</v>
      </c>
      <c r="C74" t="s">
        <v>11</v>
      </c>
      <c r="D74" t="s">
        <v>40</v>
      </c>
      <c r="E74" t="s">
        <v>191</v>
      </c>
      <c r="F74" t="s">
        <v>12</v>
      </c>
      <c r="G74" t="s">
        <v>192</v>
      </c>
      <c r="H74" t="s">
        <v>40</v>
      </c>
      <c r="I74" t="s">
        <v>193</v>
      </c>
    </row>
    <row r="75" spans="1:9" x14ac:dyDescent="0.25">
      <c r="A75" t="s">
        <v>159</v>
      </c>
      <c r="B75" t="s">
        <v>15</v>
      </c>
      <c r="C75" t="s">
        <v>11</v>
      </c>
      <c r="D75" t="s">
        <v>12</v>
      </c>
      <c r="E75" t="s">
        <v>194</v>
      </c>
      <c r="F75" t="s">
        <v>12</v>
      </c>
      <c r="G75" t="s">
        <v>195</v>
      </c>
      <c r="H75" t="s">
        <v>40</v>
      </c>
      <c r="I75" t="s">
        <v>196</v>
      </c>
    </row>
    <row r="76" spans="1:9" x14ac:dyDescent="0.25">
      <c r="A76" t="s">
        <v>159</v>
      </c>
      <c r="B76" t="s">
        <v>75</v>
      </c>
      <c r="C76" t="s">
        <v>11</v>
      </c>
      <c r="D76" t="s">
        <v>12</v>
      </c>
      <c r="E76" t="s">
        <v>197</v>
      </c>
      <c r="F76" t="s">
        <v>12</v>
      </c>
      <c r="G76" t="s">
        <v>198</v>
      </c>
      <c r="H76" t="s">
        <v>40</v>
      </c>
      <c r="I76" t="s">
        <v>199</v>
      </c>
    </row>
    <row r="77" spans="1:9" x14ac:dyDescent="0.25">
      <c r="A77" t="s">
        <v>159</v>
      </c>
      <c r="B77" t="s">
        <v>28</v>
      </c>
      <c r="C77" t="s">
        <v>11</v>
      </c>
      <c r="D77" t="s">
        <v>124</v>
      </c>
      <c r="E77" t="s">
        <v>200</v>
      </c>
      <c r="F77" t="s">
        <v>16</v>
      </c>
      <c r="G77" t="s">
        <v>99</v>
      </c>
      <c r="H77" t="s">
        <v>40</v>
      </c>
      <c r="I77" t="s">
        <v>201</v>
      </c>
    </row>
    <row r="78" spans="1:9" x14ac:dyDescent="0.25">
      <c r="A78" t="s">
        <v>159</v>
      </c>
      <c r="B78" t="s">
        <v>36</v>
      </c>
      <c r="C78" t="s">
        <v>11</v>
      </c>
      <c r="D78" t="s">
        <v>12</v>
      </c>
      <c r="E78" t="s">
        <v>202</v>
      </c>
      <c r="F78" t="s">
        <v>12</v>
      </c>
      <c r="G78" t="s">
        <v>203</v>
      </c>
      <c r="H78" t="s">
        <v>16</v>
      </c>
      <c r="I78" t="s">
        <v>204</v>
      </c>
    </row>
    <row r="79" spans="1:9" x14ac:dyDescent="0.25">
      <c r="A79" t="s">
        <v>159</v>
      </c>
      <c r="B79" t="s">
        <v>64</v>
      </c>
      <c r="C79" t="s">
        <v>11</v>
      </c>
      <c r="D79" t="s">
        <v>16</v>
      </c>
      <c r="E79" t="s">
        <v>205</v>
      </c>
      <c r="F79" t="s">
        <v>66</v>
      </c>
      <c r="G79" t="s">
        <v>206</v>
      </c>
      <c r="H79" t="s">
        <v>16</v>
      </c>
      <c r="I79" t="s">
        <v>207</v>
      </c>
    </row>
    <row r="80" spans="1:9" x14ac:dyDescent="0.25">
      <c r="A80" t="s">
        <v>159</v>
      </c>
      <c r="B80" t="s">
        <v>84</v>
      </c>
      <c r="C80" t="s">
        <v>85</v>
      </c>
      <c r="D80" t="s">
        <v>12</v>
      </c>
      <c r="E80" t="s">
        <v>12</v>
      </c>
      <c r="F80" t="s">
        <v>12</v>
      </c>
      <c r="G80" t="s">
        <v>13</v>
      </c>
      <c r="H80" t="s">
        <v>12</v>
      </c>
      <c r="I80" t="s">
        <v>13</v>
      </c>
    </row>
    <row r="81" spans="1:9" x14ac:dyDescent="0.25">
      <c r="A81" t="s">
        <v>159</v>
      </c>
      <c r="B81" t="s">
        <v>86</v>
      </c>
      <c r="C81" t="s">
        <v>85</v>
      </c>
      <c r="D81" t="s">
        <v>208</v>
      </c>
      <c r="E81" t="s">
        <v>209</v>
      </c>
      <c r="F81" t="s">
        <v>62</v>
      </c>
      <c r="G81" t="s">
        <v>210</v>
      </c>
      <c r="H81" t="s">
        <v>16</v>
      </c>
      <c r="I81" t="s">
        <v>211</v>
      </c>
    </row>
    <row r="82" spans="1:9" x14ac:dyDescent="0.25">
      <c r="A82" t="s">
        <v>159</v>
      </c>
      <c r="B82" t="s">
        <v>95</v>
      </c>
      <c r="C82" t="s">
        <v>91</v>
      </c>
      <c r="D82" t="s">
        <v>26</v>
      </c>
      <c r="E82" t="s">
        <v>212</v>
      </c>
      <c r="F82" t="s">
        <v>66</v>
      </c>
      <c r="G82" t="s">
        <v>213</v>
      </c>
      <c r="H82" t="s">
        <v>66</v>
      </c>
      <c r="I82" t="s">
        <v>214</v>
      </c>
    </row>
    <row r="83" spans="1:9" x14ac:dyDescent="0.25">
      <c r="A83" t="s">
        <v>159</v>
      </c>
      <c r="B83" t="s">
        <v>90</v>
      </c>
      <c r="C83" t="s">
        <v>91</v>
      </c>
      <c r="D83" t="s">
        <v>215</v>
      </c>
      <c r="E83" t="s">
        <v>216</v>
      </c>
      <c r="F83" t="s">
        <v>26</v>
      </c>
      <c r="G83" t="s">
        <v>156</v>
      </c>
      <c r="H83" t="s">
        <v>40</v>
      </c>
      <c r="I83" t="s">
        <v>217</v>
      </c>
    </row>
    <row r="85" spans="1:9" x14ac:dyDescent="0.25">
      <c r="A85" t="s">
        <v>218</v>
      </c>
    </row>
    <row r="86" spans="1:9" x14ac:dyDescent="0.25">
      <c r="A86" t="s">
        <v>219</v>
      </c>
    </row>
    <row r="87" spans="1:9" x14ac:dyDescent="0.25">
      <c r="A87" t="s">
        <v>220</v>
      </c>
    </row>
    <row r="88" spans="1:9" x14ac:dyDescent="0.25">
      <c r="A88" t="s">
        <v>221</v>
      </c>
    </row>
    <row r="89" spans="1:9" x14ac:dyDescent="0.25">
      <c r="A89" t="s">
        <v>222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201C5-38CE-4625-A996-8659DA18533B}">
  <dimension ref="A1:F120"/>
  <sheetViews>
    <sheetView zoomScale="85" zoomScaleNormal="85" workbookViewId="0">
      <selection activeCell="T21" sqref="T21"/>
    </sheetView>
  </sheetViews>
  <sheetFormatPr defaultRowHeight="15" x14ac:dyDescent="0.25"/>
  <cols>
    <col min="1" max="1" width="61.42578125" customWidth="1"/>
    <col min="2" max="2" width="12.42578125" customWidth="1"/>
    <col min="3" max="3" width="14.140625" customWidth="1"/>
    <col min="4" max="4" width="14.7109375" customWidth="1"/>
    <col min="5" max="5" width="11.7109375" customWidth="1"/>
  </cols>
  <sheetData>
    <row r="1" spans="1:6" ht="35.25" customHeight="1" x14ac:dyDescent="0.25">
      <c r="A1" s="29" t="s">
        <v>2019</v>
      </c>
      <c r="B1" s="29"/>
      <c r="C1" s="29"/>
      <c r="D1" s="29"/>
      <c r="E1" s="29"/>
      <c r="F1" s="29"/>
    </row>
    <row r="2" spans="1:6" x14ac:dyDescent="0.25">
      <c r="A2" s="1" t="s">
        <v>239</v>
      </c>
      <c r="B2" s="1" t="s">
        <v>240</v>
      </c>
      <c r="C2" s="1" t="s">
        <v>241</v>
      </c>
      <c r="D2" s="1" t="s">
        <v>242</v>
      </c>
      <c r="E2" s="1" t="s">
        <v>243</v>
      </c>
      <c r="F2" s="1" t="s">
        <v>244</v>
      </c>
    </row>
    <row r="3" spans="1:6" x14ac:dyDescent="0.25">
      <c r="A3" t="s">
        <v>245</v>
      </c>
      <c r="B3">
        <v>49</v>
      </c>
      <c r="C3">
        <v>14</v>
      </c>
      <c r="D3" t="s">
        <v>246</v>
      </c>
      <c r="E3" t="s">
        <v>247</v>
      </c>
      <c r="F3" t="s">
        <v>248</v>
      </c>
    </row>
    <row r="4" spans="1:6" x14ac:dyDescent="0.25">
      <c r="A4" t="s">
        <v>249</v>
      </c>
      <c r="B4">
        <v>26</v>
      </c>
      <c r="C4">
        <v>11</v>
      </c>
      <c r="D4" t="s">
        <v>250</v>
      </c>
      <c r="E4" t="s">
        <v>251</v>
      </c>
      <c r="F4" t="s">
        <v>252</v>
      </c>
    </row>
    <row r="5" spans="1:6" x14ac:dyDescent="0.25">
      <c r="A5" t="s">
        <v>253</v>
      </c>
      <c r="B5">
        <v>67</v>
      </c>
      <c r="C5">
        <v>13</v>
      </c>
      <c r="D5" t="s">
        <v>254</v>
      </c>
      <c r="E5" t="s">
        <v>255</v>
      </c>
      <c r="F5" t="s">
        <v>256</v>
      </c>
    </row>
    <row r="6" spans="1:6" x14ac:dyDescent="0.25">
      <c r="A6" t="s">
        <v>257</v>
      </c>
      <c r="B6">
        <v>9</v>
      </c>
      <c r="C6">
        <v>8</v>
      </c>
      <c r="D6" t="s">
        <v>258</v>
      </c>
      <c r="E6" t="s">
        <v>259</v>
      </c>
      <c r="F6" t="s">
        <v>260</v>
      </c>
    </row>
    <row r="7" spans="1:6" x14ac:dyDescent="0.25">
      <c r="A7" t="s">
        <v>261</v>
      </c>
      <c r="B7">
        <v>60</v>
      </c>
      <c r="C7">
        <v>12</v>
      </c>
      <c r="D7" t="s">
        <v>262</v>
      </c>
      <c r="E7" t="s">
        <v>263</v>
      </c>
      <c r="F7" t="s">
        <v>264</v>
      </c>
    </row>
    <row r="8" spans="1:6" x14ac:dyDescent="0.25">
      <c r="A8" t="s">
        <v>265</v>
      </c>
      <c r="B8">
        <v>109</v>
      </c>
      <c r="C8">
        <v>13</v>
      </c>
      <c r="D8" t="s">
        <v>266</v>
      </c>
      <c r="E8" t="s">
        <v>267</v>
      </c>
      <c r="F8" t="s">
        <v>268</v>
      </c>
    </row>
    <row r="9" spans="1:6" x14ac:dyDescent="0.25">
      <c r="A9" t="s">
        <v>269</v>
      </c>
      <c r="B9">
        <v>505</v>
      </c>
      <c r="C9">
        <v>19</v>
      </c>
      <c r="D9" t="s">
        <v>270</v>
      </c>
      <c r="E9" t="s">
        <v>271</v>
      </c>
      <c r="F9" t="s">
        <v>272</v>
      </c>
    </row>
    <row r="10" spans="1:6" x14ac:dyDescent="0.25">
      <c r="A10" t="s">
        <v>273</v>
      </c>
      <c r="B10">
        <v>16</v>
      </c>
      <c r="C10">
        <v>8</v>
      </c>
      <c r="D10" t="s">
        <v>274</v>
      </c>
      <c r="E10" t="s">
        <v>271</v>
      </c>
      <c r="F10" t="s">
        <v>260</v>
      </c>
    </row>
    <row r="11" spans="1:6" x14ac:dyDescent="0.25">
      <c r="A11" t="s">
        <v>275</v>
      </c>
      <c r="B11">
        <v>538</v>
      </c>
      <c r="C11">
        <v>19</v>
      </c>
      <c r="D11" t="s">
        <v>276</v>
      </c>
      <c r="E11" t="s">
        <v>277</v>
      </c>
      <c r="F11" t="s">
        <v>272</v>
      </c>
    </row>
    <row r="12" spans="1:6" x14ac:dyDescent="0.25">
      <c r="A12" t="s">
        <v>278</v>
      </c>
      <c r="B12">
        <v>33</v>
      </c>
      <c r="C12">
        <v>9</v>
      </c>
      <c r="D12" t="s">
        <v>279</v>
      </c>
      <c r="E12" t="s">
        <v>280</v>
      </c>
      <c r="F12" t="s">
        <v>281</v>
      </c>
    </row>
    <row r="13" spans="1:6" x14ac:dyDescent="0.25">
      <c r="A13" t="s">
        <v>282</v>
      </c>
      <c r="B13">
        <v>87</v>
      </c>
      <c r="C13">
        <v>11</v>
      </c>
      <c r="D13" t="s">
        <v>283</v>
      </c>
      <c r="E13" t="s">
        <v>284</v>
      </c>
      <c r="F13" t="s">
        <v>285</v>
      </c>
    </row>
    <row r="14" spans="1:6" x14ac:dyDescent="0.25">
      <c r="A14" t="s">
        <v>286</v>
      </c>
      <c r="B14">
        <v>70</v>
      </c>
      <c r="C14">
        <v>10</v>
      </c>
      <c r="D14" t="s">
        <v>287</v>
      </c>
      <c r="E14" t="s">
        <v>288</v>
      </c>
      <c r="F14" t="s">
        <v>289</v>
      </c>
    </row>
    <row r="15" spans="1:6" x14ac:dyDescent="0.25">
      <c r="A15" t="s">
        <v>290</v>
      </c>
      <c r="B15">
        <v>49</v>
      </c>
      <c r="C15">
        <v>9</v>
      </c>
      <c r="D15" t="s">
        <v>291</v>
      </c>
      <c r="E15" t="s">
        <v>292</v>
      </c>
      <c r="F15" t="s">
        <v>293</v>
      </c>
    </row>
    <row r="16" spans="1:6" x14ac:dyDescent="0.25">
      <c r="A16" t="s">
        <v>294</v>
      </c>
      <c r="B16">
        <v>17</v>
      </c>
      <c r="C16">
        <v>7</v>
      </c>
      <c r="D16" t="s">
        <v>295</v>
      </c>
      <c r="E16" t="s">
        <v>296</v>
      </c>
      <c r="F16" t="s">
        <v>297</v>
      </c>
    </row>
    <row r="17" spans="1:6" x14ac:dyDescent="0.25">
      <c r="A17" t="s">
        <v>298</v>
      </c>
      <c r="B17">
        <v>53</v>
      </c>
      <c r="C17">
        <v>9</v>
      </c>
      <c r="D17" t="s">
        <v>299</v>
      </c>
      <c r="E17" t="s">
        <v>300</v>
      </c>
      <c r="F17" t="s">
        <v>293</v>
      </c>
    </row>
    <row r="18" spans="1:6" x14ac:dyDescent="0.25">
      <c r="A18" t="s">
        <v>301</v>
      </c>
      <c r="B18">
        <v>35</v>
      </c>
      <c r="C18">
        <v>8</v>
      </c>
      <c r="D18" t="s">
        <v>302</v>
      </c>
      <c r="E18" t="s">
        <v>303</v>
      </c>
      <c r="F18" t="s">
        <v>304</v>
      </c>
    </row>
    <row r="19" spans="1:6" x14ac:dyDescent="0.25">
      <c r="A19" t="s">
        <v>305</v>
      </c>
      <c r="B19">
        <v>5</v>
      </c>
      <c r="C19">
        <v>5</v>
      </c>
      <c r="D19" t="s">
        <v>306</v>
      </c>
      <c r="E19" t="s">
        <v>307</v>
      </c>
      <c r="F19" t="s">
        <v>308</v>
      </c>
    </row>
    <row r="20" spans="1:6" x14ac:dyDescent="0.25">
      <c r="A20" t="s">
        <v>309</v>
      </c>
      <c r="B20">
        <v>197</v>
      </c>
      <c r="C20">
        <v>12</v>
      </c>
      <c r="D20" t="s">
        <v>310</v>
      </c>
      <c r="E20" t="s">
        <v>311</v>
      </c>
      <c r="F20" t="s">
        <v>312</v>
      </c>
    </row>
    <row r="21" spans="1:6" x14ac:dyDescent="0.25">
      <c r="A21" t="s">
        <v>313</v>
      </c>
      <c r="B21">
        <v>68</v>
      </c>
      <c r="C21">
        <v>9</v>
      </c>
      <c r="D21" t="s">
        <v>314</v>
      </c>
      <c r="E21" t="s">
        <v>315</v>
      </c>
      <c r="F21" t="s">
        <v>316</v>
      </c>
    </row>
    <row r="22" spans="1:6" x14ac:dyDescent="0.25">
      <c r="A22" t="s">
        <v>317</v>
      </c>
      <c r="B22">
        <v>533</v>
      </c>
      <c r="C22">
        <v>16</v>
      </c>
      <c r="D22" t="s">
        <v>318</v>
      </c>
      <c r="E22" t="s">
        <v>319</v>
      </c>
      <c r="F22" t="s">
        <v>320</v>
      </c>
    </row>
    <row r="23" spans="1:6" x14ac:dyDescent="0.25">
      <c r="A23" t="s">
        <v>9</v>
      </c>
      <c r="B23">
        <v>113</v>
      </c>
      <c r="C23">
        <v>10</v>
      </c>
      <c r="D23" t="s">
        <v>321</v>
      </c>
      <c r="E23" t="s">
        <v>322</v>
      </c>
      <c r="F23" t="s">
        <v>323</v>
      </c>
    </row>
    <row r="24" spans="1:6" x14ac:dyDescent="0.25">
      <c r="A24" t="s">
        <v>324</v>
      </c>
      <c r="B24">
        <v>27</v>
      </c>
      <c r="C24">
        <v>7</v>
      </c>
      <c r="D24" t="s">
        <v>325</v>
      </c>
      <c r="E24" t="s">
        <v>326</v>
      </c>
      <c r="F24" t="s">
        <v>327</v>
      </c>
    </row>
    <row r="25" spans="1:6" x14ac:dyDescent="0.25">
      <c r="A25" t="s">
        <v>328</v>
      </c>
      <c r="B25">
        <v>482</v>
      </c>
      <c r="C25">
        <v>15</v>
      </c>
      <c r="D25" t="s">
        <v>329</v>
      </c>
      <c r="E25" t="s">
        <v>330</v>
      </c>
      <c r="F25" t="s">
        <v>331</v>
      </c>
    </row>
    <row r="26" spans="1:6" x14ac:dyDescent="0.25">
      <c r="A26" t="s">
        <v>332</v>
      </c>
      <c r="B26">
        <v>1048</v>
      </c>
      <c r="C26">
        <v>19</v>
      </c>
      <c r="D26" t="s">
        <v>333</v>
      </c>
      <c r="E26" t="s">
        <v>334</v>
      </c>
      <c r="F26" t="s">
        <v>335</v>
      </c>
    </row>
    <row r="27" spans="1:6" x14ac:dyDescent="0.25">
      <c r="A27" t="s">
        <v>336</v>
      </c>
      <c r="B27">
        <v>676</v>
      </c>
      <c r="C27">
        <v>16</v>
      </c>
      <c r="D27" t="s">
        <v>337</v>
      </c>
      <c r="E27" t="s">
        <v>338</v>
      </c>
      <c r="F27" t="s">
        <v>339</v>
      </c>
    </row>
    <row r="28" spans="1:6" x14ac:dyDescent="0.25">
      <c r="A28" t="s">
        <v>340</v>
      </c>
      <c r="B28">
        <v>111</v>
      </c>
      <c r="C28">
        <v>9</v>
      </c>
      <c r="D28" t="s">
        <v>341</v>
      </c>
      <c r="E28" t="s">
        <v>342</v>
      </c>
      <c r="F28" t="s">
        <v>343</v>
      </c>
    </row>
    <row r="29" spans="1:6" x14ac:dyDescent="0.25">
      <c r="A29" t="s">
        <v>344</v>
      </c>
      <c r="B29">
        <v>74</v>
      </c>
      <c r="C29">
        <v>8</v>
      </c>
      <c r="D29" t="s">
        <v>345</v>
      </c>
      <c r="E29" t="s">
        <v>346</v>
      </c>
      <c r="F29" t="s">
        <v>347</v>
      </c>
    </row>
    <row r="30" spans="1:6" x14ac:dyDescent="0.25">
      <c r="A30" t="s">
        <v>348</v>
      </c>
      <c r="B30">
        <v>10</v>
      </c>
      <c r="C30">
        <v>5</v>
      </c>
      <c r="D30" t="s">
        <v>349</v>
      </c>
      <c r="E30" t="s">
        <v>350</v>
      </c>
      <c r="F30" t="s">
        <v>351</v>
      </c>
    </row>
    <row r="31" spans="1:6" x14ac:dyDescent="0.25">
      <c r="A31" t="s">
        <v>352</v>
      </c>
      <c r="B31">
        <v>234</v>
      </c>
      <c r="C31">
        <v>10</v>
      </c>
      <c r="D31" t="s">
        <v>353</v>
      </c>
      <c r="E31" t="s">
        <v>354</v>
      </c>
      <c r="F31" t="s">
        <v>355</v>
      </c>
    </row>
    <row r="32" spans="1:6" x14ac:dyDescent="0.25">
      <c r="A32" t="s">
        <v>356</v>
      </c>
      <c r="B32">
        <v>76</v>
      </c>
      <c r="C32">
        <v>7</v>
      </c>
      <c r="D32" t="s">
        <v>357</v>
      </c>
      <c r="E32" t="s">
        <v>358</v>
      </c>
      <c r="F32" t="s">
        <v>359</v>
      </c>
    </row>
    <row r="33" spans="1:6" x14ac:dyDescent="0.25">
      <c r="A33" t="s">
        <v>360</v>
      </c>
      <c r="B33">
        <v>125</v>
      </c>
      <c r="C33">
        <v>8</v>
      </c>
      <c r="D33" t="s">
        <v>361</v>
      </c>
      <c r="E33" t="s">
        <v>362</v>
      </c>
      <c r="F33" t="s">
        <v>363</v>
      </c>
    </row>
    <row r="34" spans="1:6" x14ac:dyDescent="0.25">
      <c r="A34" t="s">
        <v>364</v>
      </c>
      <c r="B34">
        <v>551</v>
      </c>
      <c r="C34">
        <v>13</v>
      </c>
      <c r="D34" t="s">
        <v>365</v>
      </c>
      <c r="E34" t="s">
        <v>366</v>
      </c>
      <c r="F34" t="s">
        <v>367</v>
      </c>
    </row>
    <row r="35" spans="1:6" x14ac:dyDescent="0.25">
      <c r="A35" t="s">
        <v>368</v>
      </c>
      <c r="B35">
        <v>80</v>
      </c>
      <c r="C35">
        <v>7</v>
      </c>
      <c r="D35" t="s">
        <v>369</v>
      </c>
      <c r="E35" t="s">
        <v>370</v>
      </c>
      <c r="F35" t="s">
        <v>359</v>
      </c>
    </row>
    <row r="36" spans="1:6" x14ac:dyDescent="0.25">
      <c r="A36" t="s">
        <v>371</v>
      </c>
      <c r="B36">
        <v>46</v>
      </c>
      <c r="C36">
        <v>6</v>
      </c>
      <c r="D36" t="s">
        <v>372</v>
      </c>
      <c r="E36" t="s">
        <v>373</v>
      </c>
      <c r="F36" t="s">
        <v>374</v>
      </c>
    </row>
    <row r="37" spans="1:6" x14ac:dyDescent="0.25">
      <c r="A37" t="s">
        <v>375</v>
      </c>
      <c r="B37">
        <v>86</v>
      </c>
      <c r="C37">
        <v>7</v>
      </c>
      <c r="D37" t="s">
        <v>376</v>
      </c>
      <c r="E37" t="s">
        <v>377</v>
      </c>
      <c r="F37" t="s">
        <v>359</v>
      </c>
    </row>
    <row r="38" spans="1:6" x14ac:dyDescent="0.25">
      <c r="A38" t="s">
        <v>378</v>
      </c>
      <c r="B38">
        <v>54</v>
      </c>
      <c r="C38">
        <v>6</v>
      </c>
      <c r="D38" t="s">
        <v>379</v>
      </c>
      <c r="E38" t="s">
        <v>380</v>
      </c>
      <c r="F38" t="s">
        <v>381</v>
      </c>
    </row>
    <row r="39" spans="1:6" x14ac:dyDescent="0.25">
      <c r="A39" t="s">
        <v>382</v>
      </c>
      <c r="B39">
        <v>96</v>
      </c>
      <c r="C39">
        <v>7</v>
      </c>
      <c r="D39" t="s">
        <v>383</v>
      </c>
      <c r="E39" t="s">
        <v>380</v>
      </c>
      <c r="F39" t="s">
        <v>359</v>
      </c>
    </row>
    <row r="40" spans="1:6" x14ac:dyDescent="0.25">
      <c r="A40" t="s">
        <v>384</v>
      </c>
      <c r="B40">
        <v>30</v>
      </c>
      <c r="C40">
        <v>5</v>
      </c>
      <c r="D40" t="s">
        <v>385</v>
      </c>
      <c r="E40" t="s">
        <v>386</v>
      </c>
      <c r="F40" t="s">
        <v>387</v>
      </c>
    </row>
    <row r="41" spans="1:6" x14ac:dyDescent="0.25">
      <c r="A41" t="s">
        <v>388</v>
      </c>
      <c r="B41">
        <v>3</v>
      </c>
      <c r="C41">
        <v>3</v>
      </c>
      <c r="D41" t="s">
        <v>389</v>
      </c>
      <c r="E41" t="s">
        <v>390</v>
      </c>
      <c r="F41" t="s">
        <v>391</v>
      </c>
    </row>
    <row r="42" spans="1:6" x14ac:dyDescent="0.25">
      <c r="A42" t="s">
        <v>392</v>
      </c>
      <c r="B42">
        <v>3</v>
      </c>
      <c r="C42">
        <v>3</v>
      </c>
      <c r="D42" t="s">
        <v>389</v>
      </c>
      <c r="E42" t="s">
        <v>390</v>
      </c>
      <c r="F42" t="s">
        <v>393</v>
      </c>
    </row>
    <row r="43" spans="1:6" x14ac:dyDescent="0.25">
      <c r="A43" t="s">
        <v>394</v>
      </c>
      <c r="B43">
        <v>13</v>
      </c>
      <c r="C43">
        <v>4</v>
      </c>
      <c r="D43" t="s">
        <v>395</v>
      </c>
      <c r="E43" t="s">
        <v>396</v>
      </c>
      <c r="F43" t="s">
        <v>397</v>
      </c>
    </row>
    <row r="44" spans="1:6" x14ac:dyDescent="0.25">
      <c r="A44" t="s">
        <v>398</v>
      </c>
      <c r="B44">
        <v>72</v>
      </c>
      <c r="C44">
        <v>6</v>
      </c>
      <c r="D44" t="s">
        <v>399</v>
      </c>
      <c r="E44" t="s">
        <v>400</v>
      </c>
      <c r="F44" t="s">
        <v>401</v>
      </c>
    </row>
    <row r="45" spans="1:6" x14ac:dyDescent="0.25">
      <c r="A45" t="s">
        <v>402</v>
      </c>
      <c r="B45">
        <v>129</v>
      </c>
      <c r="C45">
        <v>7</v>
      </c>
      <c r="D45" t="s">
        <v>403</v>
      </c>
      <c r="E45" t="s">
        <v>404</v>
      </c>
      <c r="F45" t="s">
        <v>405</v>
      </c>
    </row>
    <row r="46" spans="1:6" x14ac:dyDescent="0.25">
      <c r="A46" t="s">
        <v>406</v>
      </c>
      <c r="B46">
        <v>16</v>
      </c>
      <c r="C46">
        <v>4</v>
      </c>
      <c r="D46" t="s">
        <v>407</v>
      </c>
      <c r="E46" t="s">
        <v>408</v>
      </c>
      <c r="F46" t="s">
        <v>409</v>
      </c>
    </row>
    <row r="47" spans="1:6" x14ac:dyDescent="0.25">
      <c r="A47" t="s">
        <v>410</v>
      </c>
      <c r="B47">
        <v>149</v>
      </c>
      <c r="C47">
        <v>7</v>
      </c>
      <c r="D47" t="s">
        <v>411</v>
      </c>
      <c r="E47" t="s">
        <v>412</v>
      </c>
      <c r="F47" t="s">
        <v>413</v>
      </c>
    </row>
    <row r="48" spans="1:6" x14ac:dyDescent="0.25">
      <c r="A48" t="s">
        <v>414</v>
      </c>
      <c r="B48">
        <v>18</v>
      </c>
      <c r="C48">
        <v>4</v>
      </c>
      <c r="D48" t="s">
        <v>411</v>
      </c>
      <c r="E48" t="s">
        <v>412</v>
      </c>
      <c r="F48" t="s">
        <v>415</v>
      </c>
    </row>
    <row r="49" spans="1:6" x14ac:dyDescent="0.25">
      <c r="A49" t="s">
        <v>416</v>
      </c>
      <c r="B49">
        <v>442</v>
      </c>
      <c r="C49">
        <v>10</v>
      </c>
      <c r="D49" t="s">
        <v>417</v>
      </c>
      <c r="E49" t="s">
        <v>418</v>
      </c>
      <c r="F49" t="s">
        <v>419</v>
      </c>
    </row>
    <row r="50" spans="1:6" x14ac:dyDescent="0.25">
      <c r="A50" t="s">
        <v>420</v>
      </c>
      <c r="B50">
        <v>104</v>
      </c>
      <c r="C50">
        <v>6</v>
      </c>
      <c r="D50" t="s">
        <v>421</v>
      </c>
      <c r="E50" t="s">
        <v>422</v>
      </c>
      <c r="F50" t="s">
        <v>423</v>
      </c>
    </row>
    <row r="51" spans="1:6" x14ac:dyDescent="0.25">
      <c r="A51" t="s">
        <v>424</v>
      </c>
      <c r="B51">
        <v>55</v>
      </c>
      <c r="C51">
        <v>5</v>
      </c>
      <c r="D51" t="s">
        <v>425</v>
      </c>
      <c r="E51" t="s">
        <v>426</v>
      </c>
      <c r="F51" t="s">
        <v>427</v>
      </c>
    </row>
    <row r="52" spans="1:6" x14ac:dyDescent="0.25">
      <c r="A52" t="s">
        <v>428</v>
      </c>
      <c r="B52">
        <v>9</v>
      </c>
      <c r="C52">
        <v>3</v>
      </c>
      <c r="D52" t="s">
        <v>429</v>
      </c>
      <c r="E52" t="s">
        <v>430</v>
      </c>
      <c r="F52" t="s">
        <v>431</v>
      </c>
    </row>
    <row r="53" spans="1:6" x14ac:dyDescent="0.25">
      <c r="A53" t="s">
        <v>432</v>
      </c>
      <c r="B53">
        <v>33</v>
      </c>
      <c r="C53">
        <v>4</v>
      </c>
      <c r="D53" t="s">
        <v>433</v>
      </c>
      <c r="E53" t="s">
        <v>434</v>
      </c>
      <c r="F53" t="s">
        <v>435</v>
      </c>
    </row>
    <row r="54" spans="1:6" x14ac:dyDescent="0.25">
      <c r="A54" t="s">
        <v>436</v>
      </c>
      <c r="B54">
        <v>33</v>
      </c>
      <c r="C54">
        <v>4</v>
      </c>
      <c r="D54" t="s">
        <v>433</v>
      </c>
      <c r="E54" t="s">
        <v>434</v>
      </c>
      <c r="F54" t="s">
        <v>437</v>
      </c>
    </row>
    <row r="55" spans="1:6" x14ac:dyDescent="0.25">
      <c r="A55" t="s">
        <v>438</v>
      </c>
      <c r="B55">
        <v>141</v>
      </c>
      <c r="C55">
        <v>6</v>
      </c>
      <c r="D55" t="s">
        <v>439</v>
      </c>
      <c r="E55" t="s">
        <v>440</v>
      </c>
      <c r="F55" t="s">
        <v>441</v>
      </c>
    </row>
    <row r="56" spans="1:6" x14ac:dyDescent="0.25">
      <c r="A56" t="s">
        <v>442</v>
      </c>
      <c r="B56">
        <v>10</v>
      </c>
      <c r="C56">
        <v>3</v>
      </c>
      <c r="D56" t="s">
        <v>443</v>
      </c>
      <c r="E56" t="s">
        <v>444</v>
      </c>
      <c r="F56" t="s">
        <v>445</v>
      </c>
    </row>
    <row r="57" spans="1:6" x14ac:dyDescent="0.25">
      <c r="A57" t="s">
        <v>446</v>
      </c>
      <c r="B57">
        <v>458</v>
      </c>
      <c r="C57">
        <v>9</v>
      </c>
      <c r="D57" t="s">
        <v>447</v>
      </c>
      <c r="E57" t="s">
        <v>448</v>
      </c>
      <c r="F57" t="s">
        <v>449</v>
      </c>
    </row>
    <row r="58" spans="1:6" x14ac:dyDescent="0.25">
      <c r="A58" t="s">
        <v>450</v>
      </c>
      <c r="B58">
        <v>12</v>
      </c>
      <c r="C58">
        <v>3</v>
      </c>
      <c r="D58" t="s">
        <v>451</v>
      </c>
      <c r="E58" t="s">
        <v>452</v>
      </c>
      <c r="F58" t="s">
        <v>453</v>
      </c>
    </row>
    <row r="59" spans="1:6" x14ac:dyDescent="0.25">
      <c r="A59" t="s">
        <v>454</v>
      </c>
      <c r="B59">
        <v>167</v>
      </c>
      <c r="C59">
        <v>6</v>
      </c>
      <c r="D59" t="s">
        <v>455</v>
      </c>
      <c r="E59" t="s">
        <v>456</v>
      </c>
      <c r="F59" t="s">
        <v>423</v>
      </c>
    </row>
    <row r="60" spans="1:6" x14ac:dyDescent="0.25">
      <c r="A60" t="s">
        <v>457</v>
      </c>
      <c r="B60">
        <v>496</v>
      </c>
      <c r="C60">
        <v>9</v>
      </c>
      <c r="D60" t="s">
        <v>458</v>
      </c>
      <c r="E60" t="s">
        <v>459</v>
      </c>
      <c r="F60" t="s">
        <v>460</v>
      </c>
    </row>
    <row r="61" spans="1:6" x14ac:dyDescent="0.25">
      <c r="A61" t="s">
        <v>461</v>
      </c>
      <c r="B61">
        <v>498</v>
      </c>
      <c r="C61">
        <v>9</v>
      </c>
      <c r="D61" t="s">
        <v>462</v>
      </c>
      <c r="E61" t="s">
        <v>463</v>
      </c>
      <c r="F61" t="s">
        <v>464</v>
      </c>
    </row>
    <row r="62" spans="1:6" x14ac:dyDescent="0.25">
      <c r="A62" t="s">
        <v>465</v>
      </c>
      <c r="B62">
        <v>373</v>
      </c>
      <c r="C62">
        <v>8</v>
      </c>
      <c r="D62" t="s">
        <v>466</v>
      </c>
      <c r="E62" t="s">
        <v>463</v>
      </c>
      <c r="F62" t="s">
        <v>467</v>
      </c>
    </row>
    <row r="63" spans="1:6" x14ac:dyDescent="0.25">
      <c r="A63" t="s">
        <v>468</v>
      </c>
      <c r="B63">
        <v>2</v>
      </c>
      <c r="C63">
        <v>2</v>
      </c>
      <c r="D63" t="s">
        <v>469</v>
      </c>
      <c r="E63" t="s">
        <v>470</v>
      </c>
      <c r="F63" t="s">
        <v>471</v>
      </c>
    </row>
    <row r="64" spans="1:6" x14ac:dyDescent="0.25">
      <c r="A64" t="s">
        <v>472</v>
      </c>
      <c r="B64">
        <v>2</v>
      </c>
      <c r="C64">
        <v>2</v>
      </c>
      <c r="D64" t="s">
        <v>469</v>
      </c>
      <c r="E64" t="s">
        <v>470</v>
      </c>
      <c r="F64" t="s">
        <v>473</v>
      </c>
    </row>
    <row r="65" spans="1:6" x14ac:dyDescent="0.25">
      <c r="A65" t="s">
        <v>474</v>
      </c>
      <c r="B65">
        <v>179</v>
      </c>
      <c r="C65">
        <v>6</v>
      </c>
      <c r="D65" t="s">
        <v>475</v>
      </c>
      <c r="E65" t="s">
        <v>476</v>
      </c>
      <c r="F65" t="s">
        <v>423</v>
      </c>
    </row>
    <row r="66" spans="1:6" x14ac:dyDescent="0.25">
      <c r="A66" t="s">
        <v>477</v>
      </c>
      <c r="B66">
        <v>191</v>
      </c>
      <c r="C66">
        <v>6</v>
      </c>
      <c r="D66" t="s">
        <v>478</v>
      </c>
      <c r="E66" t="s">
        <v>479</v>
      </c>
      <c r="F66" t="s">
        <v>480</v>
      </c>
    </row>
    <row r="67" spans="1:6" x14ac:dyDescent="0.25">
      <c r="A67" t="s">
        <v>481</v>
      </c>
      <c r="B67">
        <v>540</v>
      </c>
      <c r="C67">
        <v>9</v>
      </c>
      <c r="D67" t="s">
        <v>482</v>
      </c>
      <c r="E67" t="s">
        <v>479</v>
      </c>
      <c r="F67" t="s">
        <v>483</v>
      </c>
    </row>
    <row r="68" spans="1:6" x14ac:dyDescent="0.25">
      <c r="A68" t="s">
        <v>484</v>
      </c>
      <c r="B68">
        <v>17</v>
      </c>
      <c r="C68">
        <v>3</v>
      </c>
      <c r="D68" t="s">
        <v>485</v>
      </c>
      <c r="E68" t="s">
        <v>486</v>
      </c>
      <c r="F68" t="s">
        <v>487</v>
      </c>
    </row>
    <row r="69" spans="1:6" x14ac:dyDescent="0.25">
      <c r="A69" t="s">
        <v>488</v>
      </c>
      <c r="B69">
        <v>18</v>
      </c>
      <c r="C69">
        <v>3</v>
      </c>
      <c r="D69" t="s">
        <v>489</v>
      </c>
      <c r="E69" t="s">
        <v>490</v>
      </c>
      <c r="F69" t="s">
        <v>431</v>
      </c>
    </row>
    <row r="70" spans="1:6" x14ac:dyDescent="0.25">
      <c r="A70" t="s">
        <v>491</v>
      </c>
      <c r="B70">
        <v>560</v>
      </c>
      <c r="C70">
        <v>9</v>
      </c>
      <c r="D70" t="s">
        <v>492</v>
      </c>
      <c r="E70" t="s">
        <v>493</v>
      </c>
      <c r="F70" t="s">
        <v>494</v>
      </c>
    </row>
    <row r="71" spans="1:6" x14ac:dyDescent="0.25">
      <c r="A71" t="s">
        <v>495</v>
      </c>
      <c r="B71">
        <v>304</v>
      </c>
      <c r="C71">
        <v>7</v>
      </c>
      <c r="D71" t="s">
        <v>496</v>
      </c>
      <c r="E71" t="s">
        <v>493</v>
      </c>
      <c r="F71" t="s">
        <v>497</v>
      </c>
    </row>
    <row r="72" spans="1:6" x14ac:dyDescent="0.25">
      <c r="A72" t="s">
        <v>498</v>
      </c>
      <c r="B72">
        <v>118</v>
      </c>
      <c r="C72">
        <v>5</v>
      </c>
      <c r="D72" t="s">
        <v>496</v>
      </c>
      <c r="E72" t="s">
        <v>493</v>
      </c>
      <c r="F72" t="s">
        <v>499</v>
      </c>
    </row>
    <row r="73" spans="1:6" x14ac:dyDescent="0.25">
      <c r="A73" t="s">
        <v>500</v>
      </c>
      <c r="B73">
        <v>118</v>
      </c>
      <c r="C73">
        <v>5</v>
      </c>
      <c r="D73" t="s">
        <v>496</v>
      </c>
      <c r="E73" t="s">
        <v>493</v>
      </c>
      <c r="F73" t="s">
        <v>501</v>
      </c>
    </row>
    <row r="74" spans="1:6" x14ac:dyDescent="0.25">
      <c r="A74" t="s">
        <v>502</v>
      </c>
      <c r="B74">
        <v>1049</v>
      </c>
      <c r="C74">
        <v>12</v>
      </c>
      <c r="D74" t="s">
        <v>503</v>
      </c>
      <c r="E74" t="s">
        <v>493</v>
      </c>
      <c r="F74" t="s">
        <v>504</v>
      </c>
    </row>
    <row r="75" spans="1:6" x14ac:dyDescent="0.25">
      <c r="A75" t="s">
        <v>505</v>
      </c>
      <c r="B75">
        <v>57</v>
      </c>
      <c r="C75">
        <v>4</v>
      </c>
      <c r="D75" t="s">
        <v>506</v>
      </c>
      <c r="E75" t="s">
        <v>507</v>
      </c>
      <c r="F75" t="s">
        <v>508</v>
      </c>
    </row>
    <row r="76" spans="1:6" x14ac:dyDescent="0.25">
      <c r="A76" t="s">
        <v>509</v>
      </c>
      <c r="B76">
        <v>59</v>
      </c>
      <c r="C76">
        <v>4</v>
      </c>
      <c r="D76" t="s">
        <v>510</v>
      </c>
      <c r="E76" t="s">
        <v>511</v>
      </c>
      <c r="F76" t="s">
        <v>512</v>
      </c>
    </row>
    <row r="77" spans="1:6" x14ac:dyDescent="0.25">
      <c r="A77" t="s">
        <v>513</v>
      </c>
      <c r="B77">
        <v>123</v>
      </c>
      <c r="C77">
        <v>5</v>
      </c>
      <c r="D77" t="s">
        <v>514</v>
      </c>
      <c r="E77" t="s">
        <v>515</v>
      </c>
      <c r="F77" t="s">
        <v>516</v>
      </c>
    </row>
    <row r="78" spans="1:6" x14ac:dyDescent="0.25">
      <c r="A78" t="s">
        <v>517</v>
      </c>
      <c r="B78">
        <v>20</v>
      </c>
      <c r="C78">
        <v>3</v>
      </c>
      <c r="D78" t="s">
        <v>518</v>
      </c>
      <c r="E78" t="s">
        <v>519</v>
      </c>
      <c r="F78" t="s">
        <v>520</v>
      </c>
    </row>
    <row r="79" spans="1:6" x14ac:dyDescent="0.25">
      <c r="A79" t="s">
        <v>521</v>
      </c>
      <c r="B79">
        <v>3</v>
      </c>
      <c r="C79">
        <v>2</v>
      </c>
      <c r="D79" t="s">
        <v>522</v>
      </c>
      <c r="E79" t="s">
        <v>523</v>
      </c>
      <c r="F79" t="s">
        <v>524</v>
      </c>
    </row>
    <row r="80" spans="1:6" x14ac:dyDescent="0.25">
      <c r="A80" t="s">
        <v>525</v>
      </c>
      <c r="B80">
        <v>131</v>
      </c>
      <c r="C80">
        <v>5</v>
      </c>
      <c r="D80" t="s">
        <v>526</v>
      </c>
      <c r="E80" t="s">
        <v>527</v>
      </c>
      <c r="F80" t="s">
        <v>528</v>
      </c>
    </row>
    <row r="81" spans="1:6" x14ac:dyDescent="0.25">
      <c r="A81" t="s">
        <v>529</v>
      </c>
      <c r="B81">
        <v>22</v>
      </c>
      <c r="C81">
        <v>3</v>
      </c>
      <c r="D81" t="s">
        <v>530</v>
      </c>
      <c r="E81" t="s">
        <v>531</v>
      </c>
      <c r="F81" t="s">
        <v>431</v>
      </c>
    </row>
    <row r="82" spans="1:6" x14ac:dyDescent="0.25">
      <c r="A82" t="s">
        <v>532</v>
      </c>
      <c r="B82">
        <v>24</v>
      </c>
      <c r="C82">
        <v>3</v>
      </c>
      <c r="D82" t="s">
        <v>533</v>
      </c>
      <c r="E82" t="s">
        <v>534</v>
      </c>
      <c r="F82" t="s">
        <v>487</v>
      </c>
    </row>
    <row r="83" spans="1:6" x14ac:dyDescent="0.25">
      <c r="A83" t="s">
        <v>535</v>
      </c>
      <c r="B83">
        <v>4</v>
      </c>
      <c r="C83">
        <v>2</v>
      </c>
      <c r="D83" t="s">
        <v>536</v>
      </c>
      <c r="E83" t="s">
        <v>537</v>
      </c>
      <c r="F83" t="s">
        <v>473</v>
      </c>
    </row>
    <row r="84" spans="1:6" x14ac:dyDescent="0.25">
      <c r="A84" t="s">
        <v>538</v>
      </c>
      <c r="B84">
        <v>4</v>
      </c>
      <c r="C84">
        <v>2</v>
      </c>
      <c r="D84" t="s">
        <v>536</v>
      </c>
      <c r="E84" t="s">
        <v>537</v>
      </c>
      <c r="F84" t="s">
        <v>539</v>
      </c>
    </row>
    <row r="85" spans="1:6" x14ac:dyDescent="0.25">
      <c r="A85" t="s">
        <v>540</v>
      </c>
      <c r="B85">
        <v>489</v>
      </c>
      <c r="C85">
        <v>8</v>
      </c>
      <c r="D85" t="s">
        <v>541</v>
      </c>
      <c r="E85" t="s">
        <v>542</v>
      </c>
      <c r="F85" t="s">
        <v>543</v>
      </c>
    </row>
    <row r="86" spans="1:6" x14ac:dyDescent="0.25">
      <c r="A86" t="s">
        <v>544</v>
      </c>
      <c r="B86">
        <v>26</v>
      </c>
      <c r="C86">
        <v>3</v>
      </c>
      <c r="D86" t="s">
        <v>545</v>
      </c>
      <c r="E86" t="s">
        <v>546</v>
      </c>
      <c r="F86" t="s">
        <v>547</v>
      </c>
    </row>
    <row r="87" spans="1:6" x14ac:dyDescent="0.25">
      <c r="A87" t="s">
        <v>548</v>
      </c>
      <c r="B87">
        <v>81</v>
      </c>
      <c r="C87">
        <v>4</v>
      </c>
      <c r="D87" t="s">
        <v>549</v>
      </c>
      <c r="E87" t="s">
        <v>550</v>
      </c>
      <c r="F87" t="s">
        <v>551</v>
      </c>
    </row>
    <row r="88" spans="1:6" x14ac:dyDescent="0.25">
      <c r="A88" t="s">
        <v>552</v>
      </c>
      <c r="B88">
        <v>82</v>
      </c>
      <c r="C88">
        <v>4</v>
      </c>
      <c r="D88" t="s">
        <v>553</v>
      </c>
      <c r="E88" t="s">
        <v>554</v>
      </c>
      <c r="F88" t="s">
        <v>555</v>
      </c>
    </row>
    <row r="89" spans="1:6" x14ac:dyDescent="0.25">
      <c r="A89" t="s">
        <v>556</v>
      </c>
      <c r="B89">
        <v>5</v>
      </c>
      <c r="C89">
        <v>2</v>
      </c>
      <c r="D89" t="s">
        <v>557</v>
      </c>
      <c r="E89" t="s">
        <v>554</v>
      </c>
      <c r="F89" t="s">
        <v>558</v>
      </c>
    </row>
    <row r="90" spans="1:6" x14ac:dyDescent="0.25">
      <c r="A90" t="s">
        <v>559</v>
      </c>
      <c r="B90">
        <v>5</v>
      </c>
      <c r="C90">
        <v>2</v>
      </c>
      <c r="D90" t="s">
        <v>557</v>
      </c>
      <c r="E90" t="s">
        <v>554</v>
      </c>
      <c r="F90" t="s">
        <v>473</v>
      </c>
    </row>
    <row r="91" spans="1:6" x14ac:dyDescent="0.25">
      <c r="A91" t="s">
        <v>560</v>
      </c>
      <c r="B91">
        <v>32</v>
      </c>
      <c r="C91">
        <v>3</v>
      </c>
      <c r="D91" t="s">
        <v>561</v>
      </c>
      <c r="E91" t="s">
        <v>562</v>
      </c>
      <c r="F91" t="s">
        <v>563</v>
      </c>
    </row>
    <row r="92" spans="1:6" x14ac:dyDescent="0.25">
      <c r="A92" t="s">
        <v>564</v>
      </c>
      <c r="B92">
        <v>87</v>
      </c>
      <c r="C92">
        <v>4</v>
      </c>
      <c r="D92" t="s">
        <v>565</v>
      </c>
      <c r="E92" t="s">
        <v>566</v>
      </c>
      <c r="F92" t="s">
        <v>567</v>
      </c>
    </row>
    <row r="93" spans="1:6" x14ac:dyDescent="0.25">
      <c r="A93" t="s">
        <v>568</v>
      </c>
      <c r="B93">
        <v>33</v>
      </c>
      <c r="C93">
        <v>3</v>
      </c>
      <c r="D93" t="s">
        <v>569</v>
      </c>
      <c r="E93" t="s">
        <v>570</v>
      </c>
      <c r="F93" t="s">
        <v>571</v>
      </c>
    </row>
    <row r="94" spans="1:6" x14ac:dyDescent="0.25">
      <c r="A94" t="s">
        <v>572</v>
      </c>
      <c r="B94">
        <v>6</v>
      </c>
      <c r="C94">
        <v>2</v>
      </c>
      <c r="D94" t="s">
        <v>573</v>
      </c>
      <c r="E94" t="s">
        <v>574</v>
      </c>
      <c r="F94" t="s">
        <v>473</v>
      </c>
    </row>
    <row r="95" spans="1:6" x14ac:dyDescent="0.25">
      <c r="A95" t="s">
        <v>575</v>
      </c>
      <c r="B95">
        <v>7</v>
      </c>
      <c r="C95">
        <v>2</v>
      </c>
      <c r="D95" t="s">
        <v>576</v>
      </c>
      <c r="E95" t="s">
        <v>577</v>
      </c>
      <c r="F95" t="s">
        <v>578</v>
      </c>
    </row>
    <row r="96" spans="1:6" x14ac:dyDescent="0.25">
      <c r="A96" t="s">
        <v>579</v>
      </c>
      <c r="B96">
        <v>102</v>
      </c>
      <c r="C96">
        <v>4</v>
      </c>
      <c r="D96" t="s">
        <v>580</v>
      </c>
      <c r="E96" t="s">
        <v>581</v>
      </c>
      <c r="F96" t="s">
        <v>582</v>
      </c>
    </row>
    <row r="97" spans="1:6" x14ac:dyDescent="0.25">
      <c r="A97" t="s">
        <v>583</v>
      </c>
      <c r="B97">
        <v>40</v>
      </c>
      <c r="C97">
        <v>3</v>
      </c>
      <c r="D97" t="s">
        <v>584</v>
      </c>
      <c r="E97" t="s">
        <v>585</v>
      </c>
      <c r="F97" t="s">
        <v>586</v>
      </c>
    </row>
    <row r="98" spans="1:6" x14ac:dyDescent="0.25">
      <c r="A98" t="s">
        <v>587</v>
      </c>
      <c r="B98">
        <v>198</v>
      </c>
      <c r="C98">
        <v>5</v>
      </c>
      <c r="D98" t="s">
        <v>588</v>
      </c>
      <c r="E98" t="s">
        <v>589</v>
      </c>
      <c r="F98" t="s">
        <v>590</v>
      </c>
    </row>
    <row r="99" spans="1:6" x14ac:dyDescent="0.25">
      <c r="A99" t="s">
        <v>591</v>
      </c>
      <c r="B99">
        <v>452</v>
      </c>
      <c r="C99">
        <v>7</v>
      </c>
      <c r="D99" t="s">
        <v>592</v>
      </c>
      <c r="E99" t="s">
        <v>593</v>
      </c>
      <c r="F99" t="s">
        <v>594</v>
      </c>
    </row>
    <row r="100" spans="1:6" x14ac:dyDescent="0.25">
      <c r="A100" t="s">
        <v>595</v>
      </c>
      <c r="B100">
        <v>42</v>
      </c>
      <c r="C100">
        <v>3</v>
      </c>
      <c r="D100" t="s">
        <v>596</v>
      </c>
      <c r="E100" t="s">
        <v>593</v>
      </c>
      <c r="F100" t="s">
        <v>586</v>
      </c>
    </row>
    <row r="101" spans="1:6" x14ac:dyDescent="0.25">
      <c r="A101" t="s">
        <v>597</v>
      </c>
      <c r="B101">
        <v>776</v>
      </c>
      <c r="C101">
        <v>9</v>
      </c>
      <c r="D101" t="s">
        <v>598</v>
      </c>
      <c r="E101" t="s">
        <v>593</v>
      </c>
      <c r="F101" t="s">
        <v>599</v>
      </c>
    </row>
    <row r="102" spans="1:6" x14ac:dyDescent="0.25">
      <c r="A102" t="s">
        <v>600</v>
      </c>
      <c r="B102">
        <v>9</v>
      </c>
      <c r="C102">
        <v>2</v>
      </c>
      <c r="D102" t="s">
        <v>601</v>
      </c>
      <c r="E102" t="s">
        <v>602</v>
      </c>
      <c r="F102" t="s">
        <v>558</v>
      </c>
    </row>
    <row r="103" spans="1:6" x14ac:dyDescent="0.25">
      <c r="A103" t="s">
        <v>603</v>
      </c>
      <c r="B103">
        <v>48</v>
      </c>
      <c r="C103">
        <v>3</v>
      </c>
      <c r="D103" t="s">
        <v>604</v>
      </c>
      <c r="E103" t="s">
        <v>605</v>
      </c>
      <c r="F103" t="s">
        <v>606</v>
      </c>
    </row>
    <row r="104" spans="1:6" x14ac:dyDescent="0.25">
      <c r="A104" t="s">
        <v>607</v>
      </c>
      <c r="B104">
        <v>342</v>
      </c>
      <c r="C104">
        <v>6</v>
      </c>
      <c r="D104" t="s">
        <v>608</v>
      </c>
      <c r="E104" t="s">
        <v>609</v>
      </c>
      <c r="F104" t="s">
        <v>610</v>
      </c>
    </row>
    <row r="105" spans="1:6" x14ac:dyDescent="0.25">
      <c r="A105" t="s">
        <v>611</v>
      </c>
      <c r="B105">
        <v>10</v>
      </c>
      <c r="C105">
        <v>2</v>
      </c>
      <c r="D105" t="s">
        <v>612</v>
      </c>
      <c r="E105" t="s">
        <v>613</v>
      </c>
      <c r="F105" t="s">
        <v>614</v>
      </c>
    </row>
    <row r="106" spans="1:6" x14ac:dyDescent="0.25">
      <c r="A106" t="s">
        <v>615</v>
      </c>
      <c r="B106">
        <v>10</v>
      </c>
      <c r="C106">
        <v>2</v>
      </c>
      <c r="D106" t="s">
        <v>612</v>
      </c>
      <c r="E106" t="s">
        <v>613</v>
      </c>
      <c r="F106" t="s">
        <v>473</v>
      </c>
    </row>
    <row r="107" spans="1:6" x14ac:dyDescent="0.25">
      <c r="A107" t="s">
        <v>616</v>
      </c>
      <c r="B107">
        <v>123</v>
      </c>
      <c r="C107">
        <v>4</v>
      </c>
      <c r="D107" t="s">
        <v>617</v>
      </c>
      <c r="E107" t="s">
        <v>618</v>
      </c>
      <c r="F107" t="s">
        <v>619</v>
      </c>
    </row>
    <row r="108" spans="1:6" x14ac:dyDescent="0.25">
      <c r="A108" t="s">
        <v>620</v>
      </c>
      <c r="B108">
        <v>230</v>
      </c>
      <c r="C108">
        <v>5</v>
      </c>
      <c r="D108" t="s">
        <v>621</v>
      </c>
      <c r="E108" t="s">
        <v>622</v>
      </c>
      <c r="F108" t="s">
        <v>623</v>
      </c>
    </row>
    <row r="109" spans="1:6" x14ac:dyDescent="0.25">
      <c r="A109" t="s">
        <v>624</v>
      </c>
      <c r="B109">
        <v>375</v>
      </c>
      <c r="C109">
        <v>6</v>
      </c>
      <c r="D109" t="s">
        <v>625</v>
      </c>
      <c r="E109" t="s">
        <v>626</v>
      </c>
      <c r="F109" t="s">
        <v>627</v>
      </c>
    </row>
    <row r="110" spans="1:6" x14ac:dyDescent="0.25">
      <c r="A110" t="s">
        <v>628</v>
      </c>
      <c r="B110">
        <v>249</v>
      </c>
      <c r="C110">
        <v>5</v>
      </c>
      <c r="D110" t="s">
        <v>629</v>
      </c>
      <c r="E110" t="s">
        <v>630</v>
      </c>
      <c r="F110" t="s">
        <v>631</v>
      </c>
    </row>
    <row r="111" spans="1:6" x14ac:dyDescent="0.25">
      <c r="A111" t="s">
        <v>632</v>
      </c>
      <c r="B111">
        <v>60</v>
      </c>
      <c r="C111">
        <v>3</v>
      </c>
      <c r="D111" t="s">
        <v>633</v>
      </c>
      <c r="E111" t="s">
        <v>634</v>
      </c>
      <c r="F111" t="s">
        <v>635</v>
      </c>
    </row>
    <row r="112" spans="1:6" x14ac:dyDescent="0.25">
      <c r="A112" t="s">
        <v>636</v>
      </c>
      <c r="B112">
        <v>14</v>
      </c>
      <c r="C112">
        <v>2</v>
      </c>
      <c r="D112" t="s">
        <v>637</v>
      </c>
      <c r="E112" t="s">
        <v>638</v>
      </c>
      <c r="F112" t="s">
        <v>473</v>
      </c>
    </row>
    <row r="113" spans="1:6" x14ac:dyDescent="0.25">
      <c r="A113" t="s">
        <v>639</v>
      </c>
      <c r="B113">
        <v>68</v>
      </c>
      <c r="C113">
        <v>3</v>
      </c>
      <c r="D113" t="s">
        <v>640</v>
      </c>
      <c r="E113" t="s">
        <v>641</v>
      </c>
      <c r="F113" t="s">
        <v>586</v>
      </c>
    </row>
    <row r="114" spans="1:6" x14ac:dyDescent="0.25">
      <c r="A114" t="s">
        <v>642</v>
      </c>
      <c r="B114">
        <v>69</v>
      </c>
      <c r="C114">
        <v>3</v>
      </c>
      <c r="D114" t="s">
        <v>643</v>
      </c>
      <c r="E114" t="s">
        <v>644</v>
      </c>
      <c r="F114" t="s">
        <v>645</v>
      </c>
    </row>
    <row r="115" spans="1:6" x14ac:dyDescent="0.25">
      <c r="A115" t="s">
        <v>646</v>
      </c>
      <c r="B115">
        <v>280</v>
      </c>
      <c r="C115">
        <v>5</v>
      </c>
      <c r="D115" t="s">
        <v>647</v>
      </c>
      <c r="E115" t="s">
        <v>648</v>
      </c>
      <c r="F115" t="s">
        <v>649</v>
      </c>
    </row>
    <row r="116" spans="1:6" x14ac:dyDescent="0.25">
      <c r="A116" t="s">
        <v>650</v>
      </c>
      <c r="B116">
        <v>17</v>
      </c>
      <c r="C116">
        <v>2</v>
      </c>
      <c r="D116" t="s">
        <v>651</v>
      </c>
      <c r="E116" t="s">
        <v>652</v>
      </c>
      <c r="F116" t="s">
        <v>539</v>
      </c>
    </row>
    <row r="117" spans="1:6" x14ac:dyDescent="0.25">
      <c r="A117" t="s">
        <v>653</v>
      </c>
      <c r="B117">
        <v>441</v>
      </c>
      <c r="C117">
        <v>6</v>
      </c>
      <c r="D117" t="s">
        <v>511</v>
      </c>
      <c r="E117" t="s">
        <v>654</v>
      </c>
      <c r="F117" t="s">
        <v>655</v>
      </c>
    </row>
    <row r="118" spans="1:6" x14ac:dyDescent="0.25">
      <c r="A118" t="s">
        <v>656</v>
      </c>
      <c r="B118">
        <v>19</v>
      </c>
      <c r="C118">
        <v>2</v>
      </c>
      <c r="D118" t="s">
        <v>657</v>
      </c>
      <c r="E118" t="s">
        <v>658</v>
      </c>
      <c r="F118" t="s">
        <v>659</v>
      </c>
    </row>
    <row r="119" spans="1:6" x14ac:dyDescent="0.25">
      <c r="A119" t="s">
        <v>660</v>
      </c>
      <c r="B119">
        <v>79</v>
      </c>
      <c r="C119">
        <v>3</v>
      </c>
      <c r="D119" t="s">
        <v>661</v>
      </c>
      <c r="E119" t="s">
        <v>662</v>
      </c>
      <c r="F119" t="s">
        <v>663</v>
      </c>
    </row>
    <row r="120" spans="1:6" x14ac:dyDescent="0.25">
      <c r="A120" t="s">
        <v>664</v>
      </c>
      <c r="B120">
        <v>20</v>
      </c>
      <c r="C120">
        <v>2</v>
      </c>
      <c r="D120" t="s">
        <v>665</v>
      </c>
      <c r="E120" t="s">
        <v>666</v>
      </c>
      <c r="F120" t="s">
        <v>667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A46E4-13CA-4494-B124-437E463258F7}">
  <dimension ref="A1:G14"/>
  <sheetViews>
    <sheetView zoomScale="85" zoomScaleNormal="85" workbookViewId="0">
      <selection activeCell="J15" sqref="J15"/>
    </sheetView>
  </sheetViews>
  <sheetFormatPr defaultRowHeight="15" x14ac:dyDescent="0.25"/>
  <cols>
    <col min="1" max="1" width="56.85546875" customWidth="1"/>
    <col min="2" max="2" width="12.140625" customWidth="1"/>
    <col min="6" max="6" width="12.42578125" customWidth="1"/>
    <col min="7" max="7" width="14.28515625" customWidth="1"/>
  </cols>
  <sheetData>
    <row r="1" spans="1:7" ht="41.25" customHeight="1" x14ac:dyDescent="0.25">
      <c r="A1" s="29" t="s">
        <v>2020</v>
      </c>
      <c r="B1" s="29"/>
      <c r="C1" s="29"/>
      <c r="D1" s="29"/>
      <c r="E1" s="29"/>
      <c r="F1" s="29"/>
      <c r="G1" s="29"/>
    </row>
    <row r="2" spans="1:7" x14ac:dyDescent="0.25">
      <c r="A2" s="1" t="s">
        <v>668</v>
      </c>
      <c r="B2" s="1" t="s">
        <v>669</v>
      </c>
      <c r="C2" s="1" t="s">
        <v>670</v>
      </c>
      <c r="D2" s="1" t="s">
        <v>671</v>
      </c>
      <c r="E2" s="1" t="s">
        <v>672</v>
      </c>
      <c r="F2" s="1" t="s">
        <v>673</v>
      </c>
      <c r="G2" s="1" t="s">
        <v>674</v>
      </c>
    </row>
    <row r="3" spans="1:7" x14ac:dyDescent="0.25">
      <c r="A3" t="s">
        <v>675</v>
      </c>
      <c r="B3">
        <v>49</v>
      </c>
      <c r="C3" t="s">
        <v>676</v>
      </c>
      <c r="D3" t="s">
        <v>677</v>
      </c>
      <c r="E3" t="s">
        <v>678</v>
      </c>
      <c r="F3" t="s">
        <v>679</v>
      </c>
      <c r="G3" t="s">
        <v>680</v>
      </c>
    </row>
    <row r="4" spans="1:7" x14ac:dyDescent="0.25">
      <c r="A4" t="s">
        <v>681</v>
      </c>
      <c r="B4">
        <v>5</v>
      </c>
      <c r="C4" t="s">
        <v>682</v>
      </c>
      <c r="D4" t="s">
        <v>683</v>
      </c>
      <c r="E4" t="s">
        <v>684</v>
      </c>
      <c r="F4" t="s">
        <v>685</v>
      </c>
      <c r="G4" t="s">
        <v>686</v>
      </c>
    </row>
    <row r="5" spans="1:7" x14ac:dyDescent="0.25">
      <c r="A5" t="s">
        <v>687</v>
      </c>
      <c r="B5">
        <v>66</v>
      </c>
      <c r="C5" t="s">
        <v>688</v>
      </c>
      <c r="D5" t="s">
        <v>689</v>
      </c>
      <c r="E5" t="s">
        <v>690</v>
      </c>
      <c r="F5" t="s">
        <v>691</v>
      </c>
      <c r="G5" t="s">
        <v>692</v>
      </c>
    </row>
    <row r="6" spans="1:7" x14ac:dyDescent="0.25">
      <c r="A6" t="s">
        <v>693</v>
      </c>
      <c r="B6">
        <v>425</v>
      </c>
      <c r="C6" t="s">
        <v>694</v>
      </c>
      <c r="D6" t="s">
        <v>695</v>
      </c>
      <c r="E6" t="s">
        <v>696</v>
      </c>
      <c r="F6" t="s">
        <v>697</v>
      </c>
      <c r="G6" t="s">
        <v>698</v>
      </c>
    </row>
    <row r="7" spans="1:7" x14ac:dyDescent="0.25">
      <c r="A7" t="s">
        <v>699</v>
      </c>
      <c r="B7">
        <v>45</v>
      </c>
      <c r="C7" t="s">
        <v>700</v>
      </c>
      <c r="D7" t="s">
        <v>701</v>
      </c>
      <c r="E7" t="s">
        <v>702</v>
      </c>
      <c r="F7" t="s">
        <v>703</v>
      </c>
      <c r="G7" t="s">
        <v>704</v>
      </c>
    </row>
    <row r="8" spans="1:7" x14ac:dyDescent="0.25">
      <c r="A8" t="s">
        <v>705</v>
      </c>
      <c r="B8">
        <v>63</v>
      </c>
      <c r="C8" t="s">
        <v>706</v>
      </c>
      <c r="D8" t="s">
        <v>707</v>
      </c>
      <c r="E8" t="s">
        <v>708</v>
      </c>
      <c r="F8" t="s">
        <v>709</v>
      </c>
      <c r="G8" t="s">
        <v>710</v>
      </c>
    </row>
    <row r="9" spans="1:7" x14ac:dyDescent="0.25">
      <c r="A9" t="s">
        <v>711</v>
      </c>
      <c r="B9">
        <v>1099</v>
      </c>
      <c r="C9" t="s">
        <v>712</v>
      </c>
      <c r="D9" t="s">
        <v>713</v>
      </c>
      <c r="E9" t="s">
        <v>714</v>
      </c>
      <c r="F9" t="s">
        <v>715</v>
      </c>
      <c r="G9" t="s">
        <v>716</v>
      </c>
    </row>
    <row r="10" spans="1:7" x14ac:dyDescent="0.25">
      <c r="A10" t="s">
        <v>717</v>
      </c>
      <c r="B10">
        <v>179</v>
      </c>
      <c r="C10" t="s">
        <v>718</v>
      </c>
      <c r="D10" t="s">
        <v>719</v>
      </c>
      <c r="E10" t="s">
        <v>720</v>
      </c>
      <c r="F10" t="s">
        <v>721</v>
      </c>
      <c r="G10" t="s">
        <v>722</v>
      </c>
    </row>
    <row r="11" spans="1:7" x14ac:dyDescent="0.25">
      <c r="A11" t="s">
        <v>723</v>
      </c>
      <c r="B11">
        <v>127</v>
      </c>
      <c r="C11" t="s">
        <v>724</v>
      </c>
      <c r="D11" t="s">
        <v>725</v>
      </c>
      <c r="E11" t="s">
        <v>726</v>
      </c>
      <c r="F11" t="s">
        <v>727</v>
      </c>
      <c r="G11" t="s">
        <v>728</v>
      </c>
    </row>
    <row r="12" spans="1:7" x14ac:dyDescent="0.25">
      <c r="A12" t="s">
        <v>729</v>
      </c>
      <c r="B12">
        <v>23</v>
      </c>
      <c r="C12" t="s">
        <v>730</v>
      </c>
      <c r="D12" t="s">
        <v>731</v>
      </c>
      <c r="E12" t="s">
        <v>732</v>
      </c>
      <c r="F12" t="s">
        <v>733</v>
      </c>
      <c r="G12">
        <v>1</v>
      </c>
    </row>
    <row r="14" spans="1:7" x14ac:dyDescent="0.25">
      <c r="A14" t="s">
        <v>734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F16C8-0EB3-4A2A-966B-42F47DF1C84A}">
  <dimension ref="A1:G56"/>
  <sheetViews>
    <sheetView zoomScale="85" zoomScaleNormal="85" workbookViewId="0">
      <selection activeCell="I8" sqref="I8"/>
    </sheetView>
  </sheetViews>
  <sheetFormatPr defaultRowHeight="15" x14ac:dyDescent="0.25"/>
  <cols>
    <col min="1" max="1" width="31.140625" customWidth="1"/>
    <col min="2" max="2" width="13" customWidth="1"/>
    <col min="3" max="3" width="12.28515625" customWidth="1"/>
    <col min="4" max="4" width="12.42578125" customWidth="1"/>
    <col min="5" max="5" width="11.42578125" customWidth="1"/>
    <col min="6" max="6" width="10.85546875" customWidth="1"/>
  </cols>
  <sheetData>
    <row r="1" spans="1:7" x14ac:dyDescent="0.25">
      <c r="A1" s="30" t="s">
        <v>3013</v>
      </c>
      <c r="B1" s="31"/>
      <c r="C1" s="31"/>
      <c r="D1" s="31"/>
      <c r="E1" s="31"/>
      <c r="F1" s="31"/>
    </row>
    <row r="2" spans="1:7" x14ac:dyDescent="0.25">
      <c r="A2" s="15" t="s">
        <v>2739</v>
      </c>
      <c r="B2" s="15" t="s">
        <v>2740</v>
      </c>
      <c r="C2" s="15" t="s">
        <v>670</v>
      </c>
      <c r="D2" s="15" t="s">
        <v>2741</v>
      </c>
      <c r="E2" s="15" t="s">
        <v>672</v>
      </c>
      <c r="F2" s="15" t="s">
        <v>673</v>
      </c>
      <c r="G2" s="1"/>
    </row>
    <row r="3" spans="1:7" x14ac:dyDescent="0.25">
      <c r="A3" s="16" t="s">
        <v>2742</v>
      </c>
      <c r="B3" s="16" t="s">
        <v>2743</v>
      </c>
      <c r="C3" s="16" t="s">
        <v>2744</v>
      </c>
      <c r="D3" s="16" t="s">
        <v>2745</v>
      </c>
      <c r="E3" s="16" t="s">
        <v>2746</v>
      </c>
      <c r="F3" s="16" t="s">
        <v>2747</v>
      </c>
    </row>
    <row r="4" spans="1:7" x14ac:dyDescent="0.25">
      <c r="A4" s="16" t="s">
        <v>2748</v>
      </c>
      <c r="B4" s="16" t="s">
        <v>2743</v>
      </c>
      <c r="C4" s="16" t="s">
        <v>2749</v>
      </c>
      <c r="D4" s="16" t="s">
        <v>2750</v>
      </c>
      <c r="E4" s="16" t="s">
        <v>2751</v>
      </c>
      <c r="F4" s="16" t="s">
        <v>2752</v>
      </c>
    </row>
    <row r="5" spans="1:7" x14ac:dyDescent="0.25">
      <c r="A5" s="16" t="s">
        <v>2753</v>
      </c>
      <c r="B5" s="16" t="s">
        <v>2743</v>
      </c>
      <c r="C5" s="16" t="s">
        <v>2754</v>
      </c>
      <c r="D5" s="16" t="s">
        <v>2755</v>
      </c>
      <c r="E5" s="16" t="s">
        <v>2756</v>
      </c>
      <c r="F5" s="16" t="s">
        <v>2757</v>
      </c>
    </row>
    <row r="6" spans="1:7" x14ac:dyDescent="0.25">
      <c r="A6" s="16" t="s">
        <v>2758</v>
      </c>
      <c r="B6" s="16" t="s">
        <v>2743</v>
      </c>
      <c r="C6" s="16" t="s">
        <v>2759</v>
      </c>
      <c r="D6" s="16" t="s">
        <v>2760</v>
      </c>
      <c r="E6" s="16" t="s">
        <v>2761</v>
      </c>
      <c r="F6" s="16" t="s">
        <v>2762</v>
      </c>
    </row>
    <row r="7" spans="1:7" x14ac:dyDescent="0.25">
      <c r="A7" s="16" t="s">
        <v>2763</v>
      </c>
      <c r="B7" s="16" t="s">
        <v>2743</v>
      </c>
      <c r="C7" s="16" t="s">
        <v>2764</v>
      </c>
      <c r="D7" s="16" t="s">
        <v>2765</v>
      </c>
      <c r="E7" s="16" t="s">
        <v>2766</v>
      </c>
      <c r="F7" s="16" t="s">
        <v>2767</v>
      </c>
    </row>
    <row r="8" spans="1:7" x14ac:dyDescent="0.25">
      <c r="A8" s="16" t="s">
        <v>2768</v>
      </c>
      <c r="B8" s="16" t="s">
        <v>2743</v>
      </c>
      <c r="C8" s="16" t="s">
        <v>2769</v>
      </c>
      <c r="D8" s="16" t="s">
        <v>2770</v>
      </c>
      <c r="E8" s="16" t="s">
        <v>2771</v>
      </c>
      <c r="F8" s="16" t="s">
        <v>2772</v>
      </c>
    </row>
    <row r="9" spans="1:7" x14ac:dyDescent="0.25">
      <c r="A9" s="16" t="s">
        <v>2773</v>
      </c>
      <c r="B9" s="16" t="s">
        <v>2743</v>
      </c>
      <c r="C9" s="16" t="s">
        <v>2774</v>
      </c>
      <c r="D9" s="16" t="s">
        <v>2775</v>
      </c>
      <c r="E9" s="16" t="s">
        <v>2776</v>
      </c>
      <c r="F9" s="16" t="s">
        <v>2777</v>
      </c>
    </row>
    <row r="10" spans="1:7" x14ac:dyDescent="0.25">
      <c r="A10" s="16" t="s">
        <v>2778</v>
      </c>
      <c r="B10" s="16" t="s">
        <v>2743</v>
      </c>
      <c r="C10" s="16" t="s">
        <v>2779</v>
      </c>
      <c r="D10" s="16" t="s">
        <v>2780</v>
      </c>
      <c r="E10" s="16" t="s">
        <v>2781</v>
      </c>
      <c r="F10" s="16" t="s">
        <v>2782</v>
      </c>
    </row>
    <row r="11" spans="1:7" x14ac:dyDescent="0.25">
      <c r="A11" s="16" t="s">
        <v>2783</v>
      </c>
      <c r="B11" s="16" t="s">
        <v>2743</v>
      </c>
      <c r="C11" s="16" t="s">
        <v>2784</v>
      </c>
      <c r="D11" s="16" t="s">
        <v>2785</v>
      </c>
      <c r="E11" s="16" t="s">
        <v>2786</v>
      </c>
      <c r="F11" s="16" t="s">
        <v>2787</v>
      </c>
    </row>
    <row r="12" spans="1:7" x14ac:dyDescent="0.25">
      <c r="A12" s="16" t="s">
        <v>2788</v>
      </c>
      <c r="B12" s="16" t="s">
        <v>2743</v>
      </c>
      <c r="C12" s="16" t="s">
        <v>2789</v>
      </c>
      <c r="D12" s="16" t="s">
        <v>2790</v>
      </c>
      <c r="E12" s="16" t="s">
        <v>2791</v>
      </c>
      <c r="F12" s="16" t="s">
        <v>2792</v>
      </c>
    </row>
    <row r="13" spans="1:7" x14ac:dyDescent="0.25">
      <c r="A13" s="16" t="s">
        <v>2793</v>
      </c>
      <c r="B13" s="16" t="s">
        <v>2743</v>
      </c>
      <c r="C13" s="16" t="s">
        <v>2794</v>
      </c>
      <c r="D13" s="16" t="s">
        <v>2795</v>
      </c>
      <c r="E13" s="16" t="s">
        <v>2796</v>
      </c>
      <c r="F13" s="16" t="s">
        <v>2797</v>
      </c>
    </row>
    <row r="14" spans="1:7" x14ac:dyDescent="0.25">
      <c r="A14" s="16" t="s">
        <v>2798</v>
      </c>
      <c r="B14" s="16" t="s">
        <v>2743</v>
      </c>
      <c r="C14" s="16" t="s">
        <v>2799</v>
      </c>
      <c r="D14" s="16" t="s">
        <v>2800</v>
      </c>
      <c r="E14" s="16" t="s">
        <v>2801</v>
      </c>
      <c r="F14" s="16" t="s">
        <v>2802</v>
      </c>
    </row>
    <row r="15" spans="1:7" x14ac:dyDescent="0.25">
      <c r="A15" s="16" t="s">
        <v>2803</v>
      </c>
      <c r="B15" s="16" t="s">
        <v>2743</v>
      </c>
      <c r="C15" s="16" t="s">
        <v>2804</v>
      </c>
      <c r="D15" s="16" t="s">
        <v>2805</v>
      </c>
      <c r="E15" s="16" t="s">
        <v>2806</v>
      </c>
      <c r="F15" s="16" t="s">
        <v>2807</v>
      </c>
    </row>
    <row r="16" spans="1:7" x14ac:dyDescent="0.25">
      <c r="A16" s="16" t="s">
        <v>2808</v>
      </c>
      <c r="B16" s="16" t="s">
        <v>2743</v>
      </c>
      <c r="C16" s="16" t="s">
        <v>2809</v>
      </c>
      <c r="D16" s="16" t="s">
        <v>2810</v>
      </c>
      <c r="E16" s="16" t="s">
        <v>2811</v>
      </c>
      <c r="F16" s="16" t="s">
        <v>2812</v>
      </c>
    </row>
    <row r="17" spans="1:6" x14ac:dyDescent="0.25">
      <c r="A17" s="16" t="s">
        <v>2813</v>
      </c>
      <c r="B17" s="16" t="s">
        <v>2743</v>
      </c>
      <c r="C17" s="16" t="s">
        <v>2814</v>
      </c>
      <c r="D17" s="16" t="s">
        <v>2815</v>
      </c>
      <c r="E17" s="16" t="s">
        <v>2816</v>
      </c>
      <c r="F17" s="16" t="s">
        <v>2817</v>
      </c>
    </row>
    <row r="18" spans="1:6" x14ac:dyDescent="0.25">
      <c r="A18" s="16" t="s">
        <v>2818</v>
      </c>
      <c r="B18" s="16" t="s">
        <v>2743</v>
      </c>
      <c r="C18" s="16" t="s">
        <v>2819</v>
      </c>
      <c r="D18" s="16" t="s">
        <v>2820</v>
      </c>
      <c r="E18" s="16" t="s">
        <v>2821</v>
      </c>
      <c r="F18" s="16" t="s">
        <v>2822</v>
      </c>
    </row>
    <row r="19" spans="1:6" x14ac:dyDescent="0.25">
      <c r="A19" s="16" t="s">
        <v>2823</v>
      </c>
      <c r="B19" s="16" t="s">
        <v>2743</v>
      </c>
      <c r="C19" s="16" t="s">
        <v>2824</v>
      </c>
      <c r="D19" s="16" t="s">
        <v>2825</v>
      </c>
      <c r="E19" s="16" t="s">
        <v>2826</v>
      </c>
      <c r="F19" s="16" t="s">
        <v>2827</v>
      </c>
    </row>
    <row r="20" spans="1:6" x14ac:dyDescent="0.25">
      <c r="A20" s="16" t="s">
        <v>2828</v>
      </c>
      <c r="B20" s="16" t="s">
        <v>2743</v>
      </c>
      <c r="C20" s="16" t="s">
        <v>2829</v>
      </c>
      <c r="D20" s="16" t="s">
        <v>2830</v>
      </c>
      <c r="E20" s="16" t="s">
        <v>2831</v>
      </c>
      <c r="F20" s="16" t="s">
        <v>2832</v>
      </c>
    </row>
    <row r="21" spans="1:6" x14ac:dyDescent="0.25">
      <c r="A21" s="16" t="s">
        <v>2833</v>
      </c>
      <c r="B21" s="16" t="s">
        <v>2743</v>
      </c>
      <c r="C21" s="16" t="s">
        <v>2834</v>
      </c>
      <c r="D21" s="16" t="s">
        <v>2835</v>
      </c>
      <c r="E21" s="16" t="s">
        <v>2836</v>
      </c>
      <c r="F21" s="16" t="s">
        <v>2837</v>
      </c>
    </row>
    <row r="22" spans="1:6" x14ac:dyDescent="0.25">
      <c r="A22" s="16" t="s">
        <v>2838</v>
      </c>
      <c r="B22" s="16" t="s">
        <v>2743</v>
      </c>
      <c r="C22" s="16" t="s">
        <v>2839</v>
      </c>
      <c r="D22" s="16" t="s">
        <v>2840</v>
      </c>
      <c r="E22" s="16" t="s">
        <v>2841</v>
      </c>
      <c r="F22" s="16" t="s">
        <v>2842</v>
      </c>
    </row>
    <row r="23" spans="1:6" x14ac:dyDescent="0.25">
      <c r="A23" s="16" t="s">
        <v>2843</v>
      </c>
      <c r="B23" s="16" t="s">
        <v>2743</v>
      </c>
      <c r="C23" s="16" t="s">
        <v>2844</v>
      </c>
      <c r="D23" s="16" t="s">
        <v>2845</v>
      </c>
      <c r="E23" s="16" t="s">
        <v>2846</v>
      </c>
      <c r="F23" s="16" t="s">
        <v>2847</v>
      </c>
    </row>
    <row r="24" spans="1:6" x14ac:dyDescent="0.25">
      <c r="A24" s="16" t="s">
        <v>2848</v>
      </c>
      <c r="B24" s="16" t="s">
        <v>2743</v>
      </c>
      <c r="C24" s="16" t="s">
        <v>2849</v>
      </c>
      <c r="D24" s="16" t="s">
        <v>2850</v>
      </c>
      <c r="E24" s="16" t="s">
        <v>2851</v>
      </c>
      <c r="F24" s="16" t="s">
        <v>2852</v>
      </c>
    </row>
    <row r="25" spans="1:6" x14ac:dyDescent="0.25">
      <c r="A25" s="16" t="s">
        <v>2853</v>
      </c>
      <c r="B25" s="16" t="s">
        <v>2743</v>
      </c>
      <c r="C25" s="16" t="s">
        <v>2854</v>
      </c>
      <c r="D25" s="16" t="s">
        <v>2855</v>
      </c>
      <c r="E25" s="16" t="s">
        <v>2856</v>
      </c>
      <c r="F25" s="16" t="s">
        <v>2857</v>
      </c>
    </row>
    <row r="26" spans="1:6" x14ac:dyDescent="0.25">
      <c r="A26" s="16" t="s">
        <v>2858</v>
      </c>
      <c r="B26" s="16" t="s">
        <v>2743</v>
      </c>
      <c r="C26" s="16" t="s">
        <v>2859</v>
      </c>
      <c r="D26" s="16" t="s">
        <v>2860</v>
      </c>
      <c r="E26" s="16" t="s">
        <v>2861</v>
      </c>
      <c r="F26" s="16" t="s">
        <v>2862</v>
      </c>
    </row>
    <row r="27" spans="1:6" x14ac:dyDescent="0.25">
      <c r="A27" s="16" t="s">
        <v>2863</v>
      </c>
      <c r="B27" s="16" t="s">
        <v>2743</v>
      </c>
      <c r="C27" s="16" t="s">
        <v>2864</v>
      </c>
      <c r="D27" s="16" t="s">
        <v>2865</v>
      </c>
      <c r="E27" s="16" t="s">
        <v>2866</v>
      </c>
      <c r="F27" s="16" t="s">
        <v>2867</v>
      </c>
    </row>
    <row r="28" spans="1:6" x14ac:dyDescent="0.25">
      <c r="A28" s="16" t="s">
        <v>2868</v>
      </c>
      <c r="B28" s="16" t="s">
        <v>2743</v>
      </c>
      <c r="C28" s="16" t="s">
        <v>2869</v>
      </c>
      <c r="D28" s="16" t="s">
        <v>2870</v>
      </c>
      <c r="E28" s="16" t="s">
        <v>2871</v>
      </c>
      <c r="F28" s="16" t="s">
        <v>2872</v>
      </c>
    </row>
    <row r="29" spans="1:6" x14ac:dyDescent="0.25">
      <c r="A29" s="16" t="s">
        <v>2873</v>
      </c>
      <c r="B29" s="16" t="s">
        <v>2743</v>
      </c>
      <c r="C29" s="16" t="s">
        <v>2874</v>
      </c>
      <c r="D29" s="16" t="s">
        <v>2875</v>
      </c>
      <c r="E29" s="16" t="s">
        <v>2876</v>
      </c>
      <c r="F29" s="16" t="s">
        <v>2877</v>
      </c>
    </row>
    <row r="30" spans="1:6" x14ac:dyDescent="0.25">
      <c r="A30" s="16" t="s">
        <v>2878</v>
      </c>
      <c r="B30" s="16" t="s">
        <v>2743</v>
      </c>
      <c r="C30" s="16" t="s">
        <v>2879</v>
      </c>
      <c r="D30" s="16" t="s">
        <v>2880</v>
      </c>
      <c r="E30" s="16" t="s">
        <v>2881</v>
      </c>
      <c r="F30" s="16" t="s">
        <v>2882</v>
      </c>
    </row>
    <row r="31" spans="1:6" x14ac:dyDescent="0.25">
      <c r="A31" s="16" t="s">
        <v>2883</v>
      </c>
      <c r="B31" s="16" t="s">
        <v>2743</v>
      </c>
      <c r="C31" s="16" t="s">
        <v>2884</v>
      </c>
      <c r="D31" s="16" t="s">
        <v>2885</v>
      </c>
      <c r="E31" s="16" t="s">
        <v>2886</v>
      </c>
      <c r="F31" s="16" t="s">
        <v>2887</v>
      </c>
    </row>
    <row r="32" spans="1:6" x14ac:dyDescent="0.25">
      <c r="A32" s="16" t="s">
        <v>2888</v>
      </c>
      <c r="B32" s="16" t="s">
        <v>2743</v>
      </c>
      <c r="C32" s="16" t="s">
        <v>2889</v>
      </c>
      <c r="D32" s="16" t="s">
        <v>2890</v>
      </c>
      <c r="E32" s="16" t="s">
        <v>2891</v>
      </c>
      <c r="F32" s="16" t="s">
        <v>2892</v>
      </c>
    </row>
    <row r="33" spans="1:6" x14ac:dyDescent="0.25">
      <c r="A33" s="16" t="s">
        <v>2893</v>
      </c>
      <c r="B33" s="16" t="s">
        <v>2743</v>
      </c>
      <c r="C33" s="16" t="s">
        <v>2894</v>
      </c>
      <c r="D33" s="16" t="s">
        <v>2895</v>
      </c>
      <c r="E33" s="16" t="s">
        <v>2896</v>
      </c>
      <c r="F33" s="16" t="s">
        <v>2897</v>
      </c>
    </row>
    <row r="34" spans="1:6" x14ac:dyDescent="0.25">
      <c r="A34" s="16" t="s">
        <v>2898</v>
      </c>
      <c r="B34" s="16" t="s">
        <v>2743</v>
      </c>
      <c r="C34" s="16" t="s">
        <v>2899</v>
      </c>
      <c r="D34" s="16" t="s">
        <v>2900</v>
      </c>
      <c r="E34" s="16" t="s">
        <v>2901</v>
      </c>
      <c r="F34" s="16" t="s">
        <v>2902</v>
      </c>
    </row>
    <row r="35" spans="1:6" x14ac:dyDescent="0.25">
      <c r="A35" s="16" t="s">
        <v>2903</v>
      </c>
      <c r="B35" s="16" t="s">
        <v>2743</v>
      </c>
      <c r="C35" s="16" t="s">
        <v>2904</v>
      </c>
      <c r="D35" s="16" t="s">
        <v>2905</v>
      </c>
      <c r="E35" s="16" t="s">
        <v>2906</v>
      </c>
      <c r="F35" s="16" t="s">
        <v>2907</v>
      </c>
    </row>
    <row r="36" spans="1:6" x14ac:dyDescent="0.25">
      <c r="A36" s="16" t="s">
        <v>2908</v>
      </c>
      <c r="B36" s="16" t="s">
        <v>2743</v>
      </c>
      <c r="C36" s="16" t="s">
        <v>2909</v>
      </c>
      <c r="D36" s="16" t="s">
        <v>2910</v>
      </c>
      <c r="E36" s="16" t="s">
        <v>2911</v>
      </c>
      <c r="F36" s="16" t="s">
        <v>2912</v>
      </c>
    </row>
    <row r="37" spans="1:6" x14ac:dyDescent="0.25">
      <c r="A37" s="16" t="s">
        <v>2913</v>
      </c>
      <c r="B37" s="16" t="s">
        <v>2743</v>
      </c>
      <c r="C37" s="16" t="s">
        <v>2914</v>
      </c>
      <c r="D37" s="16" t="s">
        <v>2915</v>
      </c>
      <c r="E37" s="16" t="s">
        <v>2916</v>
      </c>
      <c r="F37" s="16" t="s">
        <v>2917</v>
      </c>
    </row>
    <row r="38" spans="1:6" x14ac:dyDescent="0.25">
      <c r="A38" s="16" t="s">
        <v>2918</v>
      </c>
      <c r="B38" s="16" t="s">
        <v>2743</v>
      </c>
      <c r="C38" s="16" t="s">
        <v>2919</v>
      </c>
      <c r="D38" s="16" t="s">
        <v>2920</v>
      </c>
      <c r="E38" s="16" t="s">
        <v>2921</v>
      </c>
      <c r="F38" s="16" t="s">
        <v>2922</v>
      </c>
    </row>
    <row r="39" spans="1:6" x14ac:dyDescent="0.25">
      <c r="A39" s="16" t="s">
        <v>2923</v>
      </c>
      <c r="B39" s="16" t="s">
        <v>2743</v>
      </c>
      <c r="C39" s="16" t="s">
        <v>2924</v>
      </c>
      <c r="D39" s="16" t="s">
        <v>2925</v>
      </c>
      <c r="E39" s="16" t="s">
        <v>2926</v>
      </c>
      <c r="F39" s="16" t="s">
        <v>2927</v>
      </c>
    </row>
    <row r="40" spans="1:6" x14ac:dyDescent="0.25">
      <c r="A40" s="16" t="s">
        <v>2928</v>
      </c>
      <c r="B40" s="16" t="s">
        <v>2743</v>
      </c>
      <c r="C40" s="16" t="s">
        <v>2929</v>
      </c>
      <c r="D40" s="16" t="s">
        <v>2930</v>
      </c>
      <c r="E40" s="16" t="s">
        <v>2931</v>
      </c>
      <c r="F40" s="16" t="s">
        <v>2932</v>
      </c>
    </row>
    <row r="41" spans="1:6" x14ac:dyDescent="0.25">
      <c r="A41" s="16" t="s">
        <v>2933</v>
      </c>
      <c r="B41" s="16" t="s">
        <v>2743</v>
      </c>
      <c r="C41" s="16" t="s">
        <v>2934</v>
      </c>
      <c r="D41" s="16" t="s">
        <v>2935</v>
      </c>
      <c r="E41" s="16" t="s">
        <v>2936</v>
      </c>
      <c r="F41" s="16" t="s">
        <v>2937</v>
      </c>
    </row>
    <row r="42" spans="1:6" x14ac:dyDescent="0.25">
      <c r="A42" s="16" t="s">
        <v>2938</v>
      </c>
      <c r="B42" s="16" t="s">
        <v>2743</v>
      </c>
      <c r="C42" s="16" t="s">
        <v>2939</v>
      </c>
      <c r="D42" s="16" t="s">
        <v>2940</v>
      </c>
      <c r="E42" s="16" t="s">
        <v>2941</v>
      </c>
      <c r="F42" s="16" t="s">
        <v>2942</v>
      </c>
    </row>
    <row r="43" spans="1:6" x14ac:dyDescent="0.25">
      <c r="A43" s="16" t="s">
        <v>2943</v>
      </c>
      <c r="B43" s="16" t="s">
        <v>2743</v>
      </c>
      <c r="C43" s="16" t="s">
        <v>2944</v>
      </c>
      <c r="D43" s="16" t="s">
        <v>2945</v>
      </c>
      <c r="E43" s="16" t="s">
        <v>2946</v>
      </c>
      <c r="F43" s="16" t="s">
        <v>2947</v>
      </c>
    </row>
    <row r="44" spans="1:6" x14ac:dyDescent="0.25">
      <c r="A44" s="16" t="s">
        <v>2948</v>
      </c>
      <c r="B44" s="16" t="s">
        <v>2743</v>
      </c>
      <c r="C44" s="16" t="s">
        <v>2949</v>
      </c>
      <c r="D44" s="16" t="s">
        <v>2950</v>
      </c>
      <c r="E44" s="16" t="s">
        <v>2951</v>
      </c>
      <c r="F44" s="16" t="s">
        <v>2952</v>
      </c>
    </row>
    <row r="45" spans="1:6" x14ac:dyDescent="0.25">
      <c r="A45" s="16" t="s">
        <v>2953</v>
      </c>
      <c r="B45" s="16" t="s">
        <v>2743</v>
      </c>
      <c r="C45" s="16" t="s">
        <v>2954</v>
      </c>
      <c r="D45" s="16" t="s">
        <v>2955</v>
      </c>
      <c r="E45" s="16" t="s">
        <v>2956</v>
      </c>
      <c r="F45" s="16" t="s">
        <v>2957</v>
      </c>
    </row>
    <row r="46" spans="1:6" x14ac:dyDescent="0.25">
      <c r="A46" s="16" t="s">
        <v>2958</v>
      </c>
      <c r="B46" s="16" t="s">
        <v>2743</v>
      </c>
      <c r="C46" s="16" t="s">
        <v>2959</v>
      </c>
      <c r="D46" s="16" t="s">
        <v>2960</v>
      </c>
      <c r="E46" s="16" t="s">
        <v>2961</v>
      </c>
      <c r="F46" s="16" t="s">
        <v>2962</v>
      </c>
    </row>
    <row r="47" spans="1:6" x14ac:dyDescent="0.25">
      <c r="A47" s="16" t="s">
        <v>2963</v>
      </c>
      <c r="B47" s="16" t="s">
        <v>2743</v>
      </c>
      <c r="C47" s="16" t="s">
        <v>2964</v>
      </c>
      <c r="D47" s="16" t="s">
        <v>2965</v>
      </c>
      <c r="E47" s="16" t="s">
        <v>2966</v>
      </c>
      <c r="F47" s="16" t="s">
        <v>2967</v>
      </c>
    </row>
    <row r="48" spans="1:6" x14ac:dyDescent="0.25">
      <c r="A48" s="16" t="s">
        <v>2968</v>
      </c>
      <c r="B48" s="16" t="s">
        <v>2743</v>
      </c>
      <c r="C48" s="16" t="s">
        <v>2969</v>
      </c>
      <c r="D48" s="16" t="s">
        <v>2970</v>
      </c>
      <c r="E48" s="16" t="s">
        <v>2971</v>
      </c>
      <c r="F48" s="16" t="s">
        <v>2972</v>
      </c>
    </row>
    <row r="49" spans="1:6" x14ac:dyDescent="0.25">
      <c r="A49" s="16" t="s">
        <v>2973</v>
      </c>
      <c r="B49" s="16" t="s">
        <v>2743</v>
      </c>
      <c r="C49" s="16" t="s">
        <v>2974</v>
      </c>
      <c r="D49" s="16" t="s">
        <v>2975</v>
      </c>
      <c r="E49" s="16" t="s">
        <v>2976</v>
      </c>
      <c r="F49" s="16" t="s">
        <v>2977</v>
      </c>
    </row>
    <row r="50" spans="1:6" x14ac:dyDescent="0.25">
      <c r="A50" s="16" t="s">
        <v>2978</v>
      </c>
      <c r="B50" s="16" t="s">
        <v>2743</v>
      </c>
      <c r="C50" s="16" t="s">
        <v>2979</v>
      </c>
      <c r="D50" s="16" t="s">
        <v>2980</v>
      </c>
      <c r="E50" s="16" t="s">
        <v>2981</v>
      </c>
      <c r="F50" s="16" t="s">
        <v>2982</v>
      </c>
    </row>
    <row r="51" spans="1:6" x14ac:dyDescent="0.25">
      <c r="A51" s="16" t="s">
        <v>2983</v>
      </c>
      <c r="B51" s="16" t="s">
        <v>2743</v>
      </c>
      <c r="C51" s="16" t="s">
        <v>2984</v>
      </c>
      <c r="D51" s="16" t="s">
        <v>2985</v>
      </c>
      <c r="E51" s="16" t="s">
        <v>2986</v>
      </c>
      <c r="F51" s="16" t="s">
        <v>2987</v>
      </c>
    </row>
    <row r="52" spans="1:6" x14ac:dyDescent="0.25">
      <c r="A52" s="16" t="s">
        <v>2988</v>
      </c>
      <c r="B52" s="16" t="s">
        <v>2743</v>
      </c>
      <c r="C52" s="16" t="s">
        <v>2989</v>
      </c>
      <c r="D52" s="16" t="s">
        <v>2990</v>
      </c>
      <c r="E52" s="16" t="s">
        <v>2991</v>
      </c>
      <c r="F52" s="16" t="s">
        <v>2992</v>
      </c>
    </row>
    <row r="53" spans="1:6" x14ac:dyDescent="0.25">
      <c r="A53" s="16" t="s">
        <v>2993</v>
      </c>
      <c r="B53" s="16" t="s">
        <v>2743</v>
      </c>
      <c r="C53" s="16" t="s">
        <v>2994</v>
      </c>
      <c r="D53" s="16" t="s">
        <v>2995</v>
      </c>
      <c r="E53" s="16" t="s">
        <v>2996</v>
      </c>
      <c r="F53" s="16" t="s">
        <v>2997</v>
      </c>
    </row>
    <row r="54" spans="1:6" x14ac:dyDescent="0.25">
      <c r="A54" s="16" t="s">
        <v>2998</v>
      </c>
      <c r="B54" s="16" t="s">
        <v>2743</v>
      </c>
      <c r="C54" s="16" t="s">
        <v>2999</v>
      </c>
      <c r="D54" s="16" t="s">
        <v>3000</v>
      </c>
      <c r="E54" s="16" t="s">
        <v>3001</v>
      </c>
      <c r="F54" s="16" t="s">
        <v>3002</v>
      </c>
    </row>
    <row r="55" spans="1:6" x14ac:dyDescent="0.25">
      <c r="A55" s="16" t="s">
        <v>3003</v>
      </c>
      <c r="B55" s="16" t="s">
        <v>2743</v>
      </c>
      <c r="C55" s="16" t="s">
        <v>3004</v>
      </c>
      <c r="D55" s="16" t="s">
        <v>3005</v>
      </c>
      <c r="E55" s="16" t="s">
        <v>3006</v>
      </c>
      <c r="F55" s="16" t="s">
        <v>3007</v>
      </c>
    </row>
    <row r="56" spans="1:6" x14ac:dyDescent="0.25">
      <c r="A56" s="16" t="s">
        <v>3008</v>
      </c>
      <c r="B56" s="16" t="s">
        <v>2743</v>
      </c>
      <c r="C56" s="16" t="s">
        <v>3009</v>
      </c>
      <c r="D56" s="16" t="s">
        <v>3010</v>
      </c>
      <c r="E56" s="16" t="s">
        <v>3011</v>
      </c>
      <c r="F56" s="16" t="s">
        <v>3012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1277-D18E-41B3-A0C3-4E62397F25C7}">
  <dimension ref="A1:I24"/>
  <sheetViews>
    <sheetView zoomScale="85" zoomScaleNormal="85" workbookViewId="0">
      <selection activeCell="A2" sqref="A2"/>
    </sheetView>
  </sheetViews>
  <sheetFormatPr defaultRowHeight="15" x14ac:dyDescent="0.25"/>
  <cols>
    <col min="2" max="2" width="14.140625" customWidth="1"/>
    <col min="3" max="3" width="10.85546875" customWidth="1"/>
  </cols>
  <sheetData>
    <row r="1" spans="1:9" s="1" customFormat="1" ht="30.75" customHeight="1" x14ac:dyDescent="0.25">
      <c r="A1" s="29" t="s">
        <v>3014</v>
      </c>
      <c r="B1" s="29"/>
      <c r="C1" s="29"/>
      <c r="D1" s="29"/>
      <c r="E1" s="29"/>
      <c r="F1" s="29"/>
      <c r="G1" s="29"/>
      <c r="H1" s="29"/>
      <c r="I1" s="29"/>
    </row>
    <row r="2" spans="1:9" x14ac:dyDescent="0.25">
      <c r="A2" s="15" t="s">
        <v>0</v>
      </c>
      <c r="B2" s="15" t="s">
        <v>2</v>
      </c>
      <c r="C2" s="15" t="s">
        <v>782</v>
      </c>
      <c r="D2" s="15" t="s">
        <v>783</v>
      </c>
      <c r="E2" s="15" t="s">
        <v>784</v>
      </c>
      <c r="F2" s="15" t="s">
        <v>785</v>
      </c>
      <c r="G2" s="15" t="s">
        <v>786</v>
      </c>
      <c r="H2" s="15" t="s">
        <v>787</v>
      </c>
      <c r="I2" s="15" t="s">
        <v>788</v>
      </c>
    </row>
    <row r="3" spans="1:9" x14ac:dyDescent="0.25">
      <c r="A3" s="16" t="s">
        <v>789</v>
      </c>
      <c r="B3" s="16" t="s">
        <v>85</v>
      </c>
      <c r="C3" s="16" t="s">
        <v>790</v>
      </c>
      <c r="D3" s="16" t="s">
        <v>791</v>
      </c>
      <c r="E3" s="16" t="s">
        <v>792</v>
      </c>
      <c r="F3" s="16" t="s">
        <v>793</v>
      </c>
      <c r="G3" s="16" t="s">
        <v>794</v>
      </c>
      <c r="H3" s="16" t="s">
        <v>795</v>
      </c>
      <c r="I3" s="15" t="s">
        <v>62</v>
      </c>
    </row>
    <row r="4" spans="1:9" x14ac:dyDescent="0.25">
      <c r="A4" s="16" t="s">
        <v>789</v>
      </c>
      <c r="B4" s="16" t="s">
        <v>85</v>
      </c>
      <c r="C4" s="16" t="s">
        <v>796</v>
      </c>
      <c r="D4" s="16" t="s">
        <v>797</v>
      </c>
      <c r="E4" s="16" t="s">
        <v>798</v>
      </c>
      <c r="F4" s="16" t="s">
        <v>799</v>
      </c>
      <c r="G4" s="16" t="s">
        <v>795</v>
      </c>
      <c r="H4" s="16" t="s">
        <v>800</v>
      </c>
      <c r="I4" s="16" t="s">
        <v>801</v>
      </c>
    </row>
    <row r="5" spans="1:9" x14ac:dyDescent="0.25">
      <c r="A5" s="16" t="s">
        <v>789</v>
      </c>
      <c r="B5" s="16" t="s">
        <v>11</v>
      </c>
      <c r="C5" s="16" t="s">
        <v>802</v>
      </c>
      <c r="D5" s="16" t="s">
        <v>803</v>
      </c>
      <c r="E5" s="16" t="s">
        <v>804</v>
      </c>
      <c r="F5" s="16" t="s">
        <v>805</v>
      </c>
      <c r="G5" s="16" t="s">
        <v>806</v>
      </c>
      <c r="H5" s="16" t="s">
        <v>807</v>
      </c>
      <c r="I5" s="16" t="s">
        <v>808</v>
      </c>
    </row>
    <row r="6" spans="1:9" x14ac:dyDescent="0.25">
      <c r="A6" s="16" t="s">
        <v>789</v>
      </c>
      <c r="B6" s="16" t="s">
        <v>11</v>
      </c>
      <c r="C6" s="16" t="s">
        <v>809</v>
      </c>
      <c r="D6" s="16" t="s">
        <v>810</v>
      </c>
      <c r="E6" s="16" t="s">
        <v>811</v>
      </c>
      <c r="F6" s="16" t="s">
        <v>812</v>
      </c>
      <c r="G6" s="16" t="s">
        <v>813</v>
      </c>
      <c r="H6" s="16" t="s">
        <v>814</v>
      </c>
      <c r="I6" s="16" t="s">
        <v>815</v>
      </c>
    </row>
    <row r="7" spans="1:9" x14ac:dyDescent="0.25">
      <c r="A7" s="16" t="s">
        <v>789</v>
      </c>
      <c r="B7" s="16" t="s">
        <v>11</v>
      </c>
      <c r="C7" s="16" t="s">
        <v>816</v>
      </c>
      <c r="D7" s="16" t="s">
        <v>817</v>
      </c>
      <c r="E7" s="16" t="s">
        <v>818</v>
      </c>
      <c r="F7" s="16" t="s">
        <v>819</v>
      </c>
      <c r="G7" s="16" t="s">
        <v>820</v>
      </c>
      <c r="H7" s="16" t="s">
        <v>821</v>
      </c>
      <c r="I7" s="16" t="s">
        <v>822</v>
      </c>
    </row>
    <row r="8" spans="1:9" x14ac:dyDescent="0.25">
      <c r="A8" s="16" t="s">
        <v>789</v>
      </c>
      <c r="B8" s="16" t="s">
        <v>11</v>
      </c>
      <c r="C8" s="16" t="s">
        <v>823</v>
      </c>
      <c r="D8" s="16" t="s">
        <v>824</v>
      </c>
      <c r="E8" s="16" t="s">
        <v>825</v>
      </c>
      <c r="F8" s="16" t="s">
        <v>826</v>
      </c>
      <c r="G8" s="16" t="s">
        <v>827</v>
      </c>
      <c r="H8" s="16" t="s">
        <v>828</v>
      </c>
      <c r="I8" s="16" t="s">
        <v>829</v>
      </c>
    </row>
    <row r="9" spans="1:9" x14ac:dyDescent="0.25">
      <c r="A9" s="16" t="s">
        <v>789</v>
      </c>
      <c r="B9" s="16" t="s">
        <v>11</v>
      </c>
      <c r="C9" s="16" t="s">
        <v>830</v>
      </c>
      <c r="D9" s="16" t="s">
        <v>831</v>
      </c>
      <c r="E9" s="16" t="s">
        <v>832</v>
      </c>
      <c r="F9" s="16" t="s">
        <v>833</v>
      </c>
      <c r="G9" s="16" t="s">
        <v>826</v>
      </c>
      <c r="H9" s="16" t="s">
        <v>834</v>
      </c>
      <c r="I9" s="16" t="s">
        <v>835</v>
      </c>
    </row>
    <row r="10" spans="1:9" x14ac:dyDescent="0.25">
      <c r="A10" s="16" t="s">
        <v>789</v>
      </c>
      <c r="B10" s="16" t="s">
        <v>11</v>
      </c>
      <c r="C10" s="16" t="s">
        <v>836</v>
      </c>
      <c r="D10" s="16" t="s">
        <v>837</v>
      </c>
      <c r="E10" s="16" t="s">
        <v>838</v>
      </c>
      <c r="F10" s="16" t="s">
        <v>839</v>
      </c>
      <c r="G10" s="16" t="s">
        <v>840</v>
      </c>
      <c r="H10" s="16" t="s">
        <v>135</v>
      </c>
      <c r="I10" s="16" t="s">
        <v>841</v>
      </c>
    </row>
    <row r="11" spans="1:9" x14ac:dyDescent="0.25">
      <c r="A11" s="16" t="s">
        <v>789</v>
      </c>
      <c r="B11" s="16" t="s">
        <v>11</v>
      </c>
      <c r="C11" s="16" t="s">
        <v>842</v>
      </c>
      <c r="D11" s="16" t="s">
        <v>843</v>
      </c>
      <c r="E11" s="16" t="s">
        <v>844</v>
      </c>
      <c r="F11" s="16" t="s">
        <v>845</v>
      </c>
      <c r="G11" s="16" t="s">
        <v>846</v>
      </c>
      <c r="H11" s="16" t="s">
        <v>847</v>
      </c>
      <c r="I11" s="16" t="s">
        <v>848</v>
      </c>
    </row>
    <row r="12" spans="1:9" x14ac:dyDescent="0.25">
      <c r="A12" s="16" t="s">
        <v>789</v>
      </c>
      <c r="B12" s="16" t="s">
        <v>11</v>
      </c>
      <c r="C12" s="16" t="s">
        <v>849</v>
      </c>
      <c r="D12" s="16" t="s">
        <v>850</v>
      </c>
      <c r="E12" s="16" t="s">
        <v>851</v>
      </c>
      <c r="F12" s="16" t="s">
        <v>852</v>
      </c>
      <c r="G12" s="16" t="s">
        <v>853</v>
      </c>
      <c r="H12" s="16" t="s">
        <v>160</v>
      </c>
      <c r="I12" s="16" t="s">
        <v>854</v>
      </c>
    </row>
    <row r="13" spans="1:9" x14ac:dyDescent="0.25">
      <c r="A13" s="16" t="s">
        <v>789</v>
      </c>
      <c r="B13" s="16" t="s">
        <v>11</v>
      </c>
      <c r="C13" s="16" t="s">
        <v>855</v>
      </c>
      <c r="D13" s="16" t="s">
        <v>856</v>
      </c>
      <c r="E13" s="16" t="s">
        <v>857</v>
      </c>
      <c r="F13" s="16" t="s">
        <v>858</v>
      </c>
      <c r="G13" s="16" t="s">
        <v>806</v>
      </c>
      <c r="H13" s="16" t="s">
        <v>859</v>
      </c>
      <c r="I13" s="16" t="s">
        <v>860</v>
      </c>
    </row>
    <row r="14" spans="1:9" x14ac:dyDescent="0.25">
      <c r="A14" s="16" t="s">
        <v>789</v>
      </c>
      <c r="B14" s="16" t="s">
        <v>11</v>
      </c>
      <c r="C14" s="16" t="s">
        <v>861</v>
      </c>
      <c r="D14" s="16" t="s">
        <v>862</v>
      </c>
      <c r="E14" s="16" t="s">
        <v>863</v>
      </c>
      <c r="F14" s="16" t="s">
        <v>864</v>
      </c>
      <c r="G14" s="16" t="s">
        <v>865</v>
      </c>
      <c r="H14" s="16" t="s">
        <v>866</v>
      </c>
      <c r="I14" s="16" t="s">
        <v>867</v>
      </c>
    </row>
    <row r="15" spans="1:9" x14ac:dyDescent="0.25">
      <c r="A15" s="16" t="s">
        <v>789</v>
      </c>
      <c r="B15" s="16" t="s">
        <v>11</v>
      </c>
      <c r="C15" s="16" t="s">
        <v>868</v>
      </c>
      <c r="D15" s="16" t="s">
        <v>869</v>
      </c>
      <c r="E15" s="16" t="s">
        <v>870</v>
      </c>
      <c r="F15" s="16" t="s">
        <v>871</v>
      </c>
      <c r="G15" s="16" t="s">
        <v>872</v>
      </c>
      <c r="H15" s="16" t="s">
        <v>873</v>
      </c>
      <c r="I15" s="16" t="s">
        <v>874</v>
      </c>
    </row>
    <row r="16" spans="1:9" x14ac:dyDescent="0.25">
      <c r="A16" s="16" t="s">
        <v>789</v>
      </c>
      <c r="B16" s="16" t="s">
        <v>11</v>
      </c>
      <c r="C16" s="16" t="s">
        <v>875</v>
      </c>
      <c r="D16" s="16" t="s">
        <v>876</v>
      </c>
      <c r="E16" s="16" t="s">
        <v>877</v>
      </c>
      <c r="F16" s="16" t="s">
        <v>878</v>
      </c>
      <c r="G16" s="16" t="s">
        <v>879</v>
      </c>
      <c r="H16" s="16" t="s">
        <v>16</v>
      </c>
      <c r="I16" s="15" t="s">
        <v>55</v>
      </c>
    </row>
    <row r="17" spans="1:9" x14ac:dyDescent="0.25">
      <c r="A17" s="16" t="s">
        <v>789</v>
      </c>
      <c r="B17" s="16" t="s">
        <v>11</v>
      </c>
      <c r="C17" s="16" t="s">
        <v>880</v>
      </c>
      <c r="D17" s="16" t="s">
        <v>881</v>
      </c>
      <c r="E17" s="16" t="s">
        <v>882</v>
      </c>
      <c r="F17" s="16" t="s">
        <v>883</v>
      </c>
      <c r="G17" s="16" t="s">
        <v>884</v>
      </c>
      <c r="H17" s="16" t="s">
        <v>795</v>
      </c>
      <c r="I17" s="15" t="s">
        <v>40</v>
      </c>
    </row>
    <row r="18" spans="1:9" x14ac:dyDescent="0.25">
      <c r="A18" s="16" t="s">
        <v>789</v>
      </c>
      <c r="B18" s="16" t="s">
        <v>11</v>
      </c>
      <c r="C18" s="16" t="s">
        <v>885</v>
      </c>
      <c r="D18" s="16" t="s">
        <v>886</v>
      </c>
      <c r="E18" s="16" t="s">
        <v>887</v>
      </c>
      <c r="F18" s="16" t="s">
        <v>888</v>
      </c>
      <c r="G18" s="16" t="s">
        <v>889</v>
      </c>
      <c r="H18" s="16" t="s">
        <v>29</v>
      </c>
      <c r="I18" s="16" t="s">
        <v>890</v>
      </c>
    </row>
    <row r="19" spans="1:9" x14ac:dyDescent="0.25">
      <c r="A19" s="16" t="s">
        <v>789</v>
      </c>
      <c r="B19" s="16" t="s">
        <v>11</v>
      </c>
      <c r="C19" s="16" t="s">
        <v>891</v>
      </c>
      <c r="D19" s="16" t="s">
        <v>892</v>
      </c>
      <c r="E19" s="16" t="s">
        <v>893</v>
      </c>
      <c r="F19" s="16" t="s">
        <v>894</v>
      </c>
      <c r="G19" s="16" t="s">
        <v>840</v>
      </c>
      <c r="H19" s="16" t="s">
        <v>208</v>
      </c>
      <c r="I19" s="16" t="s">
        <v>204</v>
      </c>
    </row>
    <row r="20" spans="1:9" x14ac:dyDescent="0.25">
      <c r="A20" s="16" t="s">
        <v>789</v>
      </c>
      <c r="B20" s="16" t="s">
        <v>11</v>
      </c>
      <c r="C20" s="16" t="s">
        <v>895</v>
      </c>
      <c r="D20" s="16" t="s">
        <v>896</v>
      </c>
      <c r="E20" s="16" t="s">
        <v>897</v>
      </c>
      <c r="F20" s="16" t="s">
        <v>898</v>
      </c>
      <c r="G20" s="16" t="s">
        <v>899</v>
      </c>
      <c r="H20" s="16" t="s">
        <v>900</v>
      </c>
      <c r="I20" s="16" t="s">
        <v>901</v>
      </c>
    </row>
    <row r="21" spans="1:9" x14ac:dyDescent="0.25">
      <c r="A21" s="16" t="s">
        <v>789</v>
      </c>
      <c r="B21" s="16" t="s">
        <v>11</v>
      </c>
      <c r="C21" s="16" t="s">
        <v>902</v>
      </c>
      <c r="D21" s="16" t="s">
        <v>903</v>
      </c>
      <c r="E21" s="16" t="s">
        <v>904</v>
      </c>
      <c r="F21" s="16" t="s">
        <v>905</v>
      </c>
      <c r="G21" s="16" t="s">
        <v>906</v>
      </c>
      <c r="H21" s="16" t="s">
        <v>907</v>
      </c>
      <c r="I21" s="16" t="s">
        <v>908</v>
      </c>
    </row>
    <row r="22" spans="1:9" x14ac:dyDescent="0.25">
      <c r="A22" s="16" t="s">
        <v>789</v>
      </c>
      <c r="B22" s="16" t="s">
        <v>11</v>
      </c>
      <c r="C22" s="16" t="s">
        <v>909</v>
      </c>
      <c r="D22" s="16" t="s">
        <v>910</v>
      </c>
      <c r="E22" s="16" t="s">
        <v>911</v>
      </c>
      <c r="F22" s="16" t="s">
        <v>912</v>
      </c>
      <c r="G22" s="16" t="s">
        <v>913</v>
      </c>
      <c r="H22" s="16" t="s">
        <v>914</v>
      </c>
      <c r="I22" s="16" t="s">
        <v>92</v>
      </c>
    </row>
    <row r="23" spans="1:9" x14ac:dyDescent="0.25">
      <c r="A23" s="16" t="s">
        <v>789</v>
      </c>
      <c r="B23" s="16" t="s">
        <v>91</v>
      </c>
      <c r="C23" s="16" t="s">
        <v>915</v>
      </c>
      <c r="D23" s="16" t="s">
        <v>916</v>
      </c>
      <c r="E23" s="16" t="s">
        <v>917</v>
      </c>
      <c r="F23" s="16" t="s">
        <v>918</v>
      </c>
      <c r="G23" s="16" t="s">
        <v>919</v>
      </c>
      <c r="H23" s="16" t="s">
        <v>920</v>
      </c>
      <c r="I23" s="16" t="s">
        <v>921</v>
      </c>
    </row>
    <row r="24" spans="1:9" x14ac:dyDescent="0.25">
      <c r="A24" s="16" t="s">
        <v>789</v>
      </c>
      <c r="B24" s="16" t="s">
        <v>91</v>
      </c>
      <c r="C24" s="16" t="s">
        <v>922</v>
      </c>
      <c r="D24" s="16" t="s">
        <v>923</v>
      </c>
      <c r="E24" s="16" t="s">
        <v>924</v>
      </c>
      <c r="F24" s="16" t="s">
        <v>925</v>
      </c>
      <c r="G24" s="16" t="s">
        <v>926</v>
      </c>
      <c r="H24" s="16" t="s">
        <v>16</v>
      </c>
      <c r="I24" s="15" t="s">
        <v>119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F817C-AD0D-4CC1-BE77-3E196621C9D3}">
  <dimension ref="A1:H8"/>
  <sheetViews>
    <sheetView zoomScale="85" zoomScaleNormal="85" workbookViewId="0">
      <selection activeCell="G15" sqref="G15"/>
    </sheetView>
  </sheetViews>
  <sheetFormatPr defaultRowHeight="15" x14ac:dyDescent="0.25"/>
  <cols>
    <col min="6" max="6" width="12.7109375" customWidth="1"/>
    <col min="7" max="7" width="13.28515625" customWidth="1"/>
  </cols>
  <sheetData>
    <row r="1" spans="1:8" ht="39.75" customHeight="1" x14ac:dyDescent="0.25">
      <c r="A1" s="32" t="s">
        <v>3015</v>
      </c>
      <c r="B1" s="32"/>
      <c r="C1" s="32"/>
      <c r="D1" s="32"/>
      <c r="E1" s="32"/>
      <c r="F1" s="32"/>
      <c r="G1" s="32"/>
      <c r="H1" s="32"/>
    </row>
    <row r="2" spans="1:8" x14ac:dyDescent="0.25">
      <c r="A2" s="8" t="s">
        <v>735</v>
      </c>
      <c r="B2" s="8" t="s">
        <v>736</v>
      </c>
      <c r="C2" s="8" t="s">
        <v>737</v>
      </c>
      <c r="D2" s="8" t="s">
        <v>738</v>
      </c>
      <c r="E2" s="9" t="s">
        <v>739</v>
      </c>
      <c r="F2" s="8" t="s">
        <v>740</v>
      </c>
      <c r="G2" s="8" t="s">
        <v>741</v>
      </c>
      <c r="H2" s="8" t="s">
        <v>673</v>
      </c>
    </row>
    <row r="3" spans="1:8" x14ac:dyDescent="0.25">
      <c r="A3" s="10">
        <v>1</v>
      </c>
      <c r="B3" s="10">
        <v>212539076</v>
      </c>
      <c r="C3" s="10" t="s">
        <v>742</v>
      </c>
      <c r="D3" s="10" t="s">
        <v>743</v>
      </c>
      <c r="E3" s="11" t="s">
        <v>744</v>
      </c>
      <c r="F3" s="12" t="s">
        <v>745</v>
      </c>
      <c r="G3" s="10" t="s">
        <v>746</v>
      </c>
      <c r="H3" s="10" t="s">
        <v>747</v>
      </c>
    </row>
    <row r="4" spans="1:8" x14ac:dyDescent="0.25">
      <c r="A4" s="13" t="s">
        <v>748</v>
      </c>
      <c r="B4" s="13" t="s">
        <v>749</v>
      </c>
      <c r="C4" s="13" t="s">
        <v>750</v>
      </c>
      <c r="D4" s="13" t="s">
        <v>743</v>
      </c>
      <c r="E4" s="13" t="s">
        <v>55</v>
      </c>
      <c r="F4" s="14" t="s">
        <v>751</v>
      </c>
      <c r="G4" s="13" t="s">
        <v>752</v>
      </c>
      <c r="H4" s="13" t="s">
        <v>753</v>
      </c>
    </row>
    <row r="5" spans="1:8" x14ac:dyDescent="0.25">
      <c r="A5" s="13" t="s">
        <v>754</v>
      </c>
      <c r="B5" s="13" t="s">
        <v>755</v>
      </c>
      <c r="C5" s="13" t="s">
        <v>756</v>
      </c>
      <c r="D5" s="13" t="s">
        <v>757</v>
      </c>
      <c r="E5" s="13" t="s">
        <v>758</v>
      </c>
      <c r="F5" s="14" t="s">
        <v>759</v>
      </c>
      <c r="G5" s="13" t="s">
        <v>760</v>
      </c>
      <c r="H5" s="13" t="s">
        <v>761</v>
      </c>
    </row>
    <row r="6" spans="1:8" x14ac:dyDescent="0.25">
      <c r="A6" s="13" t="s">
        <v>762</v>
      </c>
      <c r="B6" s="13" t="s">
        <v>763</v>
      </c>
      <c r="C6" s="13" t="s">
        <v>764</v>
      </c>
      <c r="D6" s="13" t="s">
        <v>743</v>
      </c>
      <c r="E6" s="13" t="s">
        <v>765</v>
      </c>
      <c r="F6" s="14" t="s">
        <v>766</v>
      </c>
      <c r="G6" s="13" t="s">
        <v>767</v>
      </c>
      <c r="H6" s="13" t="s">
        <v>768</v>
      </c>
    </row>
    <row r="7" spans="1:8" x14ac:dyDescent="0.25">
      <c r="A7" s="13" t="s">
        <v>762</v>
      </c>
      <c r="B7" s="13" t="s">
        <v>769</v>
      </c>
      <c r="C7" s="13" t="s">
        <v>770</v>
      </c>
      <c r="D7" s="13" t="s">
        <v>771</v>
      </c>
      <c r="E7" s="13" t="s">
        <v>51</v>
      </c>
      <c r="F7" s="14" t="s">
        <v>772</v>
      </c>
      <c r="G7" s="13" t="s">
        <v>773</v>
      </c>
      <c r="H7" s="13" t="s">
        <v>774</v>
      </c>
    </row>
    <row r="8" spans="1:8" x14ac:dyDescent="0.25">
      <c r="A8" s="13" t="s">
        <v>775</v>
      </c>
      <c r="B8" s="13" t="s">
        <v>776</v>
      </c>
      <c r="C8" s="13" t="s">
        <v>777</v>
      </c>
      <c r="D8" s="13" t="s">
        <v>778</v>
      </c>
      <c r="E8" s="13" t="s">
        <v>19</v>
      </c>
      <c r="F8" s="14" t="s">
        <v>779</v>
      </c>
      <c r="G8" s="13" t="s">
        <v>780</v>
      </c>
      <c r="H8" s="13" t="s">
        <v>781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7B578-375A-47B1-84E1-DD6A01CB520F}">
  <dimension ref="A1:AJ58"/>
  <sheetViews>
    <sheetView zoomScale="85" zoomScaleNormal="85" workbookViewId="0">
      <selection activeCell="A2" sqref="A2"/>
    </sheetView>
  </sheetViews>
  <sheetFormatPr defaultRowHeight="15" x14ac:dyDescent="0.25"/>
  <cols>
    <col min="1" max="1" width="14.7109375" customWidth="1"/>
    <col min="3" max="3" width="13.140625" customWidth="1"/>
    <col min="4" max="4" width="13.28515625" customWidth="1"/>
    <col min="18" max="18" width="13.28515625" customWidth="1"/>
    <col min="19" max="19" width="19.85546875" customWidth="1"/>
    <col min="20" max="20" width="16.140625" customWidth="1"/>
    <col min="21" max="21" width="13.28515625" customWidth="1"/>
    <col min="22" max="22" width="20.140625" customWidth="1"/>
    <col min="23" max="23" width="13.28515625" customWidth="1"/>
    <col min="24" max="24" width="11.42578125" customWidth="1"/>
    <col min="25" max="25" width="14.140625" customWidth="1"/>
    <col min="26" max="26" width="13.85546875" customWidth="1"/>
    <col min="27" max="27" width="12.5703125" customWidth="1"/>
    <col min="28" max="28" width="12.28515625" customWidth="1"/>
    <col min="29" max="29" width="12.85546875" customWidth="1"/>
  </cols>
  <sheetData>
    <row r="1" spans="1:36" ht="46.5" customHeight="1" x14ac:dyDescent="0.25">
      <c r="A1" s="29" t="s">
        <v>302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1:36" x14ac:dyDescent="0.25">
      <c r="A2" s="15" t="s">
        <v>2061</v>
      </c>
      <c r="B2" s="15" t="s">
        <v>736</v>
      </c>
      <c r="C2" s="15" t="s">
        <v>737</v>
      </c>
      <c r="D2" s="15" t="s">
        <v>740</v>
      </c>
      <c r="E2" s="15" t="s">
        <v>2062</v>
      </c>
      <c r="F2" s="15" t="s">
        <v>2063</v>
      </c>
      <c r="G2" s="15" t="s">
        <v>2064</v>
      </c>
      <c r="H2" s="15" t="s">
        <v>2065</v>
      </c>
      <c r="I2" s="15" t="s">
        <v>2066</v>
      </c>
      <c r="J2" s="15" t="s">
        <v>2067</v>
      </c>
      <c r="K2" s="15" t="s">
        <v>2068</v>
      </c>
      <c r="L2" s="15" t="s">
        <v>2069</v>
      </c>
      <c r="M2" s="15" t="s">
        <v>2070</v>
      </c>
      <c r="N2" s="15" t="s">
        <v>2071</v>
      </c>
      <c r="O2" s="15" t="s">
        <v>2072</v>
      </c>
      <c r="P2" s="15" t="s">
        <v>2073</v>
      </c>
      <c r="Q2" s="15" t="s">
        <v>2074</v>
      </c>
      <c r="R2" s="15" t="s">
        <v>2075</v>
      </c>
      <c r="S2" s="15" t="s">
        <v>2076</v>
      </c>
      <c r="T2" s="15" t="s">
        <v>2078</v>
      </c>
      <c r="U2" s="15" t="s">
        <v>2080</v>
      </c>
      <c r="V2" s="15" t="s">
        <v>2077</v>
      </c>
      <c r="W2" s="15" t="s">
        <v>2079</v>
      </c>
      <c r="X2" s="15" t="s">
        <v>2081</v>
      </c>
      <c r="Y2" s="15" t="s">
        <v>2082</v>
      </c>
      <c r="Z2" s="15" t="s">
        <v>2083</v>
      </c>
      <c r="AA2" s="15" t="s">
        <v>2084</v>
      </c>
      <c r="AB2" s="15" t="s">
        <v>2085</v>
      </c>
      <c r="AC2" s="15" t="s">
        <v>2086</v>
      </c>
      <c r="AD2" s="15" t="s">
        <v>2087</v>
      </c>
      <c r="AE2" s="15" t="s">
        <v>2088</v>
      </c>
      <c r="AF2" s="15" t="s">
        <v>2089</v>
      </c>
      <c r="AG2" s="15" t="s">
        <v>2090</v>
      </c>
      <c r="AH2" s="15" t="s">
        <v>2091</v>
      </c>
      <c r="AI2" s="15" t="s">
        <v>2092</v>
      </c>
      <c r="AJ2" s="15" t="s">
        <v>2093</v>
      </c>
    </row>
    <row r="3" spans="1:36" x14ac:dyDescent="0.25">
      <c r="A3" s="16" t="s">
        <v>2094</v>
      </c>
      <c r="B3" s="16" t="s">
        <v>2095</v>
      </c>
      <c r="C3" s="16" t="s">
        <v>24</v>
      </c>
      <c r="D3" s="16" t="s">
        <v>809</v>
      </c>
      <c r="E3" s="16" t="s">
        <v>2096</v>
      </c>
      <c r="F3" s="16" t="s">
        <v>2097</v>
      </c>
      <c r="G3" s="16" t="s">
        <v>2098</v>
      </c>
      <c r="H3" s="16" t="s">
        <v>2099</v>
      </c>
      <c r="I3" s="16" t="s">
        <v>2100</v>
      </c>
      <c r="J3" s="16" t="s">
        <v>2101</v>
      </c>
      <c r="K3" s="16" t="s">
        <v>2102</v>
      </c>
      <c r="L3" s="16" t="s">
        <v>2103</v>
      </c>
      <c r="M3" s="16" t="s">
        <v>1336</v>
      </c>
      <c r="N3" s="16" t="s">
        <v>2104</v>
      </c>
      <c r="O3" s="16" t="s">
        <v>2105</v>
      </c>
      <c r="P3" s="16" t="s">
        <v>2106</v>
      </c>
      <c r="Q3" s="16" t="s">
        <v>2107</v>
      </c>
      <c r="R3" s="16" t="s">
        <v>2108</v>
      </c>
      <c r="S3" s="16" t="s">
        <v>827</v>
      </c>
      <c r="T3" s="16" t="s">
        <v>1300</v>
      </c>
      <c r="U3" s="16" t="s">
        <v>2109</v>
      </c>
      <c r="V3" s="16" t="s">
        <v>985</v>
      </c>
      <c r="W3" s="16" t="s">
        <v>166</v>
      </c>
      <c r="X3" s="16" t="s">
        <v>1362</v>
      </c>
      <c r="Y3" s="16" t="s">
        <v>2110</v>
      </c>
      <c r="Z3" s="16" t="s">
        <v>1243</v>
      </c>
      <c r="AA3" s="16" t="s">
        <v>1172</v>
      </c>
      <c r="AB3" s="16" t="s">
        <v>807</v>
      </c>
      <c r="AC3" s="16" t="s">
        <v>2111</v>
      </c>
      <c r="AD3" s="16" t="s">
        <v>2112</v>
      </c>
      <c r="AE3" s="16" t="s">
        <v>1228</v>
      </c>
      <c r="AF3" s="16" t="s">
        <v>1488</v>
      </c>
      <c r="AG3" s="16" t="s">
        <v>2113</v>
      </c>
      <c r="AH3" s="16" t="s">
        <v>2114</v>
      </c>
      <c r="AI3" s="16" t="s">
        <v>859</v>
      </c>
      <c r="AJ3" s="16" t="s">
        <v>2115</v>
      </c>
    </row>
    <row r="4" spans="1:36" x14ac:dyDescent="0.25">
      <c r="A4" s="16" t="s">
        <v>2094</v>
      </c>
      <c r="B4" s="16" t="s">
        <v>2116</v>
      </c>
      <c r="C4" s="16" t="s">
        <v>90</v>
      </c>
      <c r="D4" s="16" t="s">
        <v>922</v>
      </c>
      <c r="E4" s="16" t="s">
        <v>2117</v>
      </c>
      <c r="F4" s="16" t="s">
        <v>2097</v>
      </c>
      <c r="G4" s="16" t="s">
        <v>985</v>
      </c>
      <c r="H4" s="16" t="s">
        <v>2118</v>
      </c>
      <c r="I4" s="16" t="s">
        <v>2119</v>
      </c>
      <c r="J4" s="16" t="s">
        <v>2120</v>
      </c>
      <c r="K4" s="16" t="s">
        <v>2121</v>
      </c>
      <c r="L4" s="16" t="s">
        <v>2122</v>
      </c>
      <c r="M4" s="16" t="s">
        <v>2123</v>
      </c>
      <c r="N4" s="16" t="s">
        <v>2124</v>
      </c>
      <c r="O4" s="16" t="s">
        <v>1360</v>
      </c>
      <c r="P4" s="16" t="s">
        <v>2125</v>
      </c>
      <c r="Q4" s="16" t="s">
        <v>2126</v>
      </c>
      <c r="R4" s="16" t="s">
        <v>2102</v>
      </c>
      <c r="S4" s="16" t="s">
        <v>1544</v>
      </c>
      <c r="T4" s="16" t="s">
        <v>70</v>
      </c>
      <c r="U4" s="16" t="s">
        <v>1661</v>
      </c>
      <c r="V4" s="16" t="s">
        <v>2127</v>
      </c>
      <c r="W4" s="16" t="s">
        <v>70</v>
      </c>
      <c r="X4" s="16" t="s">
        <v>41</v>
      </c>
      <c r="Y4" s="16" t="s">
        <v>1675</v>
      </c>
      <c r="Z4" s="16" t="s">
        <v>190</v>
      </c>
      <c r="AA4" s="16" t="s">
        <v>1553</v>
      </c>
      <c r="AB4" s="16" t="s">
        <v>1806</v>
      </c>
      <c r="AC4" s="16" t="s">
        <v>190</v>
      </c>
      <c r="AD4" s="16" t="s">
        <v>2128</v>
      </c>
      <c r="AE4" s="16" t="s">
        <v>178</v>
      </c>
      <c r="AF4" s="16" t="s">
        <v>199</v>
      </c>
      <c r="AG4" s="16" t="s">
        <v>1208</v>
      </c>
      <c r="AH4" s="16" t="s">
        <v>1228</v>
      </c>
      <c r="AI4" s="16" t="s">
        <v>826</v>
      </c>
      <c r="AJ4" s="16" t="s">
        <v>1352</v>
      </c>
    </row>
    <row r="5" spans="1:36" x14ac:dyDescent="0.25">
      <c r="A5" s="16" t="s">
        <v>2129</v>
      </c>
      <c r="B5" s="16" t="s">
        <v>2130</v>
      </c>
      <c r="C5" s="16" t="s">
        <v>75</v>
      </c>
      <c r="D5" s="16" t="s">
        <v>861</v>
      </c>
      <c r="E5" s="16" t="s">
        <v>2131</v>
      </c>
      <c r="F5" s="16" t="s">
        <v>2132</v>
      </c>
      <c r="G5" s="16" t="s">
        <v>2133</v>
      </c>
      <c r="H5" s="16" t="s">
        <v>2134</v>
      </c>
      <c r="I5" s="16" t="s">
        <v>2135</v>
      </c>
      <c r="J5" s="16" t="s">
        <v>2136</v>
      </c>
      <c r="K5" s="16" t="s">
        <v>2137</v>
      </c>
      <c r="L5" s="16" t="s">
        <v>2138</v>
      </c>
      <c r="M5" s="16" t="s">
        <v>2139</v>
      </c>
      <c r="N5" s="16" t="s">
        <v>2140</v>
      </c>
      <c r="O5" s="16" t="s">
        <v>2141</v>
      </c>
      <c r="P5" s="16" t="s">
        <v>2142</v>
      </c>
      <c r="Q5" s="16" t="s">
        <v>134</v>
      </c>
      <c r="R5" s="16" t="s">
        <v>2143</v>
      </c>
      <c r="S5" s="16" t="s">
        <v>1074</v>
      </c>
      <c r="T5" s="16" t="s">
        <v>110</v>
      </c>
      <c r="U5" s="16" t="s">
        <v>1281</v>
      </c>
      <c r="V5" s="16" t="s">
        <v>55</v>
      </c>
      <c r="W5" s="16" t="s">
        <v>110</v>
      </c>
      <c r="X5" s="16" t="s">
        <v>163</v>
      </c>
      <c r="Y5" s="16" t="s">
        <v>96</v>
      </c>
      <c r="Z5" s="16" t="s">
        <v>1300</v>
      </c>
      <c r="AA5" s="16" t="s">
        <v>2144</v>
      </c>
      <c r="AB5" s="16" t="s">
        <v>2145</v>
      </c>
      <c r="AC5" s="16" t="s">
        <v>166</v>
      </c>
      <c r="AD5" s="16" t="s">
        <v>1633</v>
      </c>
      <c r="AE5" s="16" t="s">
        <v>65</v>
      </c>
      <c r="AF5" s="16" t="s">
        <v>196</v>
      </c>
      <c r="AG5" s="16" t="s">
        <v>839</v>
      </c>
      <c r="AH5" s="16" t="s">
        <v>962</v>
      </c>
      <c r="AI5" s="16" t="s">
        <v>1358</v>
      </c>
      <c r="AJ5" s="16" t="s">
        <v>1990</v>
      </c>
    </row>
    <row r="6" spans="1:36" x14ac:dyDescent="0.25">
      <c r="A6" s="16" t="s">
        <v>2146</v>
      </c>
      <c r="B6" s="16" t="s">
        <v>2147</v>
      </c>
      <c r="C6" s="16" t="s">
        <v>21</v>
      </c>
      <c r="D6" s="16" t="s">
        <v>875</v>
      </c>
      <c r="E6" s="16" t="s">
        <v>2096</v>
      </c>
      <c r="F6" s="16" t="s">
        <v>2131</v>
      </c>
      <c r="G6" s="16" t="s">
        <v>1497</v>
      </c>
      <c r="H6" s="16" t="s">
        <v>2148</v>
      </c>
      <c r="I6" s="16" t="s">
        <v>2149</v>
      </c>
      <c r="J6" s="16" t="s">
        <v>2150</v>
      </c>
      <c r="K6" s="16" t="s">
        <v>2151</v>
      </c>
      <c r="L6" s="16" t="s">
        <v>2152</v>
      </c>
      <c r="M6" s="16" t="s">
        <v>2153</v>
      </c>
      <c r="N6" s="16" t="s">
        <v>2154</v>
      </c>
      <c r="O6" s="16" t="s">
        <v>2155</v>
      </c>
      <c r="P6" s="16" t="s">
        <v>2156</v>
      </c>
      <c r="Q6" s="16" t="s">
        <v>2157</v>
      </c>
      <c r="R6" s="16" t="s">
        <v>1785</v>
      </c>
      <c r="S6" s="16" t="s">
        <v>1561</v>
      </c>
      <c r="T6" s="16" t="s">
        <v>127</v>
      </c>
      <c r="U6" s="16" t="s">
        <v>822</v>
      </c>
      <c r="V6" s="16" t="s">
        <v>1589</v>
      </c>
      <c r="W6" s="16" t="s">
        <v>1583</v>
      </c>
      <c r="X6" s="16" t="s">
        <v>71</v>
      </c>
      <c r="Y6" s="16" t="s">
        <v>1594</v>
      </c>
      <c r="Z6" s="16" t="s">
        <v>1228</v>
      </c>
      <c r="AA6" s="16" t="s">
        <v>153</v>
      </c>
      <c r="AB6" s="16" t="s">
        <v>19</v>
      </c>
      <c r="AC6" s="16" t="s">
        <v>1228</v>
      </c>
      <c r="AD6" s="16" t="s">
        <v>2158</v>
      </c>
      <c r="AE6" s="16" t="s">
        <v>907</v>
      </c>
      <c r="AF6" s="16" t="s">
        <v>211</v>
      </c>
      <c r="AG6" s="16" t="s">
        <v>2159</v>
      </c>
      <c r="AH6" s="16" t="s">
        <v>1463</v>
      </c>
      <c r="AI6" s="16" t="s">
        <v>98</v>
      </c>
      <c r="AJ6" s="16" t="s">
        <v>834</v>
      </c>
    </row>
    <row r="7" spans="1:36" x14ac:dyDescent="0.25">
      <c r="A7" s="16" t="s">
        <v>2146</v>
      </c>
      <c r="B7" s="16" t="s">
        <v>2160</v>
      </c>
      <c r="C7" s="16" t="s">
        <v>86</v>
      </c>
      <c r="D7" s="16" t="s">
        <v>796</v>
      </c>
      <c r="E7" s="16" t="s">
        <v>2117</v>
      </c>
      <c r="F7" s="16" t="s">
        <v>2097</v>
      </c>
      <c r="G7" s="16" t="s">
        <v>2161</v>
      </c>
      <c r="H7" s="16" t="s">
        <v>2162</v>
      </c>
      <c r="I7" s="16" t="s">
        <v>2163</v>
      </c>
      <c r="J7" s="16" t="s">
        <v>2164</v>
      </c>
      <c r="K7" s="16" t="s">
        <v>2165</v>
      </c>
      <c r="L7" s="16" t="s">
        <v>2166</v>
      </c>
      <c r="M7" s="16" t="s">
        <v>2167</v>
      </c>
      <c r="N7" s="16" t="s">
        <v>2165</v>
      </c>
      <c r="O7" s="16" t="s">
        <v>1640</v>
      </c>
      <c r="P7" s="16" t="s">
        <v>1233</v>
      </c>
      <c r="Q7" s="16" t="s">
        <v>2168</v>
      </c>
      <c r="R7" s="16" t="s">
        <v>2169</v>
      </c>
      <c r="S7" s="16" t="s">
        <v>1342</v>
      </c>
      <c r="T7" s="16" t="s">
        <v>820</v>
      </c>
      <c r="U7" s="16" t="s">
        <v>765</v>
      </c>
      <c r="V7" s="16" t="s">
        <v>73</v>
      </c>
      <c r="W7" s="16" t="s">
        <v>1252</v>
      </c>
      <c r="X7" s="16" t="s">
        <v>57</v>
      </c>
      <c r="Y7" s="16" t="s">
        <v>1156</v>
      </c>
      <c r="Z7" s="16" t="s">
        <v>1278</v>
      </c>
      <c r="AA7" s="16" t="s">
        <v>2170</v>
      </c>
      <c r="AB7" s="16" t="s">
        <v>217</v>
      </c>
      <c r="AC7" s="16" t="s">
        <v>865</v>
      </c>
      <c r="AD7" s="16" t="s">
        <v>22</v>
      </c>
      <c r="AE7" s="16" t="s">
        <v>2171</v>
      </c>
      <c r="AF7" s="16" t="s">
        <v>198</v>
      </c>
      <c r="AG7" s="16" t="s">
        <v>118</v>
      </c>
      <c r="AH7" s="16" t="s">
        <v>1360</v>
      </c>
      <c r="AI7" s="16" t="s">
        <v>955</v>
      </c>
      <c r="AJ7" s="16" t="s">
        <v>1228</v>
      </c>
    </row>
    <row r="8" spans="1:36" x14ac:dyDescent="0.25">
      <c r="A8" s="16" t="s">
        <v>2146</v>
      </c>
      <c r="B8" s="16" t="s">
        <v>2172</v>
      </c>
      <c r="C8" s="16" t="s">
        <v>14</v>
      </c>
      <c r="D8" s="16" t="s">
        <v>868</v>
      </c>
      <c r="E8" s="16" t="s">
        <v>2131</v>
      </c>
      <c r="F8" s="16" t="s">
        <v>2117</v>
      </c>
      <c r="G8" s="16" t="s">
        <v>1994</v>
      </c>
      <c r="H8" s="16" t="s">
        <v>2173</v>
      </c>
      <c r="I8" s="16" t="s">
        <v>2174</v>
      </c>
      <c r="J8" s="16" t="s">
        <v>2175</v>
      </c>
      <c r="K8" s="16" t="s">
        <v>2176</v>
      </c>
      <c r="L8" s="16" t="s">
        <v>2177</v>
      </c>
      <c r="M8" s="16" t="s">
        <v>1396</v>
      </c>
      <c r="N8" s="16" t="s">
        <v>79</v>
      </c>
      <c r="O8" s="16" t="s">
        <v>2178</v>
      </c>
      <c r="P8" s="16" t="s">
        <v>2179</v>
      </c>
      <c r="Q8" s="16" t="s">
        <v>1083</v>
      </c>
      <c r="R8" s="16" t="s">
        <v>1549</v>
      </c>
      <c r="S8" s="16" t="s">
        <v>1121</v>
      </c>
      <c r="T8" s="16" t="s">
        <v>1340</v>
      </c>
      <c r="U8" s="16" t="s">
        <v>1899</v>
      </c>
      <c r="V8" s="16" t="s">
        <v>1878</v>
      </c>
      <c r="W8" s="16" t="s">
        <v>176</v>
      </c>
      <c r="X8" s="16" t="s">
        <v>2180</v>
      </c>
      <c r="Y8" s="16" t="s">
        <v>2181</v>
      </c>
      <c r="Z8" s="16" t="s">
        <v>1275</v>
      </c>
      <c r="AA8" s="16" t="s">
        <v>92</v>
      </c>
      <c r="AB8" s="16" t="s">
        <v>2182</v>
      </c>
      <c r="AC8" s="16" t="s">
        <v>2181</v>
      </c>
      <c r="AD8" s="16" t="s">
        <v>2113</v>
      </c>
      <c r="AE8" s="16" t="s">
        <v>1806</v>
      </c>
      <c r="AF8" s="16" t="s">
        <v>2183</v>
      </c>
      <c r="AG8" s="16" t="s">
        <v>56</v>
      </c>
      <c r="AH8" s="16" t="s">
        <v>901</v>
      </c>
      <c r="AI8" s="16" t="s">
        <v>744</v>
      </c>
      <c r="AJ8" s="16" t="s">
        <v>820</v>
      </c>
    </row>
    <row r="9" spans="1:36" x14ac:dyDescent="0.25">
      <c r="A9" s="16" t="s">
        <v>2184</v>
      </c>
      <c r="B9" s="16" t="s">
        <v>2185</v>
      </c>
      <c r="C9" s="16" t="s">
        <v>59</v>
      </c>
      <c r="D9" s="16" t="s">
        <v>2186</v>
      </c>
      <c r="E9" s="16" t="s">
        <v>2131</v>
      </c>
      <c r="F9" s="16" t="s">
        <v>2117</v>
      </c>
      <c r="G9" s="16" t="s">
        <v>2187</v>
      </c>
      <c r="H9" s="16" t="s">
        <v>2188</v>
      </c>
      <c r="I9" s="16" t="s">
        <v>2189</v>
      </c>
      <c r="J9" s="16" t="s">
        <v>2190</v>
      </c>
      <c r="K9" s="16" t="s">
        <v>2191</v>
      </c>
      <c r="L9" s="16" t="s">
        <v>2192</v>
      </c>
      <c r="M9" s="16" t="s">
        <v>2193</v>
      </c>
      <c r="N9" s="16" t="s">
        <v>2194</v>
      </c>
      <c r="O9" s="16" t="s">
        <v>171</v>
      </c>
      <c r="P9" s="16" t="s">
        <v>2195</v>
      </c>
      <c r="Q9" s="16" t="s">
        <v>2196</v>
      </c>
      <c r="R9" s="16" t="s">
        <v>2197</v>
      </c>
      <c r="S9" s="16" t="s">
        <v>109</v>
      </c>
      <c r="T9" s="16" t="s">
        <v>1583</v>
      </c>
      <c r="U9" s="16" t="s">
        <v>2198</v>
      </c>
      <c r="V9" s="16" t="s">
        <v>913</v>
      </c>
      <c r="W9" s="16" t="s">
        <v>1583</v>
      </c>
      <c r="X9" s="16" t="s">
        <v>2199</v>
      </c>
      <c r="Y9" s="16" t="s">
        <v>2200</v>
      </c>
      <c r="Z9" s="16" t="s">
        <v>1228</v>
      </c>
      <c r="AA9" s="16" t="s">
        <v>1422</v>
      </c>
      <c r="AB9" s="16" t="s">
        <v>217</v>
      </c>
      <c r="AC9" s="16" t="s">
        <v>1228</v>
      </c>
      <c r="AD9" s="16" t="s">
        <v>131</v>
      </c>
      <c r="AE9" s="16" t="s">
        <v>955</v>
      </c>
      <c r="AF9" s="16" t="s">
        <v>1216</v>
      </c>
      <c r="AG9" s="16" t="s">
        <v>1242</v>
      </c>
      <c r="AH9" s="16" t="s">
        <v>1842</v>
      </c>
      <c r="AI9" s="16" t="s">
        <v>184</v>
      </c>
      <c r="AJ9" s="16" t="s">
        <v>62</v>
      </c>
    </row>
    <row r="10" spans="1:36" x14ac:dyDescent="0.25">
      <c r="A10" s="16" t="s">
        <v>2184</v>
      </c>
      <c r="B10" s="16" t="s">
        <v>2201</v>
      </c>
      <c r="C10" s="16" t="s">
        <v>84</v>
      </c>
      <c r="D10" s="16" t="s">
        <v>2186</v>
      </c>
      <c r="E10" s="16" t="s">
        <v>2131</v>
      </c>
      <c r="F10" s="16" t="s">
        <v>2117</v>
      </c>
      <c r="G10" s="16" t="s">
        <v>2202</v>
      </c>
      <c r="H10" s="16" t="s">
        <v>2188</v>
      </c>
      <c r="I10" s="16" t="s">
        <v>2203</v>
      </c>
      <c r="J10" s="16" t="s">
        <v>2204</v>
      </c>
      <c r="K10" s="16" t="s">
        <v>2191</v>
      </c>
      <c r="L10" s="16" t="s">
        <v>2205</v>
      </c>
      <c r="M10" s="16" t="s">
        <v>2206</v>
      </c>
      <c r="N10" s="16" t="s">
        <v>2194</v>
      </c>
      <c r="O10" s="16" t="s">
        <v>2207</v>
      </c>
      <c r="P10" s="16" t="s">
        <v>2204</v>
      </c>
      <c r="Q10" s="16" t="s">
        <v>2196</v>
      </c>
      <c r="R10" s="16" t="s">
        <v>2208</v>
      </c>
      <c r="S10" s="16" t="s">
        <v>1262</v>
      </c>
      <c r="T10" s="16" t="s">
        <v>1583</v>
      </c>
      <c r="U10" s="16" t="s">
        <v>2210</v>
      </c>
      <c r="V10" s="16" t="s">
        <v>2209</v>
      </c>
      <c r="W10" s="16" t="s">
        <v>1583</v>
      </c>
      <c r="X10" s="16" t="s">
        <v>2211</v>
      </c>
      <c r="Y10" s="16" t="s">
        <v>1221</v>
      </c>
      <c r="Z10" s="16" t="s">
        <v>1228</v>
      </c>
      <c r="AA10" s="16" t="s">
        <v>1987</v>
      </c>
      <c r="AB10" s="16" t="s">
        <v>2212</v>
      </c>
      <c r="AC10" s="16" t="s">
        <v>1228</v>
      </c>
      <c r="AD10" s="16" t="s">
        <v>115</v>
      </c>
      <c r="AE10" s="16" t="s">
        <v>2213</v>
      </c>
      <c r="AF10" s="16" t="s">
        <v>1216</v>
      </c>
      <c r="AG10" s="16" t="s">
        <v>138</v>
      </c>
      <c r="AH10" s="16" t="s">
        <v>1164</v>
      </c>
      <c r="AI10" s="16" t="s">
        <v>184</v>
      </c>
      <c r="AJ10" s="16" t="s">
        <v>16</v>
      </c>
    </row>
    <row r="11" spans="1:36" x14ac:dyDescent="0.25">
      <c r="A11" s="16" t="s">
        <v>2214</v>
      </c>
      <c r="B11" s="16" t="s">
        <v>2215</v>
      </c>
      <c r="C11" s="16" t="s">
        <v>28</v>
      </c>
      <c r="D11" s="16" t="s">
        <v>880</v>
      </c>
      <c r="E11" s="16" t="s">
        <v>2131</v>
      </c>
      <c r="F11" s="16" t="s">
        <v>2117</v>
      </c>
      <c r="G11" s="16" t="s">
        <v>2216</v>
      </c>
      <c r="H11" s="16" t="s">
        <v>2217</v>
      </c>
      <c r="I11" s="16" t="s">
        <v>2218</v>
      </c>
      <c r="J11" s="16" t="s">
        <v>2219</v>
      </c>
      <c r="K11" s="16" t="s">
        <v>2220</v>
      </c>
      <c r="L11" s="16" t="s">
        <v>2221</v>
      </c>
      <c r="M11" s="16" t="s">
        <v>2222</v>
      </c>
      <c r="N11" s="16" t="s">
        <v>2223</v>
      </c>
      <c r="O11" s="16" t="s">
        <v>2224</v>
      </c>
      <c r="P11" s="16" t="s">
        <v>2225</v>
      </c>
      <c r="Q11" s="16" t="s">
        <v>2226</v>
      </c>
      <c r="R11" s="16" t="s">
        <v>1284</v>
      </c>
      <c r="S11" s="16" t="s">
        <v>1399</v>
      </c>
      <c r="T11" s="16" t="s">
        <v>188</v>
      </c>
      <c r="U11" s="16" t="s">
        <v>1523</v>
      </c>
      <c r="V11" s="16" t="s">
        <v>1784</v>
      </c>
      <c r="W11" s="16" t="s">
        <v>188</v>
      </c>
      <c r="X11" s="16" t="s">
        <v>2227</v>
      </c>
      <c r="Y11" s="16" t="s">
        <v>964</v>
      </c>
      <c r="Z11" s="16" t="s">
        <v>1082</v>
      </c>
      <c r="AA11" s="16" t="s">
        <v>1187</v>
      </c>
      <c r="AB11" s="16" t="s">
        <v>1198</v>
      </c>
      <c r="AC11" s="16" t="s">
        <v>1082</v>
      </c>
      <c r="AD11" s="16" t="s">
        <v>1204</v>
      </c>
      <c r="AE11" s="16" t="s">
        <v>899</v>
      </c>
      <c r="AF11" s="16" t="s">
        <v>1358</v>
      </c>
      <c r="AG11" s="16" t="s">
        <v>2228</v>
      </c>
      <c r="AH11" s="16" t="s">
        <v>2229</v>
      </c>
      <c r="AI11" s="16" t="s">
        <v>1011</v>
      </c>
      <c r="AJ11" s="16" t="s">
        <v>1927</v>
      </c>
    </row>
    <row r="12" spans="1:36" x14ac:dyDescent="0.25">
      <c r="A12" s="16" t="s">
        <v>2214</v>
      </c>
      <c r="B12" s="16" t="s">
        <v>2230</v>
      </c>
      <c r="C12" s="16" t="s">
        <v>39</v>
      </c>
      <c r="D12" s="16" t="s">
        <v>885</v>
      </c>
      <c r="E12" s="16" t="s">
        <v>2131</v>
      </c>
      <c r="F12" s="16" t="s">
        <v>2097</v>
      </c>
      <c r="G12" s="16" t="s">
        <v>2231</v>
      </c>
      <c r="H12" s="16" t="s">
        <v>2232</v>
      </c>
      <c r="I12" s="16" t="s">
        <v>2233</v>
      </c>
      <c r="J12" s="16" t="s">
        <v>2234</v>
      </c>
      <c r="K12" s="16" t="s">
        <v>131</v>
      </c>
      <c r="L12" s="16" t="s">
        <v>2235</v>
      </c>
      <c r="M12" s="16" t="s">
        <v>2236</v>
      </c>
      <c r="N12" s="16" t="s">
        <v>2151</v>
      </c>
      <c r="O12" s="16" t="s">
        <v>2237</v>
      </c>
      <c r="P12" s="16" t="s">
        <v>2238</v>
      </c>
      <c r="Q12" s="16" t="s">
        <v>2239</v>
      </c>
      <c r="R12" s="16" t="s">
        <v>1085</v>
      </c>
      <c r="S12" s="16" t="s">
        <v>1340</v>
      </c>
      <c r="T12" s="16" t="s">
        <v>1583</v>
      </c>
      <c r="U12" s="16" t="s">
        <v>16</v>
      </c>
      <c r="V12" s="16" t="s">
        <v>1080</v>
      </c>
      <c r="W12" s="16" t="s">
        <v>1583</v>
      </c>
      <c r="X12" s="16" t="s">
        <v>2180</v>
      </c>
      <c r="Y12" s="16" t="s">
        <v>1424</v>
      </c>
      <c r="Z12" s="16" t="s">
        <v>1228</v>
      </c>
      <c r="AA12" s="16" t="s">
        <v>40</v>
      </c>
      <c r="AB12" s="16" t="s">
        <v>2240</v>
      </c>
      <c r="AC12" s="16" t="s">
        <v>189</v>
      </c>
      <c r="AD12" s="16" t="s">
        <v>2241</v>
      </c>
      <c r="AE12" s="16" t="s">
        <v>920</v>
      </c>
      <c r="AF12" s="16" t="s">
        <v>1216</v>
      </c>
      <c r="AG12" s="16" t="s">
        <v>1858</v>
      </c>
      <c r="AH12" s="16" t="s">
        <v>846</v>
      </c>
      <c r="AI12" s="16" t="s">
        <v>1216</v>
      </c>
      <c r="AJ12" s="16" t="s">
        <v>2242</v>
      </c>
    </row>
    <row r="13" spans="1:36" x14ac:dyDescent="0.25">
      <c r="A13" s="16" t="s">
        <v>2243</v>
      </c>
      <c r="B13" s="16" t="s">
        <v>2244</v>
      </c>
      <c r="C13" s="16" t="s">
        <v>76</v>
      </c>
      <c r="D13" s="16" t="s">
        <v>891</v>
      </c>
      <c r="E13" s="16" t="s">
        <v>2131</v>
      </c>
      <c r="F13" s="16" t="s">
        <v>2117</v>
      </c>
      <c r="G13" s="16" t="s">
        <v>2245</v>
      </c>
      <c r="H13" s="16" t="s">
        <v>2246</v>
      </c>
      <c r="I13" s="16" t="s">
        <v>2247</v>
      </c>
      <c r="J13" s="16" t="s">
        <v>2248</v>
      </c>
      <c r="K13" s="16" t="s">
        <v>2165</v>
      </c>
      <c r="L13" s="16" t="s">
        <v>2249</v>
      </c>
      <c r="M13" s="16" t="s">
        <v>2250</v>
      </c>
      <c r="N13" s="16" t="s">
        <v>2251</v>
      </c>
      <c r="O13" s="16" t="s">
        <v>2252</v>
      </c>
      <c r="P13" s="16" t="s">
        <v>2253</v>
      </c>
      <c r="Q13" s="16" t="s">
        <v>2254</v>
      </c>
      <c r="R13" s="16" t="s">
        <v>2255</v>
      </c>
      <c r="S13" s="16" t="s">
        <v>110</v>
      </c>
      <c r="T13" s="16" t="s">
        <v>1583</v>
      </c>
      <c r="U13" s="16" t="s">
        <v>744</v>
      </c>
      <c r="V13" s="16" t="s">
        <v>66</v>
      </c>
      <c r="W13" s="16" t="s">
        <v>1583</v>
      </c>
      <c r="X13" s="16" t="s">
        <v>2256</v>
      </c>
      <c r="Y13" s="16" t="s">
        <v>1569</v>
      </c>
      <c r="Z13" s="16" t="s">
        <v>189</v>
      </c>
      <c r="AA13" s="16" t="s">
        <v>1239</v>
      </c>
      <c r="AB13" s="16" t="s">
        <v>958</v>
      </c>
      <c r="AC13" s="16" t="s">
        <v>189</v>
      </c>
      <c r="AD13" s="16" t="s">
        <v>2257</v>
      </c>
      <c r="AE13" s="16" t="s">
        <v>1371</v>
      </c>
      <c r="AF13" s="16" t="s">
        <v>184</v>
      </c>
      <c r="AG13" s="16" t="s">
        <v>22</v>
      </c>
      <c r="AH13" s="16" t="s">
        <v>98</v>
      </c>
      <c r="AI13" s="16" t="s">
        <v>1216</v>
      </c>
      <c r="AJ13" s="16" t="s">
        <v>1634</v>
      </c>
    </row>
    <row r="14" spans="1:36" x14ac:dyDescent="0.25">
      <c r="A14" s="16" t="s">
        <v>2243</v>
      </c>
      <c r="B14" s="16" t="s">
        <v>2258</v>
      </c>
      <c r="C14" s="16" t="s">
        <v>25</v>
      </c>
      <c r="D14" s="16" t="s">
        <v>895</v>
      </c>
      <c r="E14" s="16" t="s">
        <v>2131</v>
      </c>
      <c r="F14" s="16" t="s">
        <v>2117</v>
      </c>
      <c r="G14" s="16" t="s">
        <v>2259</v>
      </c>
      <c r="H14" s="16" t="s">
        <v>2260</v>
      </c>
      <c r="I14" s="16" t="s">
        <v>2261</v>
      </c>
      <c r="J14" s="16" t="s">
        <v>2262</v>
      </c>
      <c r="K14" s="16" t="s">
        <v>2263</v>
      </c>
      <c r="L14" s="16" t="s">
        <v>2264</v>
      </c>
      <c r="M14" s="16" t="s">
        <v>2265</v>
      </c>
      <c r="N14" s="16" t="s">
        <v>1166</v>
      </c>
      <c r="O14" s="16" t="s">
        <v>2266</v>
      </c>
      <c r="P14" s="16" t="s">
        <v>2267</v>
      </c>
      <c r="Q14" s="16" t="s">
        <v>2268</v>
      </c>
      <c r="R14" s="16" t="s">
        <v>1488</v>
      </c>
      <c r="S14" s="16" t="s">
        <v>1077</v>
      </c>
      <c r="T14" s="16" t="s">
        <v>1583</v>
      </c>
      <c r="U14" s="16" t="s">
        <v>1748</v>
      </c>
      <c r="V14" s="16" t="s">
        <v>1278</v>
      </c>
      <c r="W14" s="16" t="s">
        <v>1583</v>
      </c>
      <c r="X14" s="16" t="s">
        <v>47</v>
      </c>
      <c r="Y14" s="16" t="s">
        <v>1882</v>
      </c>
      <c r="Z14" s="16" t="s">
        <v>1228</v>
      </c>
      <c r="AA14" s="16" t="s">
        <v>2269</v>
      </c>
      <c r="AB14" s="16" t="s">
        <v>1228</v>
      </c>
      <c r="AC14" s="16" t="s">
        <v>1228</v>
      </c>
      <c r="AD14" s="16" t="s">
        <v>1958</v>
      </c>
      <c r="AE14" s="16" t="s">
        <v>944</v>
      </c>
      <c r="AF14" s="16" t="s">
        <v>98</v>
      </c>
      <c r="AG14" s="16" t="s">
        <v>2270</v>
      </c>
      <c r="AH14" s="16" t="s">
        <v>1082</v>
      </c>
      <c r="AI14" s="16" t="s">
        <v>1216</v>
      </c>
      <c r="AJ14" s="16" t="s">
        <v>1884</v>
      </c>
    </row>
    <row r="15" spans="1:36" x14ac:dyDescent="0.25">
      <c r="A15" s="16" t="s">
        <v>2271</v>
      </c>
      <c r="B15" s="16" t="s">
        <v>2272</v>
      </c>
      <c r="C15" s="16" t="s">
        <v>95</v>
      </c>
      <c r="D15" s="16" t="s">
        <v>915</v>
      </c>
      <c r="E15" s="16" t="s">
        <v>2131</v>
      </c>
      <c r="F15" s="16" t="s">
        <v>2117</v>
      </c>
      <c r="G15" s="16" t="s">
        <v>2273</v>
      </c>
      <c r="H15" s="16" t="s">
        <v>2274</v>
      </c>
      <c r="I15" s="16" t="s">
        <v>2275</v>
      </c>
      <c r="J15" s="16" t="s">
        <v>2276</v>
      </c>
      <c r="K15" s="16" t="s">
        <v>2277</v>
      </c>
      <c r="L15" s="16" t="s">
        <v>2278</v>
      </c>
      <c r="M15" s="16" t="s">
        <v>2279</v>
      </c>
      <c r="N15" s="16" t="s">
        <v>2280</v>
      </c>
      <c r="O15" s="16" t="s">
        <v>1199</v>
      </c>
      <c r="P15" s="16" t="s">
        <v>157</v>
      </c>
      <c r="Q15" s="16" t="s">
        <v>2281</v>
      </c>
      <c r="R15" s="16" t="s">
        <v>2282</v>
      </c>
      <c r="S15" s="16" t="s">
        <v>55</v>
      </c>
      <c r="T15" s="16" t="s">
        <v>189</v>
      </c>
      <c r="U15" s="16" t="s">
        <v>2283</v>
      </c>
      <c r="V15" s="16" t="s">
        <v>1358</v>
      </c>
      <c r="W15" s="16" t="s">
        <v>1228</v>
      </c>
      <c r="X15" s="16" t="s">
        <v>179</v>
      </c>
      <c r="Y15" s="16" t="s">
        <v>2284</v>
      </c>
      <c r="Z15" s="16" t="s">
        <v>1387</v>
      </c>
      <c r="AA15" s="16" t="s">
        <v>1451</v>
      </c>
      <c r="AB15" s="16" t="s">
        <v>1060</v>
      </c>
      <c r="AC15" s="16" t="s">
        <v>1146</v>
      </c>
      <c r="AD15" s="16" t="s">
        <v>131</v>
      </c>
      <c r="AE15" s="16" t="s">
        <v>1324</v>
      </c>
      <c r="AF15" s="16" t="s">
        <v>61</v>
      </c>
      <c r="AG15" s="16" t="s">
        <v>2285</v>
      </c>
      <c r="AH15" s="16" t="s">
        <v>2286</v>
      </c>
      <c r="AI15" s="16" t="s">
        <v>214</v>
      </c>
      <c r="AJ15" s="16" t="s">
        <v>1372</v>
      </c>
    </row>
    <row r="16" spans="1:36" x14ac:dyDescent="0.25">
      <c r="A16" s="16" t="s">
        <v>2287</v>
      </c>
      <c r="B16" s="16" t="s">
        <v>2288</v>
      </c>
      <c r="C16" s="16" t="s">
        <v>10</v>
      </c>
      <c r="D16" s="16" t="s">
        <v>902</v>
      </c>
      <c r="E16" s="16" t="s">
        <v>2131</v>
      </c>
      <c r="F16" s="16" t="s">
        <v>2097</v>
      </c>
      <c r="G16" s="16" t="s">
        <v>1169</v>
      </c>
      <c r="H16" s="16" t="s">
        <v>2289</v>
      </c>
      <c r="I16" s="16" t="s">
        <v>2290</v>
      </c>
      <c r="J16" s="16" t="s">
        <v>2291</v>
      </c>
      <c r="K16" s="16" t="s">
        <v>2292</v>
      </c>
      <c r="L16" s="16" t="s">
        <v>2293</v>
      </c>
      <c r="M16" s="16" t="s">
        <v>2294</v>
      </c>
      <c r="N16" s="16" t="s">
        <v>2295</v>
      </c>
      <c r="O16" s="16" t="s">
        <v>2296</v>
      </c>
      <c r="P16" s="16" t="s">
        <v>2297</v>
      </c>
      <c r="Q16" s="16" t="s">
        <v>2298</v>
      </c>
      <c r="R16" s="16" t="s">
        <v>2299</v>
      </c>
      <c r="S16" s="16" t="s">
        <v>2300</v>
      </c>
      <c r="T16" s="16" t="s">
        <v>1583</v>
      </c>
      <c r="U16" s="16" t="s">
        <v>2302</v>
      </c>
      <c r="V16" s="16" t="s">
        <v>2301</v>
      </c>
      <c r="W16" s="16" t="s">
        <v>1583</v>
      </c>
      <c r="X16" s="16" t="s">
        <v>826</v>
      </c>
      <c r="Y16" s="16" t="s">
        <v>2303</v>
      </c>
      <c r="Z16" s="16" t="s">
        <v>189</v>
      </c>
      <c r="AA16" s="16" t="s">
        <v>2304</v>
      </c>
      <c r="AB16" s="16" t="s">
        <v>1512</v>
      </c>
      <c r="AC16" s="16" t="s">
        <v>189</v>
      </c>
      <c r="AD16" s="16" t="s">
        <v>149</v>
      </c>
      <c r="AE16" s="16" t="s">
        <v>213</v>
      </c>
      <c r="AF16" s="16" t="s">
        <v>1216</v>
      </c>
      <c r="AG16" s="16" t="s">
        <v>2241</v>
      </c>
      <c r="AH16" s="16" t="s">
        <v>1198</v>
      </c>
      <c r="AI16" s="16" t="s">
        <v>1553</v>
      </c>
      <c r="AJ16" s="16" t="s">
        <v>2305</v>
      </c>
    </row>
    <row r="17" spans="1:36" x14ac:dyDescent="0.25">
      <c r="A17" s="16" t="s">
        <v>2287</v>
      </c>
      <c r="B17" s="16" t="s">
        <v>2306</v>
      </c>
      <c r="C17" s="16" t="s">
        <v>53</v>
      </c>
      <c r="D17" s="16" t="s">
        <v>2307</v>
      </c>
      <c r="E17" s="16" t="s">
        <v>2096</v>
      </c>
      <c r="F17" s="16" t="s">
        <v>2097</v>
      </c>
      <c r="G17" s="16" t="s">
        <v>2308</v>
      </c>
      <c r="H17" s="16" t="s">
        <v>2121</v>
      </c>
      <c r="I17" s="16" t="s">
        <v>2309</v>
      </c>
      <c r="J17" s="16" t="s">
        <v>2310</v>
      </c>
      <c r="K17" s="16" t="s">
        <v>2311</v>
      </c>
      <c r="L17" s="16" t="s">
        <v>2312</v>
      </c>
      <c r="M17" s="16" t="s">
        <v>2313</v>
      </c>
      <c r="N17" s="16" t="s">
        <v>2314</v>
      </c>
      <c r="O17" s="16" t="s">
        <v>46</v>
      </c>
      <c r="P17" s="16" t="s">
        <v>155</v>
      </c>
      <c r="Q17" s="16" t="s">
        <v>2315</v>
      </c>
      <c r="R17" s="16" t="s">
        <v>2316</v>
      </c>
      <c r="S17" s="16" t="s">
        <v>54</v>
      </c>
      <c r="T17" s="16" t="s">
        <v>1216</v>
      </c>
      <c r="U17" s="16" t="s">
        <v>1734</v>
      </c>
      <c r="V17" s="16" t="s">
        <v>2300</v>
      </c>
      <c r="W17" s="16" t="s">
        <v>184</v>
      </c>
      <c r="X17" s="16" t="s">
        <v>2299</v>
      </c>
      <c r="Y17" s="16" t="s">
        <v>1784</v>
      </c>
      <c r="Z17" s="16" t="s">
        <v>213</v>
      </c>
      <c r="AA17" s="16" t="s">
        <v>1446</v>
      </c>
      <c r="AB17" s="16" t="s">
        <v>2317</v>
      </c>
      <c r="AC17" s="16" t="s">
        <v>213</v>
      </c>
      <c r="AD17" s="16" t="s">
        <v>23</v>
      </c>
      <c r="AE17" s="16" t="s">
        <v>1944</v>
      </c>
      <c r="AF17" s="16" t="s">
        <v>1503</v>
      </c>
      <c r="AG17" s="16" t="s">
        <v>149</v>
      </c>
      <c r="AH17" s="16" t="s">
        <v>16</v>
      </c>
      <c r="AI17" s="16" t="s">
        <v>1246</v>
      </c>
      <c r="AJ17" s="16" t="s">
        <v>2318</v>
      </c>
    </row>
    <row r="18" spans="1:36" x14ac:dyDescent="0.25">
      <c r="A18" s="16" t="s">
        <v>2319</v>
      </c>
      <c r="B18" s="16" t="s">
        <v>2320</v>
      </c>
      <c r="C18" s="16" t="s">
        <v>48</v>
      </c>
      <c r="D18" s="16" t="s">
        <v>802</v>
      </c>
      <c r="E18" s="16" t="s">
        <v>2096</v>
      </c>
      <c r="F18" s="16" t="s">
        <v>2117</v>
      </c>
      <c r="G18" s="16" t="s">
        <v>2321</v>
      </c>
      <c r="H18" s="16" t="s">
        <v>1532</v>
      </c>
      <c r="I18" s="16" t="s">
        <v>2322</v>
      </c>
      <c r="J18" s="16" t="s">
        <v>2323</v>
      </c>
      <c r="K18" s="16" t="s">
        <v>1041</v>
      </c>
      <c r="L18" s="16" t="s">
        <v>1842</v>
      </c>
      <c r="M18" s="16" t="s">
        <v>2324</v>
      </c>
      <c r="N18" s="16" t="s">
        <v>2325</v>
      </c>
      <c r="O18" s="16" t="s">
        <v>2326</v>
      </c>
      <c r="P18" s="16" t="s">
        <v>2327</v>
      </c>
      <c r="Q18" s="16" t="s">
        <v>155</v>
      </c>
      <c r="R18" s="16" t="s">
        <v>2328</v>
      </c>
      <c r="S18" s="16" t="s">
        <v>1448</v>
      </c>
      <c r="T18" s="16" t="s">
        <v>1640</v>
      </c>
      <c r="U18" s="16" t="s">
        <v>127</v>
      </c>
      <c r="V18" s="16" t="s">
        <v>2329</v>
      </c>
      <c r="W18" s="16" t="s">
        <v>840</v>
      </c>
      <c r="X18" s="16" t="s">
        <v>1538</v>
      </c>
      <c r="Y18" s="16" t="s">
        <v>1103</v>
      </c>
      <c r="Z18" s="16" t="s">
        <v>1360</v>
      </c>
      <c r="AA18" s="16" t="s">
        <v>190</v>
      </c>
      <c r="AB18" s="16" t="s">
        <v>1164</v>
      </c>
      <c r="AC18" s="16" t="s">
        <v>1112</v>
      </c>
      <c r="AD18" s="16" t="s">
        <v>1956</v>
      </c>
      <c r="AE18" s="16" t="s">
        <v>1136</v>
      </c>
      <c r="AF18" s="16" t="s">
        <v>1496</v>
      </c>
      <c r="AG18" s="16" t="s">
        <v>2330</v>
      </c>
      <c r="AH18" s="16" t="s">
        <v>2331</v>
      </c>
      <c r="AI18" s="16" t="s">
        <v>758</v>
      </c>
      <c r="AJ18" s="16" t="s">
        <v>195</v>
      </c>
    </row>
    <row r="19" spans="1:36" x14ac:dyDescent="0.25">
      <c r="A19" s="16" t="s">
        <v>2047</v>
      </c>
      <c r="B19" s="16" t="s">
        <v>2332</v>
      </c>
      <c r="C19" s="16" t="s">
        <v>33</v>
      </c>
      <c r="D19" s="16" t="s">
        <v>909</v>
      </c>
      <c r="E19" s="16" t="s">
        <v>2096</v>
      </c>
      <c r="F19" s="16" t="s">
        <v>2131</v>
      </c>
      <c r="G19" s="16" t="s">
        <v>1267</v>
      </c>
      <c r="H19" s="16" t="s">
        <v>2333</v>
      </c>
      <c r="I19" s="16" t="s">
        <v>2334</v>
      </c>
      <c r="J19" s="16" t="s">
        <v>2213</v>
      </c>
      <c r="K19" s="16" t="s">
        <v>2335</v>
      </c>
      <c r="L19" s="16" t="s">
        <v>2336</v>
      </c>
      <c r="M19" s="16" t="s">
        <v>1967</v>
      </c>
      <c r="N19" s="16" t="s">
        <v>2337</v>
      </c>
      <c r="O19" s="16" t="s">
        <v>2338</v>
      </c>
      <c r="P19" s="16" t="s">
        <v>2339</v>
      </c>
      <c r="Q19" s="16" t="s">
        <v>2340</v>
      </c>
      <c r="R19" s="16" t="s">
        <v>1447</v>
      </c>
      <c r="S19" s="16" t="s">
        <v>146</v>
      </c>
      <c r="T19" s="16" t="s">
        <v>1088</v>
      </c>
      <c r="U19" s="16" t="s">
        <v>2341</v>
      </c>
      <c r="V19" s="16" t="s">
        <v>1532</v>
      </c>
      <c r="W19" s="16" t="s">
        <v>914</v>
      </c>
      <c r="X19" s="16" t="s">
        <v>1330</v>
      </c>
      <c r="Y19" s="16" t="s">
        <v>1221</v>
      </c>
      <c r="Z19" s="16" t="s">
        <v>947</v>
      </c>
      <c r="AA19" s="16" t="s">
        <v>2228</v>
      </c>
      <c r="AB19" s="16" t="s">
        <v>135</v>
      </c>
      <c r="AC19" s="16" t="s">
        <v>54</v>
      </c>
      <c r="AD19" s="16" t="s">
        <v>163</v>
      </c>
      <c r="AE19" s="16" t="s">
        <v>211</v>
      </c>
      <c r="AF19" s="16" t="s">
        <v>919</v>
      </c>
      <c r="AG19" s="16" t="s">
        <v>1346</v>
      </c>
      <c r="AH19" s="16" t="s">
        <v>127</v>
      </c>
      <c r="AI19" s="16" t="s">
        <v>1736</v>
      </c>
      <c r="AJ19" s="16" t="s">
        <v>2342</v>
      </c>
    </row>
    <row r="20" spans="1:36" x14ac:dyDescent="0.25">
      <c r="A20" s="16" t="s">
        <v>748</v>
      </c>
      <c r="B20" s="16" t="s">
        <v>2343</v>
      </c>
      <c r="C20" s="16" t="s">
        <v>36</v>
      </c>
      <c r="D20" s="16" t="s">
        <v>816</v>
      </c>
      <c r="E20" s="16" t="s">
        <v>2096</v>
      </c>
      <c r="F20" s="16" t="s">
        <v>2131</v>
      </c>
      <c r="G20" s="16" t="s">
        <v>2139</v>
      </c>
      <c r="H20" s="16" t="s">
        <v>2188</v>
      </c>
      <c r="I20" s="16" t="s">
        <v>2344</v>
      </c>
      <c r="J20" s="16" t="s">
        <v>2345</v>
      </c>
      <c r="K20" s="16" t="s">
        <v>1166</v>
      </c>
      <c r="L20" s="16" t="s">
        <v>2346</v>
      </c>
      <c r="M20" s="16" t="s">
        <v>2347</v>
      </c>
      <c r="N20" s="16" t="s">
        <v>2348</v>
      </c>
      <c r="O20" s="16" t="s">
        <v>2349</v>
      </c>
      <c r="P20" s="16" t="s">
        <v>146</v>
      </c>
      <c r="Q20" s="16" t="s">
        <v>119</v>
      </c>
      <c r="R20" s="16" t="s">
        <v>2350</v>
      </c>
      <c r="S20" s="16" t="s">
        <v>907</v>
      </c>
      <c r="T20" s="16" t="s">
        <v>1583</v>
      </c>
      <c r="U20" s="16" t="s">
        <v>71</v>
      </c>
      <c r="V20" s="16" t="s">
        <v>1223</v>
      </c>
      <c r="W20" s="16" t="s">
        <v>1583</v>
      </c>
      <c r="X20" s="16" t="s">
        <v>135</v>
      </c>
      <c r="Y20" s="16" t="s">
        <v>172</v>
      </c>
      <c r="Z20" s="16" t="s">
        <v>1228</v>
      </c>
      <c r="AA20" s="16" t="s">
        <v>1785</v>
      </c>
      <c r="AB20" s="16" t="s">
        <v>964</v>
      </c>
      <c r="AC20" s="16" t="s">
        <v>1228</v>
      </c>
      <c r="AD20" s="16" t="s">
        <v>110</v>
      </c>
      <c r="AE20" s="16" t="s">
        <v>1220</v>
      </c>
      <c r="AF20" s="16" t="s">
        <v>1553</v>
      </c>
      <c r="AG20" s="16" t="s">
        <v>2351</v>
      </c>
      <c r="AH20" s="16" t="s">
        <v>1342</v>
      </c>
      <c r="AI20" s="16" t="s">
        <v>1216</v>
      </c>
      <c r="AJ20" s="16" t="s">
        <v>1670</v>
      </c>
    </row>
    <row r="21" spans="1:36" x14ac:dyDescent="0.25">
      <c r="A21" s="16" t="s">
        <v>2352</v>
      </c>
      <c r="B21" s="16" t="s">
        <v>2353</v>
      </c>
      <c r="C21" s="16" t="s">
        <v>15</v>
      </c>
      <c r="D21" s="16" t="s">
        <v>823</v>
      </c>
      <c r="E21" s="16" t="s">
        <v>2096</v>
      </c>
      <c r="F21" s="16" t="s">
        <v>2131</v>
      </c>
      <c r="G21" s="16" t="s">
        <v>2354</v>
      </c>
      <c r="H21" s="16" t="s">
        <v>2162</v>
      </c>
      <c r="I21" s="16" t="s">
        <v>2355</v>
      </c>
      <c r="J21" s="16" t="s">
        <v>2356</v>
      </c>
      <c r="K21" s="16" t="s">
        <v>2121</v>
      </c>
      <c r="L21" s="16" t="s">
        <v>2357</v>
      </c>
      <c r="M21" s="16" t="s">
        <v>1077</v>
      </c>
      <c r="N21" s="16" t="s">
        <v>131</v>
      </c>
      <c r="O21" s="16" t="s">
        <v>2358</v>
      </c>
      <c r="P21" s="16" t="s">
        <v>2359</v>
      </c>
      <c r="Q21" s="16" t="s">
        <v>2360</v>
      </c>
      <c r="R21" s="16" t="s">
        <v>1563</v>
      </c>
      <c r="S21" s="16" t="s">
        <v>1161</v>
      </c>
      <c r="T21" s="16" t="s">
        <v>70</v>
      </c>
      <c r="U21" s="16" t="s">
        <v>184</v>
      </c>
      <c r="V21" s="16" t="s">
        <v>208</v>
      </c>
      <c r="W21" s="16" t="s">
        <v>70</v>
      </c>
      <c r="X21" s="16" t="s">
        <v>2257</v>
      </c>
      <c r="Y21" s="16" t="s">
        <v>2361</v>
      </c>
      <c r="Z21" s="16" t="s">
        <v>1278</v>
      </c>
      <c r="AA21" s="16" t="s">
        <v>1083</v>
      </c>
      <c r="AB21" s="16" t="s">
        <v>1583</v>
      </c>
      <c r="AC21" s="16" t="s">
        <v>1278</v>
      </c>
      <c r="AD21" s="16" t="s">
        <v>1009</v>
      </c>
      <c r="AE21" s="16" t="s">
        <v>1230</v>
      </c>
      <c r="AF21" s="16" t="s">
        <v>826</v>
      </c>
      <c r="AG21" s="16" t="s">
        <v>1270</v>
      </c>
      <c r="AH21" s="16" t="s">
        <v>2200</v>
      </c>
      <c r="AI21" s="16" t="s">
        <v>199</v>
      </c>
      <c r="AJ21" s="16" t="s">
        <v>1239</v>
      </c>
    </row>
    <row r="22" spans="1:36" x14ac:dyDescent="0.25">
      <c r="A22" s="16" t="s">
        <v>754</v>
      </c>
      <c r="B22" s="16" t="s">
        <v>2362</v>
      </c>
      <c r="C22" s="16" t="s">
        <v>18</v>
      </c>
      <c r="D22" s="16" t="s">
        <v>830</v>
      </c>
      <c r="E22" s="16" t="s">
        <v>2131</v>
      </c>
      <c r="F22" s="16" t="s">
        <v>2117</v>
      </c>
      <c r="G22" s="16" t="s">
        <v>2363</v>
      </c>
      <c r="H22" s="16" t="s">
        <v>2148</v>
      </c>
      <c r="I22" s="16" t="s">
        <v>2364</v>
      </c>
      <c r="J22" s="16" t="s">
        <v>1764</v>
      </c>
      <c r="K22" s="16" t="s">
        <v>2365</v>
      </c>
      <c r="L22" s="16" t="s">
        <v>2366</v>
      </c>
      <c r="M22" s="16" t="s">
        <v>2367</v>
      </c>
      <c r="N22" s="16" t="s">
        <v>2368</v>
      </c>
      <c r="O22" s="16" t="s">
        <v>2369</v>
      </c>
      <c r="P22" s="16" t="s">
        <v>2260</v>
      </c>
      <c r="Q22" s="16" t="s">
        <v>2178</v>
      </c>
      <c r="R22" s="16" t="s">
        <v>2370</v>
      </c>
      <c r="S22" s="16" t="s">
        <v>1161</v>
      </c>
      <c r="T22" s="16" t="s">
        <v>1583</v>
      </c>
      <c r="U22" s="16" t="s">
        <v>1146</v>
      </c>
      <c r="V22" s="16" t="s">
        <v>1124</v>
      </c>
      <c r="W22" s="16" t="s">
        <v>1583</v>
      </c>
      <c r="X22" s="16" t="s">
        <v>1488</v>
      </c>
      <c r="Y22" s="16" t="s">
        <v>2371</v>
      </c>
      <c r="Z22" s="16" t="s">
        <v>189</v>
      </c>
      <c r="AA22" s="16" t="s">
        <v>2183</v>
      </c>
      <c r="AB22" s="16" t="s">
        <v>2111</v>
      </c>
      <c r="AC22" s="16" t="s">
        <v>1228</v>
      </c>
      <c r="AD22" s="16" t="s">
        <v>1440</v>
      </c>
      <c r="AE22" s="16" t="s">
        <v>1767</v>
      </c>
      <c r="AF22" s="16" t="s">
        <v>1216</v>
      </c>
      <c r="AG22" s="16" t="s">
        <v>79</v>
      </c>
      <c r="AH22" s="16" t="s">
        <v>1088</v>
      </c>
      <c r="AI22" s="16" t="s">
        <v>1216</v>
      </c>
      <c r="AJ22" s="16" t="s">
        <v>2372</v>
      </c>
    </row>
    <row r="23" spans="1:36" x14ac:dyDescent="0.25">
      <c r="A23" s="16" t="s">
        <v>2373</v>
      </c>
      <c r="B23" s="16" t="s">
        <v>2374</v>
      </c>
      <c r="C23" s="16" t="s">
        <v>82</v>
      </c>
      <c r="D23" s="16" t="s">
        <v>836</v>
      </c>
      <c r="E23" s="16" t="s">
        <v>2096</v>
      </c>
      <c r="F23" s="16" t="s">
        <v>2097</v>
      </c>
      <c r="G23" s="16" t="s">
        <v>2375</v>
      </c>
      <c r="H23" s="16" t="s">
        <v>2376</v>
      </c>
      <c r="I23" s="16" t="s">
        <v>2377</v>
      </c>
      <c r="J23" s="16" t="s">
        <v>2378</v>
      </c>
      <c r="K23" s="16" t="s">
        <v>188</v>
      </c>
      <c r="L23" s="16" t="s">
        <v>2379</v>
      </c>
      <c r="M23" s="16" t="s">
        <v>2380</v>
      </c>
      <c r="N23" s="16" t="s">
        <v>2381</v>
      </c>
      <c r="O23" s="16" t="s">
        <v>2382</v>
      </c>
      <c r="P23" s="16" t="s">
        <v>2383</v>
      </c>
      <c r="Q23" s="16" t="s">
        <v>2384</v>
      </c>
      <c r="R23" s="16" t="s">
        <v>2385</v>
      </c>
      <c r="S23" s="16" t="s">
        <v>1533</v>
      </c>
      <c r="T23" s="16" t="s">
        <v>1074</v>
      </c>
      <c r="U23" s="16" t="s">
        <v>1633</v>
      </c>
      <c r="V23" s="16" t="s">
        <v>962</v>
      </c>
      <c r="W23" s="16" t="s">
        <v>1074</v>
      </c>
      <c r="X23" s="16" t="s">
        <v>1041</v>
      </c>
      <c r="Y23" s="16" t="s">
        <v>1278</v>
      </c>
      <c r="Z23" s="16" t="s">
        <v>199</v>
      </c>
      <c r="AA23" s="16" t="s">
        <v>834</v>
      </c>
      <c r="AB23" s="16" t="s">
        <v>196</v>
      </c>
      <c r="AC23" s="16" t="s">
        <v>826</v>
      </c>
      <c r="AD23" s="16" t="s">
        <v>2386</v>
      </c>
      <c r="AE23" s="16" t="s">
        <v>1882</v>
      </c>
      <c r="AF23" s="16" t="s">
        <v>1324</v>
      </c>
      <c r="AG23" s="16" t="s">
        <v>2387</v>
      </c>
      <c r="AH23" s="16" t="s">
        <v>204</v>
      </c>
      <c r="AI23" s="16" t="s">
        <v>173</v>
      </c>
      <c r="AJ23" s="16" t="s">
        <v>1044</v>
      </c>
    </row>
    <row r="24" spans="1:36" x14ac:dyDescent="0.25">
      <c r="A24" s="16" t="s">
        <v>2373</v>
      </c>
      <c r="B24" s="16" t="s">
        <v>2388</v>
      </c>
      <c r="C24" s="16" t="s">
        <v>81</v>
      </c>
      <c r="D24" s="16" t="s">
        <v>2389</v>
      </c>
      <c r="E24" s="16" t="s">
        <v>2131</v>
      </c>
      <c r="F24" s="16" t="s">
        <v>2117</v>
      </c>
      <c r="G24" s="16" t="s">
        <v>2390</v>
      </c>
      <c r="H24" s="16" t="s">
        <v>907</v>
      </c>
      <c r="I24" s="16" t="s">
        <v>2391</v>
      </c>
      <c r="J24" s="16" t="s">
        <v>2392</v>
      </c>
      <c r="K24" s="16" t="s">
        <v>2393</v>
      </c>
      <c r="L24" s="16" t="s">
        <v>2394</v>
      </c>
      <c r="M24" s="16" t="s">
        <v>2395</v>
      </c>
      <c r="N24" s="16" t="s">
        <v>2376</v>
      </c>
      <c r="O24" s="16" t="s">
        <v>2396</v>
      </c>
      <c r="P24" s="16" t="s">
        <v>2397</v>
      </c>
      <c r="Q24" s="16" t="s">
        <v>2398</v>
      </c>
      <c r="R24" s="16" t="s">
        <v>183</v>
      </c>
      <c r="S24" s="16" t="s">
        <v>1429</v>
      </c>
      <c r="T24" s="16" t="s">
        <v>820</v>
      </c>
      <c r="U24" s="16" t="s">
        <v>108</v>
      </c>
      <c r="V24" s="16" t="s">
        <v>146</v>
      </c>
      <c r="W24" s="16" t="s">
        <v>820</v>
      </c>
      <c r="X24" s="16" t="s">
        <v>143</v>
      </c>
      <c r="Y24" s="16" t="s">
        <v>1703</v>
      </c>
      <c r="Z24" s="16" t="s">
        <v>1278</v>
      </c>
      <c r="AA24" s="16" t="s">
        <v>2399</v>
      </c>
      <c r="AB24" s="16" t="s">
        <v>131</v>
      </c>
      <c r="AC24" s="16" t="s">
        <v>1278</v>
      </c>
      <c r="AD24" s="16" t="s">
        <v>1438</v>
      </c>
      <c r="AE24" s="16" t="s">
        <v>2400</v>
      </c>
      <c r="AF24" s="16" t="s">
        <v>98</v>
      </c>
      <c r="AG24" s="16" t="s">
        <v>2401</v>
      </c>
      <c r="AH24" s="16" t="s">
        <v>1569</v>
      </c>
      <c r="AI24" s="16" t="s">
        <v>99</v>
      </c>
      <c r="AJ24" s="16" t="s">
        <v>2402</v>
      </c>
    </row>
    <row r="25" spans="1:36" x14ac:dyDescent="0.25">
      <c r="A25" s="16" t="s">
        <v>2373</v>
      </c>
      <c r="B25" s="16" t="s">
        <v>2403</v>
      </c>
      <c r="C25" s="16" t="s">
        <v>80</v>
      </c>
      <c r="D25" s="16" t="s">
        <v>842</v>
      </c>
      <c r="E25" s="16" t="s">
        <v>2096</v>
      </c>
      <c r="F25" s="16" t="s">
        <v>2097</v>
      </c>
      <c r="G25" s="16" t="s">
        <v>2404</v>
      </c>
      <c r="H25" s="16" t="s">
        <v>2148</v>
      </c>
      <c r="I25" s="16" t="s">
        <v>2405</v>
      </c>
      <c r="J25" s="16" t="s">
        <v>2406</v>
      </c>
      <c r="K25" s="16" t="s">
        <v>2407</v>
      </c>
      <c r="L25" s="16" t="s">
        <v>2408</v>
      </c>
      <c r="M25" s="16" t="s">
        <v>2409</v>
      </c>
      <c r="N25" s="16" t="s">
        <v>2365</v>
      </c>
      <c r="O25" s="16" t="s">
        <v>2410</v>
      </c>
      <c r="P25" s="16" t="s">
        <v>2368</v>
      </c>
      <c r="Q25" s="16" t="s">
        <v>827</v>
      </c>
      <c r="R25" s="16" t="s">
        <v>1432</v>
      </c>
      <c r="S25" s="16" t="s">
        <v>1358</v>
      </c>
      <c r="T25" s="16" t="s">
        <v>1583</v>
      </c>
      <c r="U25" s="16" t="s">
        <v>981</v>
      </c>
      <c r="V25" s="16" t="s">
        <v>2411</v>
      </c>
      <c r="W25" s="16" t="s">
        <v>1583</v>
      </c>
      <c r="X25" s="16" t="s">
        <v>2412</v>
      </c>
      <c r="Y25" s="16" t="s">
        <v>190</v>
      </c>
      <c r="Z25" s="16" t="s">
        <v>189</v>
      </c>
      <c r="AA25" s="16" t="s">
        <v>2413</v>
      </c>
      <c r="AB25" s="16" t="s">
        <v>1445</v>
      </c>
      <c r="AC25" s="16" t="s">
        <v>189</v>
      </c>
      <c r="AD25" s="16" t="s">
        <v>2005</v>
      </c>
      <c r="AE25" s="16" t="s">
        <v>1440</v>
      </c>
      <c r="AF25" s="16" t="s">
        <v>1216</v>
      </c>
      <c r="AG25" s="16" t="s">
        <v>127</v>
      </c>
      <c r="AH25" s="16" t="s">
        <v>827</v>
      </c>
      <c r="AI25" s="16" t="s">
        <v>1553</v>
      </c>
      <c r="AJ25" s="16" t="s">
        <v>1646</v>
      </c>
    </row>
    <row r="26" spans="1:36" x14ac:dyDescent="0.25">
      <c r="A26" s="16" t="s">
        <v>2373</v>
      </c>
      <c r="B26" s="16" t="s">
        <v>2414</v>
      </c>
      <c r="C26" s="16" t="s">
        <v>83</v>
      </c>
      <c r="D26" s="16" t="s">
        <v>849</v>
      </c>
      <c r="E26" s="16" t="s">
        <v>2117</v>
      </c>
      <c r="F26" s="16" t="s">
        <v>2097</v>
      </c>
      <c r="G26" s="16" t="s">
        <v>2415</v>
      </c>
      <c r="H26" s="16" t="s">
        <v>2416</v>
      </c>
      <c r="I26" s="16" t="s">
        <v>2417</v>
      </c>
      <c r="J26" s="16" t="s">
        <v>2418</v>
      </c>
      <c r="K26" s="16" t="s">
        <v>2419</v>
      </c>
      <c r="L26" s="16" t="s">
        <v>2420</v>
      </c>
      <c r="M26" s="16" t="s">
        <v>2384</v>
      </c>
      <c r="N26" s="16" t="s">
        <v>1533</v>
      </c>
      <c r="O26" s="16" t="s">
        <v>2421</v>
      </c>
      <c r="P26" s="16" t="s">
        <v>2422</v>
      </c>
      <c r="Q26" s="16" t="s">
        <v>2335</v>
      </c>
      <c r="R26" s="16" t="s">
        <v>1674</v>
      </c>
      <c r="S26" s="16" t="s">
        <v>166</v>
      </c>
      <c r="T26" s="16" t="s">
        <v>188</v>
      </c>
      <c r="U26" s="16" t="s">
        <v>2423</v>
      </c>
      <c r="V26" s="16" t="s">
        <v>1406</v>
      </c>
      <c r="W26" s="16" t="s">
        <v>1308</v>
      </c>
      <c r="X26" s="16" t="s">
        <v>1741</v>
      </c>
      <c r="Y26" s="16" t="s">
        <v>149</v>
      </c>
      <c r="Z26" s="16" t="s">
        <v>1146</v>
      </c>
      <c r="AA26" s="16" t="s">
        <v>1558</v>
      </c>
      <c r="AB26" s="16" t="s">
        <v>1209</v>
      </c>
      <c r="AC26" s="16" t="s">
        <v>1300</v>
      </c>
      <c r="AD26" s="16" t="s">
        <v>1474</v>
      </c>
      <c r="AE26" s="16" t="s">
        <v>26</v>
      </c>
      <c r="AF26" s="16" t="s">
        <v>906</v>
      </c>
      <c r="AG26" s="16" t="s">
        <v>2424</v>
      </c>
      <c r="AH26" s="16" t="s">
        <v>2284</v>
      </c>
      <c r="AI26" s="16" t="s">
        <v>1358</v>
      </c>
      <c r="AJ26" s="16" t="s">
        <v>1822</v>
      </c>
    </row>
    <row r="27" spans="1:36" x14ac:dyDescent="0.25">
      <c r="A27" s="16" t="s">
        <v>2056</v>
      </c>
      <c r="B27" s="16" t="s">
        <v>2425</v>
      </c>
      <c r="C27" s="16" t="s">
        <v>44</v>
      </c>
      <c r="D27" s="16" t="s">
        <v>855</v>
      </c>
      <c r="E27" s="16" t="s">
        <v>2096</v>
      </c>
      <c r="F27" s="16" t="s">
        <v>2117</v>
      </c>
      <c r="G27" s="16" t="s">
        <v>2426</v>
      </c>
      <c r="H27" s="16" t="s">
        <v>2418</v>
      </c>
      <c r="I27" s="16" t="s">
        <v>2427</v>
      </c>
      <c r="J27" s="16" t="s">
        <v>2428</v>
      </c>
      <c r="K27" s="16" t="s">
        <v>2429</v>
      </c>
      <c r="L27" s="16" t="s">
        <v>2430</v>
      </c>
      <c r="M27" s="16" t="s">
        <v>1474</v>
      </c>
      <c r="N27" s="16" t="s">
        <v>947</v>
      </c>
      <c r="O27" s="16" t="s">
        <v>2431</v>
      </c>
      <c r="P27" s="16" t="s">
        <v>30</v>
      </c>
      <c r="Q27" s="16" t="s">
        <v>78</v>
      </c>
      <c r="R27" s="16" t="s">
        <v>1104</v>
      </c>
      <c r="S27" s="16" t="s">
        <v>22</v>
      </c>
      <c r="T27" s="16" t="s">
        <v>1246</v>
      </c>
      <c r="U27" s="16" t="s">
        <v>2432</v>
      </c>
      <c r="V27" s="16" t="s">
        <v>1349</v>
      </c>
      <c r="W27" s="16" t="s">
        <v>180</v>
      </c>
      <c r="X27" s="16" t="s">
        <v>2433</v>
      </c>
      <c r="Y27" s="16" t="s">
        <v>126</v>
      </c>
      <c r="Z27" s="16" t="s">
        <v>1112</v>
      </c>
      <c r="AA27" s="16" t="s">
        <v>2434</v>
      </c>
      <c r="AB27" s="16" t="s">
        <v>1576</v>
      </c>
      <c r="AC27" s="16" t="s">
        <v>2435</v>
      </c>
      <c r="AD27" s="16" t="s">
        <v>1113</v>
      </c>
      <c r="AE27" s="16" t="s">
        <v>51</v>
      </c>
      <c r="AF27" s="16" t="s">
        <v>1349</v>
      </c>
      <c r="AG27" s="16" t="s">
        <v>1222</v>
      </c>
      <c r="AH27" s="16" t="s">
        <v>1121</v>
      </c>
      <c r="AI27" s="16" t="s">
        <v>992</v>
      </c>
      <c r="AJ27" s="16" t="s">
        <v>1932</v>
      </c>
    </row>
    <row r="28" spans="1:36" x14ac:dyDescent="0.25">
      <c r="A28" s="16" t="s">
        <v>762</v>
      </c>
      <c r="B28" s="16" t="s">
        <v>2436</v>
      </c>
      <c r="C28" s="16" t="s">
        <v>69</v>
      </c>
      <c r="D28" s="16" t="s">
        <v>2437</v>
      </c>
      <c r="E28" s="16" t="s">
        <v>2131</v>
      </c>
      <c r="F28" s="16" t="s">
        <v>2097</v>
      </c>
      <c r="G28" s="16" t="s">
        <v>2438</v>
      </c>
      <c r="H28" s="16" t="s">
        <v>2217</v>
      </c>
      <c r="I28" s="16" t="s">
        <v>2439</v>
      </c>
      <c r="J28" s="16" t="s">
        <v>2440</v>
      </c>
      <c r="K28" s="16" t="s">
        <v>2137</v>
      </c>
      <c r="L28" s="16" t="s">
        <v>2441</v>
      </c>
      <c r="M28" s="16" t="s">
        <v>2442</v>
      </c>
      <c r="N28" s="16" t="s">
        <v>2443</v>
      </c>
      <c r="O28" s="16" t="s">
        <v>40</v>
      </c>
      <c r="P28" s="16" t="s">
        <v>2444</v>
      </c>
      <c r="Q28" s="16" t="s">
        <v>134</v>
      </c>
      <c r="R28" s="16" t="s">
        <v>169</v>
      </c>
      <c r="S28" s="16" t="s">
        <v>899</v>
      </c>
      <c r="T28" s="16" t="s">
        <v>110</v>
      </c>
      <c r="U28" s="16" t="s">
        <v>136</v>
      </c>
      <c r="V28" s="16" t="s">
        <v>1532</v>
      </c>
      <c r="W28" s="16" t="s">
        <v>188</v>
      </c>
      <c r="X28" s="16" t="s">
        <v>1432</v>
      </c>
      <c r="Y28" s="16" t="s">
        <v>1429</v>
      </c>
      <c r="Z28" s="16" t="s">
        <v>166</v>
      </c>
      <c r="AA28" s="16" t="s">
        <v>1346</v>
      </c>
      <c r="AB28" s="16" t="s">
        <v>199</v>
      </c>
      <c r="AC28" s="16" t="s">
        <v>1300</v>
      </c>
      <c r="AD28" s="16" t="s">
        <v>1281</v>
      </c>
      <c r="AE28" s="16" t="s">
        <v>2270</v>
      </c>
      <c r="AF28" s="16" t="s">
        <v>196</v>
      </c>
      <c r="AG28" s="16" t="s">
        <v>2445</v>
      </c>
      <c r="AH28" s="16" t="s">
        <v>2446</v>
      </c>
      <c r="AI28" s="16" t="s">
        <v>807</v>
      </c>
      <c r="AJ28" s="16" t="s">
        <v>2447</v>
      </c>
    </row>
    <row r="29" spans="1:36" x14ac:dyDescent="0.25">
      <c r="A29" s="16" t="s">
        <v>762</v>
      </c>
      <c r="B29" s="16" t="s">
        <v>2448</v>
      </c>
      <c r="C29" s="16" t="s">
        <v>64</v>
      </c>
      <c r="D29" s="16" t="s">
        <v>2449</v>
      </c>
      <c r="E29" s="16" t="s">
        <v>2096</v>
      </c>
      <c r="F29" s="16" t="s">
        <v>2117</v>
      </c>
      <c r="G29" s="16" t="s">
        <v>2450</v>
      </c>
      <c r="H29" s="16" t="s">
        <v>2451</v>
      </c>
      <c r="I29" s="16" t="s">
        <v>2452</v>
      </c>
      <c r="J29" s="16" t="s">
        <v>2453</v>
      </c>
      <c r="K29" s="16" t="s">
        <v>2454</v>
      </c>
      <c r="L29" s="16" t="s">
        <v>2455</v>
      </c>
      <c r="M29" s="16" t="s">
        <v>2456</v>
      </c>
      <c r="N29" s="16" t="s">
        <v>2457</v>
      </c>
      <c r="O29" s="16" t="s">
        <v>2458</v>
      </c>
      <c r="P29" s="16" t="s">
        <v>2459</v>
      </c>
      <c r="Q29" s="16" t="s">
        <v>2460</v>
      </c>
      <c r="R29" s="16" t="s">
        <v>56</v>
      </c>
      <c r="S29" s="16" t="s">
        <v>889</v>
      </c>
      <c r="T29" s="16" t="s">
        <v>110</v>
      </c>
      <c r="U29" s="16" t="s">
        <v>914</v>
      </c>
      <c r="V29" s="16" t="s">
        <v>1127</v>
      </c>
      <c r="W29" s="16" t="s">
        <v>1308</v>
      </c>
      <c r="X29" s="16" t="s">
        <v>62</v>
      </c>
      <c r="Y29" s="16" t="s">
        <v>1024</v>
      </c>
      <c r="Z29" s="16" t="s">
        <v>166</v>
      </c>
      <c r="AA29" s="16" t="s">
        <v>1949</v>
      </c>
      <c r="AB29" s="16" t="s">
        <v>46</v>
      </c>
      <c r="AC29" s="16" t="s">
        <v>985</v>
      </c>
      <c r="AD29" s="16" t="s">
        <v>146</v>
      </c>
      <c r="AE29" s="16" t="s">
        <v>1818</v>
      </c>
      <c r="AF29" s="16" t="s">
        <v>196</v>
      </c>
      <c r="AG29" s="16" t="s">
        <v>42</v>
      </c>
      <c r="AH29" s="16" t="s">
        <v>1360</v>
      </c>
      <c r="AI29" s="16" t="s">
        <v>987</v>
      </c>
      <c r="AJ29" s="16" t="s">
        <v>1910</v>
      </c>
    </row>
    <row r="34" ht="15.75" customHeight="1" x14ac:dyDescent="0.25"/>
    <row r="35" ht="15.75" customHeight="1" x14ac:dyDescent="0.25"/>
    <row r="54" spans="16:16" x14ac:dyDescent="0.25">
      <c r="P54" s="17"/>
    </row>
    <row r="57" spans="16:16" x14ac:dyDescent="0.25">
      <c r="P57" s="17"/>
    </row>
    <row r="58" spans="16:16" x14ac:dyDescent="0.25">
      <c r="P58" s="17"/>
    </row>
  </sheetData>
  <mergeCells count="1">
    <mergeCell ref="A1:Z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F8DBE-03C3-4A8F-A367-9ED292BDCA20}">
  <dimension ref="A1:T164"/>
  <sheetViews>
    <sheetView topLeftCell="A2" zoomScale="85" zoomScaleNormal="85" workbookViewId="0">
      <selection activeCell="S10" sqref="S10"/>
    </sheetView>
  </sheetViews>
  <sheetFormatPr defaultRowHeight="15" x14ac:dyDescent="0.25"/>
  <cols>
    <col min="1" max="1" width="16.5703125" customWidth="1"/>
    <col min="2" max="2" width="23.28515625" customWidth="1"/>
    <col min="5" max="5" width="10.7109375" customWidth="1"/>
    <col min="6" max="6" width="11.140625" customWidth="1"/>
    <col min="7" max="7" width="15.140625" customWidth="1"/>
    <col min="8" max="8" width="15.42578125" customWidth="1"/>
    <col min="9" max="9" width="11.85546875" customWidth="1"/>
    <col min="14" max="15" width="20.5703125" customWidth="1"/>
    <col min="16" max="16" width="14.140625" customWidth="1"/>
  </cols>
  <sheetData>
    <row r="1" spans="1:20" ht="33" customHeight="1" x14ac:dyDescent="0.25">
      <c r="A1" s="26" t="s">
        <v>30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0" x14ac:dyDescent="0.25">
      <c r="A2" s="15" t="s">
        <v>927</v>
      </c>
      <c r="B2" s="15" t="s">
        <v>928</v>
      </c>
      <c r="C2" s="15" t="s">
        <v>929</v>
      </c>
      <c r="D2" s="15" t="s">
        <v>930</v>
      </c>
      <c r="E2" s="15" t="s">
        <v>931</v>
      </c>
      <c r="F2" s="15" t="s">
        <v>932</v>
      </c>
      <c r="G2" s="15" t="s">
        <v>933</v>
      </c>
      <c r="H2" s="15" t="s">
        <v>934</v>
      </c>
      <c r="I2" s="15" t="s">
        <v>2532</v>
      </c>
      <c r="J2" s="15" t="s">
        <v>935</v>
      </c>
      <c r="K2" s="15" t="s">
        <v>936</v>
      </c>
      <c r="L2" s="15" t="s">
        <v>937</v>
      </c>
      <c r="M2" s="15" t="s">
        <v>938</v>
      </c>
      <c r="N2" s="15" t="s">
        <v>2018</v>
      </c>
      <c r="O2" s="15" t="s">
        <v>2531</v>
      </c>
      <c r="P2" s="18" t="s">
        <v>2506</v>
      </c>
    </row>
    <row r="3" spans="1:20" x14ac:dyDescent="0.25">
      <c r="A3" s="16" t="s">
        <v>939</v>
      </c>
      <c r="B3" s="16" t="s">
        <v>940</v>
      </c>
      <c r="C3" s="16" t="s">
        <v>941</v>
      </c>
      <c r="D3" s="16" t="s">
        <v>160</v>
      </c>
      <c r="E3" s="16" t="s">
        <v>942</v>
      </c>
      <c r="F3" s="15" t="s">
        <v>943</v>
      </c>
      <c r="G3" s="16" t="s">
        <v>944</v>
      </c>
      <c r="H3" s="16" t="s">
        <v>945</v>
      </c>
      <c r="I3" s="16" t="s">
        <v>946</v>
      </c>
      <c r="J3" s="16" t="s">
        <v>65</v>
      </c>
      <c r="K3" s="16" t="s">
        <v>193</v>
      </c>
      <c r="L3" s="16" t="s">
        <v>800</v>
      </c>
      <c r="M3" s="16" t="s">
        <v>947</v>
      </c>
      <c r="N3" s="21" t="s">
        <v>2488</v>
      </c>
      <c r="O3" s="21" t="s">
        <v>2507</v>
      </c>
      <c r="P3" s="19" t="s">
        <v>2487</v>
      </c>
    </row>
    <row r="4" spans="1:20" x14ac:dyDescent="0.25">
      <c r="A4" s="16" t="s">
        <v>939</v>
      </c>
      <c r="B4" s="16" t="s">
        <v>948</v>
      </c>
      <c r="C4" s="16" t="s">
        <v>167</v>
      </c>
      <c r="D4" s="16" t="s">
        <v>914</v>
      </c>
      <c r="E4" s="16" t="s">
        <v>949</v>
      </c>
      <c r="F4" s="16" t="s">
        <v>40</v>
      </c>
      <c r="G4" s="16" t="s">
        <v>950</v>
      </c>
      <c r="H4" s="16" t="s">
        <v>951</v>
      </c>
      <c r="I4" s="16" t="s">
        <v>952</v>
      </c>
      <c r="J4" s="16" t="s">
        <v>953</v>
      </c>
      <c r="K4" s="16" t="s">
        <v>954</v>
      </c>
      <c r="L4" s="16" t="s">
        <v>955</v>
      </c>
      <c r="M4" s="16" t="s">
        <v>956</v>
      </c>
      <c r="N4" s="22" t="s">
        <v>2486</v>
      </c>
      <c r="O4" s="22" t="s">
        <v>2508</v>
      </c>
      <c r="P4" s="22" t="s">
        <v>2489</v>
      </c>
    </row>
    <row r="5" spans="1:20" x14ac:dyDescent="0.25">
      <c r="A5" s="16" t="s">
        <v>939</v>
      </c>
      <c r="B5" s="16" t="s">
        <v>957</v>
      </c>
      <c r="C5" s="16" t="s">
        <v>958</v>
      </c>
      <c r="D5" s="16" t="s">
        <v>42</v>
      </c>
      <c r="E5" s="16" t="s">
        <v>959</v>
      </c>
      <c r="F5" s="16" t="s">
        <v>960</v>
      </c>
      <c r="G5" s="16" t="s">
        <v>961</v>
      </c>
      <c r="H5" s="16" t="s">
        <v>962</v>
      </c>
      <c r="I5" s="16" t="s">
        <v>963</v>
      </c>
      <c r="J5" s="16" t="s">
        <v>964</v>
      </c>
      <c r="K5" s="16" t="s">
        <v>965</v>
      </c>
      <c r="L5" s="16" t="s">
        <v>966</v>
      </c>
      <c r="M5" s="16" t="s">
        <v>967</v>
      </c>
      <c r="N5" s="21" t="s">
        <v>2490</v>
      </c>
      <c r="O5" s="21" t="s">
        <v>2509</v>
      </c>
      <c r="P5" s="20" t="s">
        <v>2489</v>
      </c>
    </row>
    <row r="6" spans="1:20" x14ac:dyDescent="0.25">
      <c r="A6" s="16" t="s">
        <v>939</v>
      </c>
      <c r="B6" s="16" t="s">
        <v>968</v>
      </c>
      <c r="C6" s="16" t="s">
        <v>969</v>
      </c>
      <c r="D6" s="16" t="s">
        <v>970</v>
      </c>
      <c r="E6" s="16" t="s">
        <v>971</v>
      </c>
      <c r="F6" s="16" t="s">
        <v>972</v>
      </c>
      <c r="G6" s="16" t="s">
        <v>973</v>
      </c>
      <c r="H6" s="16" t="s">
        <v>974</v>
      </c>
      <c r="I6" s="16" t="s">
        <v>975</v>
      </c>
      <c r="J6" s="16" t="s">
        <v>954</v>
      </c>
      <c r="K6" s="16" t="s">
        <v>976</v>
      </c>
      <c r="L6" s="16" t="s">
        <v>977</v>
      </c>
      <c r="M6" s="16" t="s">
        <v>978</v>
      </c>
      <c r="N6" s="19" t="s">
        <v>2505</v>
      </c>
      <c r="O6" s="19" t="s">
        <v>2510</v>
      </c>
      <c r="P6" s="16" t="s">
        <v>2489</v>
      </c>
    </row>
    <row r="7" spans="1:20" x14ac:dyDescent="0.25">
      <c r="A7" s="16" t="s">
        <v>939</v>
      </c>
      <c r="B7" s="16" t="s">
        <v>979</v>
      </c>
      <c r="C7" s="16" t="s">
        <v>980</v>
      </c>
      <c r="D7" s="16" t="s">
        <v>981</v>
      </c>
      <c r="E7" s="16" t="s">
        <v>982</v>
      </c>
      <c r="F7" s="16" t="s">
        <v>983</v>
      </c>
      <c r="G7" s="16" t="s">
        <v>984</v>
      </c>
      <c r="H7" s="16" t="s">
        <v>985</v>
      </c>
      <c r="I7" s="16" t="s">
        <v>986</v>
      </c>
      <c r="J7" s="16" t="s">
        <v>987</v>
      </c>
      <c r="K7" s="16" t="s">
        <v>988</v>
      </c>
      <c r="L7" s="16" t="s">
        <v>989</v>
      </c>
      <c r="M7" s="16" t="s">
        <v>990</v>
      </c>
      <c r="N7" s="21" t="s">
        <v>2491</v>
      </c>
      <c r="O7" s="21" t="s">
        <v>2511</v>
      </c>
      <c r="P7" s="19" t="s">
        <v>2487</v>
      </c>
    </row>
    <row r="8" spans="1:20" x14ac:dyDescent="0.25">
      <c r="A8" s="16" t="s">
        <v>939</v>
      </c>
      <c r="B8" s="16" t="s">
        <v>991</v>
      </c>
      <c r="C8" s="16" t="s">
        <v>992</v>
      </c>
      <c r="D8" s="16" t="s">
        <v>993</v>
      </c>
      <c r="E8" s="16" t="s">
        <v>994</v>
      </c>
      <c r="F8" s="15" t="s">
        <v>995</v>
      </c>
      <c r="G8" s="16" t="s">
        <v>974</v>
      </c>
      <c r="H8" s="16" t="s">
        <v>996</v>
      </c>
      <c r="I8" s="16" t="s">
        <v>997</v>
      </c>
      <c r="J8" s="16" t="s">
        <v>998</v>
      </c>
      <c r="K8" s="16" t="s">
        <v>999</v>
      </c>
      <c r="L8" s="16" t="s">
        <v>127</v>
      </c>
      <c r="M8" s="16" t="s">
        <v>1000</v>
      </c>
      <c r="N8" s="21" t="s">
        <v>2492</v>
      </c>
      <c r="O8" s="21" t="s">
        <v>2512</v>
      </c>
      <c r="P8" s="20" t="s">
        <v>2489</v>
      </c>
    </row>
    <row r="9" spans="1:20" x14ac:dyDescent="0.25">
      <c r="A9" s="16" t="s">
        <v>939</v>
      </c>
      <c r="B9" s="16" t="s">
        <v>1001</v>
      </c>
      <c r="C9" s="16" t="s">
        <v>860</v>
      </c>
      <c r="D9" s="16" t="s">
        <v>1002</v>
      </c>
      <c r="E9" s="16" t="s">
        <v>1003</v>
      </c>
      <c r="F9" s="15" t="s">
        <v>1004</v>
      </c>
      <c r="G9" s="16" t="s">
        <v>988</v>
      </c>
      <c r="H9" s="16" t="s">
        <v>1005</v>
      </c>
      <c r="I9" s="16" t="s">
        <v>1006</v>
      </c>
      <c r="J9" s="16" t="s">
        <v>807</v>
      </c>
      <c r="K9" s="16" t="s">
        <v>1007</v>
      </c>
      <c r="L9" s="16" t="s">
        <v>1008</v>
      </c>
      <c r="M9" s="16" t="s">
        <v>1009</v>
      </c>
      <c r="N9" s="21" t="s">
        <v>2493</v>
      </c>
      <c r="O9" s="21" t="s">
        <v>2513</v>
      </c>
      <c r="P9" s="20" t="s">
        <v>2489</v>
      </c>
    </row>
    <row r="10" spans="1:20" x14ac:dyDescent="0.25">
      <c r="A10" s="16" t="s">
        <v>939</v>
      </c>
      <c r="B10" s="16" t="s">
        <v>1010</v>
      </c>
      <c r="C10" s="16" t="s">
        <v>1011</v>
      </c>
      <c r="D10" s="16" t="s">
        <v>985</v>
      </c>
      <c r="E10" s="16" t="s">
        <v>1012</v>
      </c>
      <c r="F10" s="16" t="s">
        <v>155</v>
      </c>
      <c r="G10" s="16" t="s">
        <v>1013</v>
      </c>
      <c r="H10" s="16" t="s">
        <v>1014</v>
      </c>
      <c r="I10" s="16" t="s">
        <v>1015</v>
      </c>
      <c r="J10" s="16" t="s">
        <v>1016</v>
      </c>
      <c r="K10" s="16" t="s">
        <v>1017</v>
      </c>
      <c r="L10" s="16" t="s">
        <v>1018</v>
      </c>
      <c r="M10" s="16" t="s">
        <v>1019</v>
      </c>
      <c r="N10" s="19" t="s">
        <v>2505</v>
      </c>
      <c r="O10" s="19" t="s">
        <v>2514</v>
      </c>
      <c r="P10" s="20" t="s">
        <v>2489</v>
      </c>
    </row>
    <row r="11" spans="1:20" x14ac:dyDescent="0.25">
      <c r="A11" s="16" t="s">
        <v>939</v>
      </c>
      <c r="B11" s="16" t="s">
        <v>1020</v>
      </c>
      <c r="C11" s="16" t="s">
        <v>1021</v>
      </c>
      <c r="D11" s="16" t="s">
        <v>70</v>
      </c>
      <c r="E11" s="16" t="s">
        <v>1022</v>
      </c>
      <c r="F11" s="16" t="s">
        <v>1023</v>
      </c>
      <c r="G11" s="16" t="s">
        <v>1024</v>
      </c>
      <c r="H11" s="16" t="s">
        <v>155</v>
      </c>
      <c r="I11" s="16" t="s">
        <v>1025</v>
      </c>
      <c r="J11" s="16" t="s">
        <v>1026</v>
      </c>
      <c r="K11" s="16" t="s">
        <v>1027</v>
      </c>
      <c r="L11" s="16" t="s">
        <v>1028</v>
      </c>
      <c r="M11" s="16" t="s">
        <v>1029</v>
      </c>
      <c r="N11" s="19" t="s">
        <v>2505</v>
      </c>
      <c r="O11" s="19" t="s">
        <v>2514</v>
      </c>
      <c r="P11" s="20" t="s">
        <v>2489</v>
      </c>
    </row>
    <row r="12" spans="1:20" x14ac:dyDescent="0.25">
      <c r="A12" s="16" t="s">
        <v>939</v>
      </c>
      <c r="B12" s="16" t="s">
        <v>371</v>
      </c>
      <c r="C12" s="16" t="s">
        <v>1030</v>
      </c>
      <c r="D12" s="16" t="s">
        <v>993</v>
      </c>
      <c r="E12" s="16" t="s">
        <v>1031</v>
      </c>
      <c r="F12" s="15" t="s">
        <v>1032</v>
      </c>
      <c r="G12" s="16" t="s">
        <v>73</v>
      </c>
      <c r="H12" s="16" t="s">
        <v>1033</v>
      </c>
      <c r="I12" s="16" t="s">
        <v>1034</v>
      </c>
      <c r="J12" s="16" t="s">
        <v>1035</v>
      </c>
      <c r="K12" s="16" t="s">
        <v>1036</v>
      </c>
      <c r="L12" s="16" t="s">
        <v>1037</v>
      </c>
      <c r="M12" s="16" t="s">
        <v>1038</v>
      </c>
      <c r="N12" s="19" t="s">
        <v>2505</v>
      </c>
      <c r="O12" s="19" t="s">
        <v>2515</v>
      </c>
      <c r="P12" s="20" t="s">
        <v>2489</v>
      </c>
      <c r="T12" s="25"/>
    </row>
    <row r="13" spans="1:20" x14ac:dyDescent="0.25">
      <c r="A13" s="16" t="s">
        <v>939</v>
      </c>
      <c r="B13" s="16" t="s">
        <v>1039</v>
      </c>
      <c r="C13" s="16" t="s">
        <v>1040</v>
      </c>
      <c r="D13" s="16" t="s">
        <v>1041</v>
      </c>
      <c r="E13" s="16" t="s">
        <v>1042</v>
      </c>
      <c r="F13" s="15" t="s">
        <v>1043</v>
      </c>
      <c r="G13" s="16" t="s">
        <v>1044</v>
      </c>
      <c r="H13" s="16" t="s">
        <v>1045</v>
      </c>
      <c r="I13" s="16" t="s">
        <v>1046</v>
      </c>
      <c r="J13" s="16" t="s">
        <v>1047</v>
      </c>
      <c r="K13" s="16" t="s">
        <v>1048</v>
      </c>
      <c r="L13" s="16" t="s">
        <v>1049</v>
      </c>
      <c r="M13" s="16" t="s">
        <v>1050</v>
      </c>
      <c r="N13" s="19" t="s">
        <v>2505</v>
      </c>
      <c r="O13" s="19" t="s">
        <v>2508</v>
      </c>
      <c r="P13" s="20" t="s">
        <v>2489</v>
      </c>
    </row>
    <row r="14" spans="1:20" x14ac:dyDescent="0.25">
      <c r="A14" s="16" t="s">
        <v>939</v>
      </c>
      <c r="B14" s="16" t="s">
        <v>1051</v>
      </c>
      <c r="C14" s="16" t="s">
        <v>1016</v>
      </c>
      <c r="D14" s="16" t="s">
        <v>96</v>
      </c>
      <c r="E14" s="16" t="s">
        <v>1052</v>
      </c>
      <c r="F14" s="16" t="s">
        <v>105</v>
      </c>
      <c r="G14" s="16" t="s">
        <v>1053</v>
      </c>
      <c r="H14" s="16" t="s">
        <v>211</v>
      </c>
      <c r="I14" s="16" t="s">
        <v>1054</v>
      </c>
      <c r="J14" s="16" t="s">
        <v>1055</v>
      </c>
      <c r="K14" s="16" t="s">
        <v>1056</v>
      </c>
      <c r="L14" s="16" t="s">
        <v>1057</v>
      </c>
      <c r="M14" s="16" t="s">
        <v>1058</v>
      </c>
      <c r="N14" s="21" t="s">
        <v>2486</v>
      </c>
      <c r="O14" s="21" t="s">
        <v>2516</v>
      </c>
      <c r="P14" s="20" t="s">
        <v>2489</v>
      </c>
    </row>
    <row r="15" spans="1:20" x14ac:dyDescent="0.25">
      <c r="A15" s="16" t="s">
        <v>939</v>
      </c>
      <c r="B15" s="16" t="s">
        <v>1059</v>
      </c>
      <c r="C15" s="16" t="s">
        <v>1060</v>
      </c>
      <c r="D15" s="16" t="s">
        <v>70</v>
      </c>
      <c r="E15" s="16" t="s">
        <v>1061</v>
      </c>
      <c r="F15" s="16" t="s">
        <v>40</v>
      </c>
      <c r="G15" s="16" t="s">
        <v>1062</v>
      </c>
      <c r="H15" s="16" t="s">
        <v>1063</v>
      </c>
      <c r="I15" s="16" t="s">
        <v>1064</v>
      </c>
      <c r="J15" s="16" t="s">
        <v>98</v>
      </c>
      <c r="K15" s="16" t="s">
        <v>1065</v>
      </c>
      <c r="L15" s="16" t="s">
        <v>1066</v>
      </c>
      <c r="M15" s="16" t="s">
        <v>1067</v>
      </c>
      <c r="N15" s="22" t="s">
        <v>2486</v>
      </c>
      <c r="O15" s="22" t="s">
        <v>2508</v>
      </c>
      <c r="P15" s="22" t="s">
        <v>2489</v>
      </c>
    </row>
    <row r="16" spans="1:20" x14ac:dyDescent="0.25">
      <c r="A16" s="16" t="s">
        <v>939</v>
      </c>
      <c r="B16" s="16" t="s">
        <v>100</v>
      </c>
      <c r="C16" s="16" t="s">
        <v>866</v>
      </c>
      <c r="D16" s="16" t="s">
        <v>1068</v>
      </c>
      <c r="E16" s="16" t="s">
        <v>1069</v>
      </c>
      <c r="F16" s="15" t="s">
        <v>1070</v>
      </c>
      <c r="G16" s="16" t="s">
        <v>1071</v>
      </c>
      <c r="H16" s="16" t="s">
        <v>1072</v>
      </c>
      <c r="I16" s="16" t="s">
        <v>1073</v>
      </c>
      <c r="J16" s="16" t="s">
        <v>193</v>
      </c>
      <c r="K16" s="16" t="s">
        <v>1074</v>
      </c>
      <c r="L16" s="16" t="s">
        <v>178</v>
      </c>
      <c r="M16" s="16" t="s">
        <v>1075</v>
      </c>
      <c r="N16" s="21" t="s">
        <v>2494</v>
      </c>
      <c r="O16" s="21" t="s">
        <v>2507</v>
      </c>
      <c r="P16" s="19" t="s">
        <v>2489</v>
      </c>
    </row>
    <row r="17" spans="1:16" x14ac:dyDescent="0.25">
      <c r="A17" s="16" t="s">
        <v>939</v>
      </c>
      <c r="B17" s="16" t="s">
        <v>1076</v>
      </c>
      <c r="C17" s="16" t="s">
        <v>1077</v>
      </c>
      <c r="D17" s="16" t="s">
        <v>134</v>
      </c>
      <c r="E17" s="16" t="s">
        <v>1078</v>
      </c>
      <c r="F17" s="16" t="s">
        <v>16</v>
      </c>
      <c r="G17" s="16" t="s">
        <v>1079</v>
      </c>
      <c r="H17" s="16" t="s">
        <v>1080</v>
      </c>
      <c r="I17" s="16" t="s">
        <v>1081</v>
      </c>
      <c r="J17" s="16" t="s">
        <v>1082</v>
      </c>
      <c r="K17" s="16" t="s">
        <v>1083</v>
      </c>
      <c r="L17" s="16" t="s">
        <v>1084</v>
      </c>
      <c r="M17" s="16" t="s">
        <v>1085</v>
      </c>
      <c r="N17" s="21" t="s">
        <v>2494</v>
      </c>
      <c r="O17" s="21" t="s">
        <v>2507</v>
      </c>
      <c r="P17" s="20" t="s">
        <v>2489</v>
      </c>
    </row>
    <row r="18" spans="1:16" x14ac:dyDescent="0.25">
      <c r="A18" s="16" t="s">
        <v>939</v>
      </c>
      <c r="B18" s="16" t="s">
        <v>1086</v>
      </c>
      <c r="C18" s="16" t="s">
        <v>1087</v>
      </c>
      <c r="D18" s="16" t="s">
        <v>1088</v>
      </c>
      <c r="E18" s="16" t="s">
        <v>1089</v>
      </c>
      <c r="F18" s="16" t="s">
        <v>119</v>
      </c>
      <c r="G18" s="16" t="s">
        <v>1090</v>
      </c>
      <c r="H18" s="16" t="s">
        <v>1091</v>
      </c>
      <c r="I18" s="16" t="s">
        <v>1092</v>
      </c>
      <c r="J18" s="16" t="s">
        <v>1093</v>
      </c>
      <c r="K18" s="16" t="s">
        <v>1094</v>
      </c>
      <c r="L18" s="15" t="s">
        <v>1095</v>
      </c>
      <c r="M18" s="16" t="s">
        <v>1096</v>
      </c>
      <c r="N18" s="21" t="s">
        <v>2495</v>
      </c>
      <c r="O18" s="21" t="s">
        <v>2517</v>
      </c>
      <c r="P18" s="20" t="s">
        <v>2489</v>
      </c>
    </row>
    <row r="19" spans="1:16" x14ac:dyDescent="0.25">
      <c r="A19" s="16" t="s">
        <v>939</v>
      </c>
      <c r="B19" s="16" t="s">
        <v>1097</v>
      </c>
      <c r="C19" s="16" t="s">
        <v>955</v>
      </c>
      <c r="D19" s="16" t="s">
        <v>987</v>
      </c>
      <c r="E19" s="16" t="s">
        <v>1098</v>
      </c>
      <c r="F19" s="16" t="s">
        <v>1099</v>
      </c>
      <c r="G19" s="16" t="s">
        <v>1100</v>
      </c>
      <c r="H19" s="16" t="s">
        <v>1101</v>
      </c>
      <c r="I19" s="16" t="s">
        <v>1102</v>
      </c>
      <c r="J19" s="16" t="s">
        <v>1103</v>
      </c>
      <c r="K19" s="16" t="s">
        <v>1104</v>
      </c>
      <c r="L19" s="16" t="s">
        <v>1105</v>
      </c>
      <c r="M19" s="16" t="s">
        <v>1106</v>
      </c>
      <c r="N19" s="21" t="s">
        <v>2496</v>
      </c>
      <c r="O19" s="21" t="s">
        <v>2518</v>
      </c>
      <c r="P19" s="20" t="s">
        <v>2489</v>
      </c>
    </row>
    <row r="20" spans="1:16" x14ac:dyDescent="0.25">
      <c r="A20" s="16" t="s">
        <v>939</v>
      </c>
      <c r="B20" s="16" t="s">
        <v>1107</v>
      </c>
      <c r="C20" s="16" t="s">
        <v>173</v>
      </c>
      <c r="D20" s="16" t="s">
        <v>70</v>
      </c>
      <c r="E20" s="16" t="s">
        <v>1108</v>
      </c>
      <c r="F20" s="16" t="s">
        <v>72</v>
      </c>
      <c r="G20" s="16" t="s">
        <v>160</v>
      </c>
      <c r="H20" s="16" t="s">
        <v>1109</v>
      </c>
      <c r="I20" s="16" t="s">
        <v>1110</v>
      </c>
      <c r="J20" s="16" t="s">
        <v>1111</v>
      </c>
      <c r="K20" s="16" t="s">
        <v>1112</v>
      </c>
      <c r="L20" s="16" t="s">
        <v>1113</v>
      </c>
      <c r="M20" s="16" t="s">
        <v>1114</v>
      </c>
      <c r="N20" s="21" t="s">
        <v>2497</v>
      </c>
      <c r="O20" s="21" t="s">
        <v>2519</v>
      </c>
      <c r="P20" s="20" t="s">
        <v>2489</v>
      </c>
    </row>
    <row r="21" spans="1:16" x14ac:dyDescent="0.25">
      <c r="A21" s="16" t="s">
        <v>939</v>
      </c>
      <c r="B21" s="16" t="s">
        <v>9</v>
      </c>
      <c r="C21" s="16" t="s">
        <v>120</v>
      </c>
      <c r="D21" s="16" t="s">
        <v>126</v>
      </c>
      <c r="E21" s="16" t="s">
        <v>1115</v>
      </c>
      <c r="F21" s="15" t="s">
        <v>1116</v>
      </c>
      <c r="G21" s="16" t="s">
        <v>1117</v>
      </c>
      <c r="H21" s="16" t="s">
        <v>1118</v>
      </c>
      <c r="I21" s="16" t="s">
        <v>1119</v>
      </c>
      <c r="J21" s="16" t="s">
        <v>1120</v>
      </c>
      <c r="K21" s="16" t="s">
        <v>1121</v>
      </c>
      <c r="L21" s="16" t="s">
        <v>1035</v>
      </c>
      <c r="M21" s="16" t="s">
        <v>1122</v>
      </c>
      <c r="N21" s="19" t="s">
        <v>2505</v>
      </c>
      <c r="O21" s="19" t="s">
        <v>2520</v>
      </c>
      <c r="P21" s="20" t="s">
        <v>2489</v>
      </c>
    </row>
    <row r="22" spans="1:16" x14ac:dyDescent="0.25">
      <c r="A22" s="16" t="s">
        <v>939</v>
      </c>
      <c r="B22" s="16" t="s">
        <v>660</v>
      </c>
      <c r="C22" s="16" t="s">
        <v>1123</v>
      </c>
      <c r="D22" s="16" t="s">
        <v>1124</v>
      </c>
      <c r="E22" s="16" t="s">
        <v>1125</v>
      </c>
      <c r="F22" s="15" t="s">
        <v>1126</v>
      </c>
      <c r="G22" s="16" t="s">
        <v>1127</v>
      </c>
      <c r="H22" s="16" t="s">
        <v>1128</v>
      </c>
      <c r="I22" s="16" t="s">
        <v>1129</v>
      </c>
      <c r="J22" s="16" t="s">
        <v>1090</v>
      </c>
      <c r="K22" s="16" t="s">
        <v>1130</v>
      </c>
      <c r="L22" s="16" t="s">
        <v>199</v>
      </c>
      <c r="M22" s="16" t="s">
        <v>1131</v>
      </c>
      <c r="N22" s="19" t="s">
        <v>2505</v>
      </c>
      <c r="O22" s="19" t="s">
        <v>2521</v>
      </c>
      <c r="P22" s="20" t="s">
        <v>2489</v>
      </c>
    </row>
    <row r="23" spans="1:16" x14ac:dyDescent="0.25">
      <c r="A23" s="16" t="s">
        <v>939</v>
      </c>
      <c r="B23" s="16" t="s">
        <v>1132</v>
      </c>
      <c r="C23" s="16" t="s">
        <v>1133</v>
      </c>
      <c r="D23" s="16" t="s">
        <v>211</v>
      </c>
      <c r="E23" s="16" t="s">
        <v>1134</v>
      </c>
      <c r="F23" s="16" t="s">
        <v>1135</v>
      </c>
      <c r="G23" s="16" t="s">
        <v>1136</v>
      </c>
      <c r="H23" s="16" t="s">
        <v>1113</v>
      </c>
      <c r="I23" s="16" t="s">
        <v>1137</v>
      </c>
      <c r="J23" s="16" t="s">
        <v>1138</v>
      </c>
      <c r="K23" s="16" t="s">
        <v>1139</v>
      </c>
      <c r="L23" s="16" t="s">
        <v>1140</v>
      </c>
      <c r="M23" s="16" t="s">
        <v>1141</v>
      </c>
      <c r="N23" s="21" t="s">
        <v>2495</v>
      </c>
      <c r="O23" s="21" t="s">
        <v>2517</v>
      </c>
      <c r="P23" s="20" t="s">
        <v>2489</v>
      </c>
    </row>
    <row r="24" spans="1:16" x14ac:dyDescent="0.25">
      <c r="A24" s="16" t="s">
        <v>939</v>
      </c>
      <c r="B24" s="16" t="s">
        <v>1142</v>
      </c>
      <c r="C24" s="16" t="s">
        <v>1068</v>
      </c>
      <c r="D24" s="16" t="s">
        <v>955</v>
      </c>
      <c r="E24" s="16" t="s">
        <v>1143</v>
      </c>
      <c r="F24" s="16" t="s">
        <v>1135</v>
      </c>
      <c r="G24" s="16" t="s">
        <v>1144</v>
      </c>
      <c r="H24" s="16" t="s">
        <v>890</v>
      </c>
      <c r="I24" s="16" t="s">
        <v>1145</v>
      </c>
      <c r="J24" s="16" t="s">
        <v>1146</v>
      </c>
      <c r="K24" s="16" t="s">
        <v>1147</v>
      </c>
      <c r="L24" s="16" t="s">
        <v>1148</v>
      </c>
      <c r="M24" s="16" t="s">
        <v>1149</v>
      </c>
      <c r="N24" s="21" t="s">
        <v>2496</v>
      </c>
      <c r="O24" s="21" t="s">
        <v>2520</v>
      </c>
      <c r="P24" s="20" t="s">
        <v>2489</v>
      </c>
    </row>
    <row r="25" spans="1:16" x14ac:dyDescent="0.25">
      <c r="A25" s="16" t="s">
        <v>939</v>
      </c>
      <c r="B25" s="16" t="s">
        <v>1150</v>
      </c>
      <c r="C25" s="16" t="s">
        <v>1151</v>
      </c>
      <c r="D25" s="16" t="s">
        <v>1152</v>
      </c>
      <c r="E25" s="16" t="s">
        <v>40</v>
      </c>
      <c r="F25" s="16" t="s">
        <v>43</v>
      </c>
      <c r="G25" s="16" t="s">
        <v>1153</v>
      </c>
      <c r="H25" s="16" t="s">
        <v>1154</v>
      </c>
      <c r="I25" s="16" t="s">
        <v>1155</v>
      </c>
      <c r="J25" s="16" t="s">
        <v>1156</v>
      </c>
      <c r="K25" s="16" t="s">
        <v>1157</v>
      </c>
      <c r="L25" s="16" t="s">
        <v>197</v>
      </c>
      <c r="M25" s="16" t="s">
        <v>79</v>
      </c>
      <c r="N25" s="21" t="s">
        <v>2498</v>
      </c>
      <c r="O25" s="21" t="s">
        <v>2522</v>
      </c>
      <c r="P25" s="19" t="s">
        <v>2487</v>
      </c>
    </row>
    <row r="26" spans="1:16" x14ac:dyDescent="0.25">
      <c r="A26" s="16" t="s">
        <v>939</v>
      </c>
      <c r="B26" s="16" t="s">
        <v>1158</v>
      </c>
      <c r="C26" s="16" t="s">
        <v>118</v>
      </c>
      <c r="D26" s="16" t="s">
        <v>110</v>
      </c>
      <c r="E26" s="16" t="s">
        <v>1159</v>
      </c>
      <c r="F26" s="16" t="s">
        <v>1160</v>
      </c>
      <c r="G26" s="16" t="s">
        <v>1161</v>
      </c>
      <c r="H26" s="16" t="s">
        <v>1113</v>
      </c>
      <c r="I26" s="16" t="s">
        <v>1162</v>
      </c>
      <c r="J26" s="16" t="s">
        <v>1016</v>
      </c>
      <c r="K26" s="16" t="s">
        <v>1028</v>
      </c>
      <c r="L26" s="16" t="s">
        <v>1163</v>
      </c>
      <c r="M26" s="16" t="s">
        <v>1164</v>
      </c>
      <c r="N26" s="21" t="s">
        <v>2486</v>
      </c>
      <c r="O26" s="21" t="s">
        <v>2520</v>
      </c>
      <c r="P26" s="20" t="s">
        <v>2489</v>
      </c>
    </row>
    <row r="27" spans="1:16" x14ac:dyDescent="0.25">
      <c r="A27" s="16" t="s">
        <v>939</v>
      </c>
      <c r="B27" s="16" t="s">
        <v>1165</v>
      </c>
      <c r="C27" s="16" t="s">
        <v>1166</v>
      </c>
      <c r="D27" s="16" t="s">
        <v>188</v>
      </c>
      <c r="E27" s="16" t="s">
        <v>1167</v>
      </c>
      <c r="F27" s="16" t="s">
        <v>1168</v>
      </c>
      <c r="G27" s="16" t="s">
        <v>1169</v>
      </c>
      <c r="H27" s="16" t="s">
        <v>155</v>
      </c>
      <c r="I27" s="16" t="s">
        <v>1170</v>
      </c>
      <c r="J27" s="16" t="s">
        <v>55</v>
      </c>
      <c r="K27" s="16" t="s">
        <v>1171</v>
      </c>
      <c r="L27" s="16" t="s">
        <v>1172</v>
      </c>
      <c r="M27" s="16" t="s">
        <v>1173</v>
      </c>
      <c r="N27" s="21" t="s">
        <v>2486</v>
      </c>
      <c r="O27" s="21" t="s">
        <v>2524</v>
      </c>
      <c r="P27" s="19" t="s">
        <v>2487</v>
      </c>
    </row>
    <row r="28" spans="1:16" x14ac:dyDescent="0.25">
      <c r="A28" s="16" t="s">
        <v>939</v>
      </c>
      <c r="B28" s="16" t="s">
        <v>1174</v>
      </c>
      <c r="C28" s="16" t="s">
        <v>1175</v>
      </c>
      <c r="D28" s="16" t="s">
        <v>127</v>
      </c>
      <c r="E28" s="16" t="s">
        <v>1176</v>
      </c>
      <c r="F28" s="15" t="s">
        <v>1177</v>
      </c>
      <c r="G28" s="16" t="s">
        <v>1178</v>
      </c>
      <c r="H28" s="16" t="s">
        <v>1179</v>
      </c>
      <c r="I28" s="16" t="s">
        <v>1180</v>
      </c>
      <c r="J28" s="16" t="s">
        <v>1181</v>
      </c>
      <c r="K28" s="16" t="s">
        <v>215</v>
      </c>
      <c r="L28" s="16" t="s">
        <v>143</v>
      </c>
      <c r="M28" s="16" t="s">
        <v>1182</v>
      </c>
      <c r="N28" s="21" t="s">
        <v>2499</v>
      </c>
      <c r="O28" s="21" t="s">
        <v>2523</v>
      </c>
      <c r="P28" s="20" t="s">
        <v>2489</v>
      </c>
    </row>
    <row r="29" spans="1:16" x14ac:dyDescent="0.25">
      <c r="A29" s="16" t="s">
        <v>939</v>
      </c>
      <c r="B29" s="16" t="s">
        <v>1183</v>
      </c>
      <c r="C29" s="16" t="s">
        <v>1184</v>
      </c>
      <c r="D29" s="16" t="s">
        <v>70</v>
      </c>
      <c r="E29" s="16" t="s">
        <v>1185</v>
      </c>
      <c r="F29" s="15" t="s">
        <v>1186</v>
      </c>
      <c r="G29" s="16" t="s">
        <v>1187</v>
      </c>
      <c r="H29" s="16" t="s">
        <v>1188</v>
      </c>
      <c r="I29" s="16" t="s">
        <v>1189</v>
      </c>
      <c r="J29" s="16" t="s">
        <v>1190</v>
      </c>
      <c r="K29" s="16" t="s">
        <v>78</v>
      </c>
      <c r="L29" s="15" t="s">
        <v>1191</v>
      </c>
      <c r="M29" s="16" t="s">
        <v>1192</v>
      </c>
      <c r="N29" s="21" t="s">
        <v>2486</v>
      </c>
      <c r="O29" s="21" t="s">
        <v>2520</v>
      </c>
      <c r="P29" s="19" t="s">
        <v>2487</v>
      </c>
    </row>
    <row r="30" spans="1:16" x14ac:dyDescent="0.25">
      <c r="A30" s="16" t="s">
        <v>939</v>
      </c>
      <c r="B30" s="16" t="s">
        <v>1193</v>
      </c>
      <c r="C30" s="16" t="s">
        <v>172</v>
      </c>
      <c r="D30" s="16" t="s">
        <v>127</v>
      </c>
      <c r="E30" s="16" t="s">
        <v>1194</v>
      </c>
      <c r="F30" s="16" t="s">
        <v>874</v>
      </c>
      <c r="G30" s="16" t="s">
        <v>1195</v>
      </c>
      <c r="H30" s="16" t="s">
        <v>1196</v>
      </c>
      <c r="I30" s="16" t="s">
        <v>1197</v>
      </c>
      <c r="J30" s="16" t="s">
        <v>1198</v>
      </c>
      <c r="K30" s="16" t="s">
        <v>1199</v>
      </c>
      <c r="L30" s="16" t="s">
        <v>1200</v>
      </c>
      <c r="M30" s="16" t="s">
        <v>1036</v>
      </c>
      <c r="N30" s="21" t="s">
        <v>2500</v>
      </c>
      <c r="O30" s="23" t="s">
        <v>2525</v>
      </c>
      <c r="P30" s="20" t="s">
        <v>2489</v>
      </c>
    </row>
    <row r="31" spans="1:16" x14ac:dyDescent="0.25">
      <c r="A31" s="16" t="s">
        <v>939</v>
      </c>
      <c r="B31" s="16" t="s">
        <v>1201</v>
      </c>
      <c r="C31" s="16" t="s">
        <v>1202</v>
      </c>
      <c r="D31" s="16" t="s">
        <v>190</v>
      </c>
      <c r="E31" s="16" t="s">
        <v>1203</v>
      </c>
      <c r="F31" s="16" t="s">
        <v>1204</v>
      </c>
      <c r="G31" s="16" t="s">
        <v>1205</v>
      </c>
      <c r="H31" s="16" t="s">
        <v>199</v>
      </c>
      <c r="I31" s="16" t="s">
        <v>1206</v>
      </c>
      <c r="J31" s="16" t="s">
        <v>168</v>
      </c>
      <c r="K31" s="16" t="s">
        <v>1207</v>
      </c>
      <c r="L31" s="16" t="s">
        <v>1208</v>
      </c>
      <c r="M31" s="16" t="s">
        <v>1209</v>
      </c>
      <c r="N31" s="21" t="s">
        <v>2501</v>
      </c>
      <c r="O31" s="21" t="s">
        <v>2516</v>
      </c>
      <c r="P31" s="20" t="s">
        <v>2489</v>
      </c>
    </row>
    <row r="32" spans="1:16" x14ac:dyDescent="0.25">
      <c r="A32" s="16" t="s">
        <v>939</v>
      </c>
      <c r="B32" s="16" t="s">
        <v>1210</v>
      </c>
      <c r="C32" s="16" t="s">
        <v>1211</v>
      </c>
      <c r="D32" s="16" t="s">
        <v>126</v>
      </c>
      <c r="E32" s="16" t="s">
        <v>1212</v>
      </c>
      <c r="F32" s="16" t="s">
        <v>1213</v>
      </c>
      <c r="G32" s="16" t="s">
        <v>1214</v>
      </c>
      <c r="H32" s="16" t="s">
        <v>135</v>
      </c>
      <c r="I32" s="16" t="s">
        <v>1215</v>
      </c>
      <c r="J32" s="16" t="s">
        <v>1216</v>
      </c>
      <c r="K32" s="16" t="s">
        <v>152</v>
      </c>
      <c r="L32" s="16" t="s">
        <v>1217</v>
      </c>
      <c r="M32" s="16" t="s">
        <v>1218</v>
      </c>
      <c r="N32" s="24" t="s">
        <v>2530</v>
      </c>
      <c r="O32" s="24" t="s">
        <v>2526</v>
      </c>
      <c r="P32" s="20" t="s">
        <v>2487</v>
      </c>
    </row>
    <row r="33" spans="1:16" x14ac:dyDescent="0.25">
      <c r="A33" s="16" t="s">
        <v>939</v>
      </c>
      <c r="B33" s="16" t="s">
        <v>1219</v>
      </c>
      <c r="C33" s="16" t="s">
        <v>1220</v>
      </c>
      <c r="D33" s="16" t="s">
        <v>70</v>
      </c>
      <c r="E33" s="16" t="s">
        <v>1221</v>
      </c>
      <c r="F33" s="16" t="s">
        <v>1222</v>
      </c>
      <c r="G33" s="16" t="s">
        <v>1223</v>
      </c>
      <c r="H33" s="16" t="s">
        <v>1011</v>
      </c>
      <c r="I33" s="16" t="s">
        <v>1224</v>
      </c>
      <c r="J33" s="16" t="s">
        <v>1225</v>
      </c>
      <c r="K33" s="16" t="s">
        <v>1226</v>
      </c>
      <c r="L33" s="16" t="s">
        <v>170</v>
      </c>
      <c r="M33" s="16" t="s">
        <v>118</v>
      </c>
      <c r="N33" s="24" t="s">
        <v>2530</v>
      </c>
      <c r="O33" s="24" t="s">
        <v>2526</v>
      </c>
      <c r="P33" s="20" t="s">
        <v>2487</v>
      </c>
    </row>
    <row r="34" spans="1:16" x14ac:dyDescent="0.25">
      <c r="A34" s="16" t="s">
        <v>939</v>
      </c>
      <c r="B34" s="16" t="s">
        <v>1227</v>
      </c>
      <c r="C34" s="16" t="s">
        <v>117</v>
      </c>
      <c r="D34" s="16" t="s">
        <v>1228</v>
      </c>
      <c r="E34" s="16" t="s">
        <v>142</v>
      </c>
      <c r="F34" s="16" t="s">
        <v>1229</v>
      </c>
      <c r="G34" s="16" t="s">
        <v>1230</v>
      </c>
      <c r="H34" s="16" t="s">
        <v>962</v>
      </c>
      <c r="I34" s="16" t="s">
        <v>1231</v>
      </c>
      <c r="J34" s="16" t="s">
        <v>131</v>
      </c>
      <c r="K34" s="16" t="s">
        <v>1232</v>
      </c>
      <c r="L34" s="16" t="s">
        <v>209</v>
      </c>
      <c r="M34" s="16" t="s">
        <v>1233</v>
      </c>
      <c r="N34" s="21" t="s">
        <v>2502</v>
      </c>
      <c r="O34" s="23" t="s">
        <v>2527</v>
      </c>
      <c r="P34" s="20" t="s">
        <v>2489</v>
      </c>
    </row>
    <row r="35" spans="1:16" x14ac:dyDescent="0.25">
      <c r="A35" s="16" t="s">
        <v>939</v>
      </c>
      <c r="B35" s="16" t="s">
        <v>1234</v>
      </c>
      <c r="C35" s="16" t="s">
        <v>1235</v>
      </c>
      <c r="D35" s="16" t="s">
        <v>127</v>
      </c>
      <c r="E35" s="16" t="s">
        <v>1236</v>
      </c>
      <c r="F35" s="16" t="s">
        <v>1056</v>
      </c>
      <c r="G35" s="16" t="s">
        <v>1237</v>
      </c>
      <c r="H35" s="16" t="s">
        <v>985</v>
      </c>
      <c r="I35" s="16" t="s">
        <v>1238</v>
      </c>
      <c r="J35" s="16" t="s">
        <v>213</v>
      </c>
      <c r="K35" s="16" t="s">
        <v>1226</v>
      </c>
      <c r="L35" s="16" t="s">
        <v>1239</v>
      </c>
      <c r="M35" s="16" t="s">
        <v>1240</v>
      </c>
      <c r="N35" s="21" t="s">
        <v>2503</v>
      </c>
      <c r="O35" s="21" t="s">
        <v>2528</v>
      </c>
      <c r="P35" s="20" t="s">
        <v>2489</v>
      </c>
    </row>
    <row r="36" spans="1:16" x14ac:dyDescent="0.25">
      <c r="A36" s="16" t="s">
        <v>939</v>
      </c>
      <c r="B36" s="16" t="s">
        <v>1241</v>
      </c>
      <c r="C36" s="16" t="s">
        <v>1242</v>
      </c>
      <c r="D36" s="16" t="s">
        <v>1243</v>
      </c>
      <c r="E36" s="16" t="s">
        <v>1244</v>
      </c>
      <c r="F36" s="15" t="s">
        <v>1245</v>
      </c>
      <c r="G36" s="16" t="s">
        <v>1246</v>
      </c>
      <c r="H36" s="16" t="s">
        <v>1247</v>
      </c>
      <c r="I36" s="16" t="s">
        <v>1248</v>
      </c>
      <c r="J36" s="16" t="s">
        <v>1033</v>
      </c>
      <c r="K36" s="16" t="s">
        <v>1249</v>
      </c>
      <c r="L36" s="16" t="s">
        <v>92</v>
      </c>
      <c r="M36" s="16" t="s">
        <v>1250</v>
      </c>
      <c r="N36" s="21" t="s">
        <v>2504</v>
      </c>
      <c r="O36" s="21" t="s">
        <v>2520</v>
      </c>
      <c r="P36" s="20" t="s">
        <v>2489</v>
      </c>
    </row>
    <row r="37" spans="1:16" x14ac:dyDescent="0.25">
      <c r="A37" s="16" t="s">
        <v>939</v>
      </c>
      <c r="B37" s="16" t="s">
        <v>1251</v>
      </c>
      <c r="C37" s="16" t="s">
        <v>1235</v>
      </c>
      <c r="D37" s="16" t="s">
        <v>1252</v>
      </c>
      <c r="E37" s="16" t="s">
        <v>1253</v>
      </c>
      <c r="F37" s="16" t="s">
        <v>1254</v>
      </c>
      <c r="G37" s="16" t="s">
        <v>1255</v>
      </c>
      <c r="H37" s="16" t="s">
        <v>993</v>
      </c>
      <c r="I37" s="16" t="s">
        <v>1256</v>
      </c>
      <c r="J37" s="16" t="s">
        <v>1257</v>
      </c>
      <c r="K37" s="16" t="s">
        <v>1258</v>
      </c>
      <c r="L37" s="16" t="s">
        <v>1259</v>
      </c>
      <c r="M37" s="16" t="s">
        <v>1260</v>
      </c>
      <c r="N37" s="24" t="s">
        <v>2530</v>
      </c>
      <c r="O37" s="24" t="s">
        <v>2526</v>
      </c>
      <c r="P37" s="20" t="s">
        <v>2487</v>
      </c>
    </row>
    <row r="38" spans="1:16" x14ac:dyDescent="0.25">
      <c r="A38" s="16" t="s">
        <v>939</v>
      </c>
      <c r="B38" s="16" t="s">
        <v>1261</v>
      </c>
      <c r="C38" s="16" t="s">
        <v>1262</v>
      </c>
      <c r="D38" s="16" t="s">
        <v>26</v>
      </c>
      <c r="E38" s="16" t="s">
        <v>1263</v>
      </c>
      <c r="F38" s="16" t="s">
        <v>1264</v>
      </c>
      <c r="G38" s="16" t="s">
        <v>1265</v>
      </c>
      <c r="H38" s="16" t="s">
        <v>1088</v>
      </c>
      <c r="I38" s="16" t="s">
        <v>1266</v>
      </c>
      <c r="J38" s="16" t="s">
        <v>1267</v>
      </c>
      <c r="K38" s="16" t="s">
        <v>1268</v>
      </c>
      <c r="L38" s="16" t="s">
        <v>1269</v>
      </c>
      <c r="M38" s="16" t="s">
        <v>1270</v>
      </c>
      <c r="N38" s="24" t="s">
        <v>2530</v>
      </c>
      <c r="O38" s="24" t="s">
        <v>2526</v>
      </c>
      <c r="P38" s="20" t="s">
        <v>2487</v>
      </c>
    </row>
    <row r="39" spans="1:16" x14ac:dyDescent="0.25">
      <c r="A39" s="16" t="s">
        <v>939</v>
      </c>
      <c r="B39" s="16" t="s">
        <v>1271</v>
      </c>
      <c r="C39" s="16" t="s">
        <v>127</v>
      </c>
      <c r="D39" s="16" t="s">
        <v>1055</v>
      </c>
      <c r="E39" s="16" t="s">
        <v>1272</v>
      </c>
      <c r="F39" s="16" t="s">
        <v>1273</v>
      </c>
      <c r="G39" s="16" t="s">
        <v>1133</v>
      </c>
      <c r="H39" s="16" t="s">
        <v>155</v>
      </c>
      <c r="I39" s="16" t="s">
        <v>1274</v>
      </c>
      <c r="J39" s="16" t="s">
        <v>1275</v>
      </c>
      <c r="K39" s="16" t="s">
        <v>1276</v>
      </c>
      <c r="L39" s="16" t="s">
        <v>164</v>
      </c>
      <c r="M39" s="16" t="s">
        <v>115</v>
      </c>
      <c r="N39" s="21" t="s">
        <v>2486</v>
      </c>
      <c r="O39" s="21" t="s">
        <v>2529</v>
      </c>
      <c r="P39" s="20" t="s">
        <v>2487</v>
      </c>
    </row>
    <row r="40" spans="1:16" x14ac:dyDescent="0.25">
      <c r="A40" s="16" t="s">
        <v>939</v>
      </c>
      <c r="B40" s="16" t="s">
        <v>1277</v>
      </c>
      <c r="C40" s="16" t="s">
        <v>188</v>
      </c>
      <c r="D40" s="16" t="s">
        <v>1278</v>
      </c>
      <c r="E40" s="16" t="s">
        <v>1279</v>
      </c>
      <c r="F40" s="16" t="s">
        <v>808</v>
      </c>
      <c r="G40" s="16" t="s">
        <v>1280</v>
      </c>
      <c r="H40" s="16" t="s">
        <v>1281</v>
      </c>
      <c r="I40" s="16" t="s">
        <v>1282</v>
      </c>
      <c r="J40" s="16" t="s">
        <v>1283</v>
      </c>
      <c r="K40" s="16" t="s">
        <v>1284</v>
      </c>
      <c r="L40" s="16" t="s">
        <v>1285</v>
      </c>
      <c r="M40" s="16" t="s">
        <v>1286</v>
      </c>
      <c r="N40" s="21" t="s">
        <v>2495</v>
      </c>
      <c r="O40" s="21" t="s">
        <v>2517</v>
      </c>
      <c r="P40" s="20" t="s">
        <v>2489</v>
      </c>
    </row>
    <row r="41" spans="1:16" x14ac:dyDescent="0.25">
      <c r="A41" s="16" t="s">
        <v>939</v>
      </c>
      <c r="B41" s="16" t="s">
        <v>1287</v>
      </c>
      <c r="C41" s="16" t="s">
        <v>1288</v>
      </c>
      <c r="D41" s="16" t="s">
        <v>1055</v>
      </c>
      <c r="E41" s="16" t="s">
        <v>1289</v>
      </c>
      <c r="F41" s="16" t="s">
        <v>1290</v>
      </c>
      <c r="G41" s="16" t="s">
        <v>1291</v>
      </c>
      <c r="H41" s="16" t="s">
        <v>42</v>
      </c>
      <c r="I41" s="16" t="s">
        <v>1292</v>
      </c>
      <c r="J41" s="16" t="s">
        <v>1293</v>
      </c>
      <c r="K41" s="16" t="s">
        <v>140</v>
      </c>
      <c r="L41" s="16" t="s">
        <v>1294</v>
      </c>
      <c r="M41" s="16" t="s">
        <v>1295</v>
      </c>
      <c r="N41" s="21" t="s">
        <v>2494</v>
      </c>
      <c r="O41" s="21" t="s">
        <v>2507</v>
      </c>
      <c r="P41" s="19" t="s">
        <v>2487</v>
      </c>
    </row>
    <row r="42" spans="1:16" x14ac:dyDescent="0.25">
      <c r="A42" s="16" t="s">
        <v>939</v>
      </c>
      <c r="B42" s="16" t="s">
        <v>1296</v>
      </c>
      <c r="C42" s="16" t="s">
        <v>1297</v>
      </c>
      <c r="D42" s="16" t="s">
        <v>950</v>
      </c>
      <c r="E42" s="16" t="s">
        <v>1298</v>
      </c>
      <c r="F42" s="16" t="s">
        <v>1037</v>
      </c>
      <c r="G42" s="16" t="s">
        <v>1299</v>
      </c>
      <c r="H42" s="16" t="s">
        <v>1300</v>
      </c>
      <c r="I42" s="16" t="s">
        <v>1301</v>
      </c>
      <c r="J42" s="16" t="s">
        <v>1302</v>
      </c>
      <c r="K42" s="16" t="s">
        <v>1303</v>
      </c>
      <c r="L42" s="16" t="s">
        <v>1304</v>
      </c>
      <c r="M42" s="16" t="s">
        <v>1305</v>
      </c>
      <c r="N42" s="21" t="s">
        <v>2494</v>
      </c>
      <c r="O42" s="21" t="s">
        <v>2507</v>
      </c>
      <c r="P42" s="19" t="s">
        <v>2487</v>
      </c>
    </row>
    <row r="43" spans="1:16" x14ac:dyDescent="0.25">
      <c r="A43" s="16" t="s">
        <v>1306</v>
      </c>
      <c r="B43" s="16" t="s">
        <v>940</v>
      </c>
      <c r="C43" s="16" t="s">
        <v>1079</v>
      </c>
      <c r="D43" s="16" t="s">
        <v>201</v>
      </c>
      <c r="E43" s="16" t="s">
        <v>1307</v>
      </c>
      <c r="F43" s="16" t="s">
        <v>1308</v>
      </c>
      <c r="G43" s="16" t="s">
        <v>1309</v>
      </c>
      <c r="H43" s="16" t="s">
        <v>57</v>
      </c>
      <c r="I43" s="16" t="s">
        <v>1310</v>
      </c>
      <c r="J43" s="16" t="s">
        <v>1311</v>
      </c>
      <c r="K43" s="16" t="s">
        <v>1312</v>
      </c>
      <c r="L43" s="16" t="s">
        <v>1058</v>
      </c>
      <c r="M43" s="16" t="s">
        <v>1313</v>
      </c>
      <c r="N43" s="21" t="s">
        <v>2488</v>
      </c>
      <c r="O43" s="21" t="s">
        <v>2507</v>
      </c>
      <c r="P43" s="19" t="s">
        <v>2487</v>
      </c>
    </row>
    <row r="44" spans="1:16" x14ac:dyDescent="0.25">
      <c r="A44" s="16" t="s">
        <v>1306</v>
      </c>
      <c r="B44" s="16" t="s">
        <v>948</v>
      </c>
      <c r="C44" s="16" t="s">
        <v>1314</v>
      </c>
      <c r="D44" s="16" t="s">
        <v>156</v>
      </c>
      <c r="E44" s="16" t="s">
        <v>1315</v>
      </c>
      <c r="F44" s="16" t="s">
        <v>160</v>
      </c>
      <c r="G44" s="16" t="s">
        <v>131</v>
      </c>
      <c r="H44" s="16" t="s">
        <v>1023</v>
      </c>
      <c r="I44" s="16" t="s">
        <v>1316</v>
      </c>
      <c r="J44" s="16" t="s">
        <v>1317</v>
      </c>
      <c r="K44" s="16" t="s">
        <v>1318</v>
      </c>
      <c r="L44" s="16" t="s">
        <v>40</v>
      </c>
      <c r="M44" s="16" t="s">
        <v>1319</v>
      </c>
      <c r="N44" s="22" t="s">
        <v>2486</v>
      </c>
      <c r="O44" s="22" t="s">
        <v>2508</v>
      </c>
      <c r="P44" s="22" t="s">
        <v>2489</v>
      </c>
    </row>
    <row r="45" spans="1:16" x14ac:dyDescent="0.25">
      <c r="A45" s="16" t="s">
        <v>1306</v>
      </c>
      <c r="B45" s="16" t="s">
        <v>957</v>
      </c>
      <c r="C45" s="16" t="s">
        <v>172</v>
      </c>
      <c r="D45" s="16" t="s">
        <v>1320</v>
      </c>
      <c r="E45" s="16" t="s">
        <v>184</v>
      </c>
      <c r="F45" s="16" t="s">
        <v>169</v>
      </c>
      <c r="G45" s="16" t="s">
        <v>1321</v>
      </c>
      <c r="H45" s="16" t="s">
        <v>1322</v>
      </c>
      <c r="I45" s="16" t="s">
        <v>1323</v>
      </c>
      <c r="J45" s="16" t="s">
        <v>1324</v>
      </c>
      <c r="K45" s="16" t="s">
        <v>1325</v>
      </c>
      <c r="L45" s="16" t="s">
        <v>1326</v>
      </c>
      <c r="M45" s="16" t="s">
        <v>26</v>
      </c>
      <c r="N45" s="21" t="s">
        <v>2490</v>
      </c>
      <c r="O45" s="21" t="s">
        <v>2509</v>
      </c>
      <c r="P45" s="20" t="s">
        <v>2489</v>
      </c>
    </row>
    <row r="46" spans="1:16" x14ac:dyDescent="0.25">
      <c r="A46" s="16" t="s">
        <v>1306</v>
      </c>
      <c r="B46" s="16" t="s">
        <v>968</v>
      </c>
      <c r="C46" s="16" t="s">
        <v>175</v>
      </c>
      <c r="D46" s="16" t="s">
        <v>908</v>
      </c>
      <c r="E46" s="16" t="s">
        <v>1327</v>
      </c>
      <c r="F46" s="16" t="s">
        <v>1094</v>
      </c>
      <c r="G46" s="16" t="s">
        <v>1328</v>
      </c>
      <c r="H46" s="16" t="s">
        <v>1048</v>
      </c>
      <c r="I46" s="16" t="s">
        <v>1329</v>
      </c>
      <c r="J46" s="16" t="s">
        <v>1330</v>
      </c>
      <c r="K46" s="16" t="s">
        <v>1331</v>
      </c>
      <c r="L46" s="16" t="s">
        <v>974</v>
      </c>
      <c r="M46" s="16" t="s">
        <v>1332</v>
      </c>
      <c r="N46" s="19" t="s">
        <v>2505</v>
      </c>
      <c r="O46" s="19" t="s">
        <v>2510</v>
      </c>
      <c r="P46" s="16" t="s">
        <v>2489</v>
      </c>
    </row>
    <row r="47" spans="1:16" x14ac:dyDescent="0.25">
      <c r="A47" s="16" t="s">
        <v>1306</v>
      </c>
      <c r="B47" s="16" t="s">
        <v>979</v>
      </c>
      <c r="C47" s="16" t="s">
        <v>1257</v>
      </c>
      <c r="D47" s="16" t="s">
        <v>807</v>
      </c>
      <c r="E47" s="16" t="s">
        <v>1333</v>
      </c>
      <c r="F47" s="16" t="s">
        <v>1334</v>
      </c>
      <c r="G47" s="16" t="s">
        <v>1335</v>
      </c>
      <c r="H47" s="16" t="s">
        <v>1336</v>
      </c>
      <c r="I47" s="16" t="s">
        <v>1337</v>
      </c>
      <c r="J47" s="16" t="s">
        <v>1338</v>
      </c>
      <c r="K47" s="16" t="s">
        <v>992</v>
      </c>
      <c r="L47" s="16" t="s">
        <v>907</v>
      </c>
      <c r="M47" s="16" t="s">
        <v>1339</v>
      </c>
      <c r="N47" s="21" t="s">
        <v>2491</v>
      </c>
      <c r="O47" s="21" t="s">
        <v>2511</v>
      </c>
      <c r="P47" s="19" t="s">
        <v>2487</v>
      </c>
    </row>
    <row r="48" spans="1:16" x14ac:dyDescent="0.25">
      <c r="A48" s="16" t="s">
        <v>1306</v>
      </c>
      <c r="B48" s="16" t="s">
        <v>991</v>
      </c>
      <c r="C48" s="16" t="s">
        <v>1014</v>
      </c>
      <c r="D48" s="16" t="s">
        <v>1340</v>
      </c>
      <c r="E48" s="16" t="s">
        <v>1341</v>
      </c>
      <c r="F48" s="16" t="s">
        <v>1130</v>
      </c>
      <c r="G48" s="16" t="s">
        <v>1342</v>
      </c>
      <c r="H48" s="16" t="s">
        <v>1343</v>
      </c>
      <c r="I48" s="16" t="s">
        <v>1344</v>
      </c>
      <c r="J48" s="16" t="s">
        <v>1345</v>
      </c>
      <c r="K48" s="16" t="s">
        <v>1346</v>
      </c>
      <c r="L48" s="16" t="s">
        <v>132</v>
      </c>
      <c r="M48" s="16" t="s">
        <v>57</v>
      </c>
      <c r="N48" s="21" t="s">
        <v>2492</v>
      </c>
      <c r="O48" s="21" t="s">
        <v>2512</v>
      </c>
      <c r="P48" s="20" t="s">
        <v>2489</v>
      </c>
    </row>
    <row r="49" spans="1:16" x14ac:dyDescent="0.25">
      <c r="A49" s="16" t="s">
        <v>1306</v>
      </c>
      <c r="B49" s="16" t="s">
        <v>1001</v>
      </c>
      <c r="C49" s="16" t="s">
        <v>138</v>
      </c>
      <c r="D49" s="16" t="s">
        <v>173</v>
      </c>
      <c r="E49" s="16" t="s">
        <v>1347</v>
      </c>
      <c r="F49" s="16" t="s">
        <v>40</v>
      </c>
      <c r="G49" s="16" t="s">
        <v>1044</v>
      </c>
      <c r="H49" s="16" t="s">
        <v>107</v>
      </c>
      <c r="I49" s="16" t="s">
        <v>1348</v>
      </c>
      <c r="J49" s="16" t="s">
        <v>131</v>
      </c>
      <c r="K49" s="16" t="s">
        <v>1276</v>
      </c>
      <c r="L49" s="16" t="s">
        <v>128</v>
      </c>
      <c r="M49" s="16" t="s">
        <v>1349</v>
      </c>
      <c r="N49" s="21" t="s">
        <v>2493</v>
      </c>
      <c r="O49" s="21" t="s">
        <v>2513</v>
      </c>
      <c r="P49" s="20" t="s">
        <v>2489</v>
      </c>
    </row>
    <row r="50" spans="1:16" x14ac:dyDescent="0.25">
      <c r="A50" s="16" t="s">
        <v>1306</v>
      </c>
      <c r="B50" s="16" t="s">
        <v>1010</v>
      </c>
      <c r="C50" s="16" t="s">
        <v>1350</v>
      </c>
      <c r="D50" s="16" t="s">
        <v>974</v>
      </c>
      <c r="E50" s="16" t="s">
        <v>1351</v>
      </c>
      <c r="F50" s="16" t="s">
        <v>1021</v>
      </c>
      <c r="G50" s="16" t="s">
        <v>88</v>
      </c>
      <c r="H50" s="16" t="s">
        <v>1352</v>
      </c>
      <c r="I50" s="16" t="s">
        <v>1353</v>
      </c>
      <c r="J50" s="16" t="s">
        <v>1354</v>
      </c>
      <c r="K50" s="16" t="s">
        <v>30</v>
      </c>
      <c r="L50" s="15" t="s">
        <v>1355</v>
      </c>
      <c r="M50" s="16" t="s">
        <v>1356</v>
      </c>
      <c r="N50" s="19" t="s">
        <v>2505</v>
      </c>
      <c r="O50" s="19" t="s">
        <v>2514</v>
      </c>
      <c r="P50" s="20" t="s">
        <v>2489</v>
      </c>
    </row>
    <row r="51" spans="1:16" x14ac:dyDescent="0.25">
      <c r="A51" s="16" t="s">
        <v>1306</v>
      </c>
      <c r="B51" s="16" t="s">
        <v>1020</v>
      </c>
      <c r="C51" s="16" t="s">
        <v>1357</v>
      </c>
      <c r="D51" s="16" t="s">
        <v>1358</v>
      </c>
      <c r="E51" s="16" t="s">
        <v>1359</v>
      </c>
      <c r="F51" s="16" t="s">
        <v>1360</v>
      </c>
      <c r="G51" s="16" t="s">
        <v>1361</v>
      </c>
      <c r="H51" s="16" t="s">
        <v>1362</v>
      </c>
      <c r="I51" s="16" t="s">
        <v>1363</v>
      </c>
      <c r="J51" s="16" t="s">
        <v>1364</v>
      </c>
      <c r="K51" s="16" t="s">
        <v>1152</v>
      </c>
      <c r="L51" s="15" t="s">
        <v>1365</v>
      </c>
      <c r="M51" s="16" t="s">
        <v>1366</v>
      </c>
      <c r="N51" s="19" t="s">
        <v>2505</v>
      </c>
      <c r="O51" s="19" t="s">
        <v>2514</v>
      </c>
      <c r="P51" s="20" t="s">
        <v>2489</v>
      </c>
    </row>
    <row r="52" spans="1:16" x14ac:dyDescent="0.25">
      <c r="A52" s="16" t="s">
        <v>1306</v>
      </c>
      <c r="B52" s="16" t="s">
        <v>371</v>
      </c>
      <c r="C52" s="16" t="s">
        <v>1367</v>
      </c>
      <c r="D52" s="16" t="s">
        <v>78</v>
      </c>
      <c r="E52" s="16" t="s">
        <v>1368</v>
      </c>
      <c r="F52" s="16" t="s">
        <v>168</v>
      </c>
      <c r="G52" s="16" t="s">
        <v>110</v>
      </c>
      <c r="H52" s="16" t="s">
        <v>834</v>
      </c>
      <c r="I52" s="16" t="s">
        <v>1369</v>
      </c>
      <c r="J52" s="16" t="s">
        <v>109</v>
      </c>
      <c r="K52" s="16" t="s">
        <v>1370</v>
      </c>
      <c r="L52" s="16" t="s">
        <v>58</v>
      </c>
      <c r="M52" s="16" t="s">
        <v>156</v>
      </c>
      <c r="N52" s="19" t="s">
        <v>2505</v>
      </c>
      <c r="O52" s="19" t="s">
        <v>2515</v>
      </c>
      <c r="P52" s="20" t="s">
        <v>2489</v>
      </c>
    </row>
    <row r="53" spans="1:16" x14ac:dyDescent="0.25">
      <c r="A53" s="16" t="s">
        <v>1306</v>
      </c>
      <c r="B53" s="16" t="s">
        <v>1039</v>
      </c>
      <c r="C53" s="16" t="s">
        <v>98</v>
      </c>
      <c r="D53" s="16" t="s">
        <v>1371</v>
      </c>
      <c r="E53" s="16" t="s">
        <v>1005</v>
      </c>
      <c r="F53" s="16" t="s">
        <v>1372</v>
      </c>
      <c r="G53" s="16" t="s">
        <v>1373</v>
      </c>
      <c r="H53" s="16" t="s">
        <v>1139</v>
      </c>
      <c r="I53" s="16" t="s">
        <v>1374</v>
      </c>
      <c r="J53" s="16" t="s">
        <v>55</v>
      </c>
      <c r="K53" s="16" t="s">
        <v>1375</v>
      </c>
      <c r="L53" s="16" t="s">
        <v>1376</v>
      </c>
      <c r="M53" s="16" t="s">
        <v>1377</v>
      </c>
      <c r="N53" s="19" t="s">
        <v>2505</v>
      </c>
      <c r="O53" s="19" t="s">
        <v>2508</v>
      </c>
      <c r="P53" s="20" t="s">
        <v>2489</v>
      </c>
    </row>
    <row r="54" spans="1:16" x14ac:dyDescent="0.25">
      <c r="A54" s="16" t="s">
        <v>1306</v>
      </c>
      <c r="B54" s="16" t="s">
        <v>1051</v>
      </c>
      <c r="C54" s="16" t="s">
        <v>1378</v>
      </c>
      <c r="D54" s="16" t="s">
        <v>179</v>
      </c>
      <c r="E54" s="16" t="s">
        <v>1379</v>
      </c>
      <c r="F54" s="16" t="s">
        <v>1380</v>
      </c>
      <c r="G54" s="16" t="s">
        <v>1381</v>
      </c>
      <c r="H54" s="16" t="s">
        <v>993</v>
      </c>
      <c r="I54" s="16" t="s">
        <v>1382</v>
      </c>
      <c r="J54" s="16" t="s">
        <v>1383</v>
      </c>
      <c r="K54" s="16" t="s">
        <v>1036</v>
      </c>
      <c r="L54" s="15" t="s">
        <v>1384</v>
      </c>
      <c r="M54" s="16" t="s">
        <v>1385</v>
      </c>
      <c r="N54" s="21" t="s">
        <v>2486</v>
      </c>
      <c r="O54" s="21" t="s">
        <v>2516</v>
      </c>
      <c r="P54" s="20" t="s">
        <v>2489</v>
      </c>
    </row>
    <row r="55" spans="1:16" x14ac:dyDescent="0.25">
      <c r="A55" s="16" t="s">
        <v>1306</v>
      </c>
      <c r="B55" s="16" t="s">
        <v>1059</v>
      </c>
      <c r="C55" s="16" t="s">
        <v>1370</v>
      </c>
      <c r="D55" s="16" t="s">
        <v>213</v>
      </c>
      <c r="E55" s="16" t="s">
        <v>1386</v>
      </c>
      <c r="F55" s="16" t="s">
        <v>19</v>
      </c>
      <c r="G55" s="16" t="s">
        <v>1387</v>
      </c>
      <c r="H55" s="16" t="s">
        <v>1005</v>
      </c>
      <c r="I55" s="16" t="s">
        <v>1388</v>
      </c>
      <c r="J55" s="16" t="s">
        <v>1389</v>
      </c>
      <c r="K55" s="16" t="s">
        <v>1049</v>
      </c>
      <c r="L55" s="16" t="s">
        <v>105</v>
      </c>
      <c r="M55" s="16" t="s">
        <v>1390</v>
      </c>
      <c r="N55" s="22" t="s">
        <v>2486</v>
      </c>
      <c r="O55" s="22" t="s">
        <v>2508</v>
      </c>
      <c r="P55" s="22" t="s">
        <v>2489</v>
      </c>
    </row>
    <row r="56" spans="1:16" x14ac:dyDescent="0.25">
      <c r="A56" s="16" t="s">
        <v>1306</v>
      </c>
      <c r="B56" s="16" t="s">
        <v>100</v>
      </c>
      <c r="C56" s="16" t="s">
        <v>1391</v>
      </c>
      <c r="D56" s="16" t="s">
        <v>1154</v>
      </c>
      <c r="E56" s="16" t="s">
        <v>1392</v>
      </c>
      <c r="F56" s="16" t="s">
        <v>1252</v>
      </c>
      <c r="G56" s="16" t="s">
        <v>16</v>
      </c>
      <c r="H56" s="16" t="s">
        <v>1393</v>
      </c>
      <c r="I56" s="16" t="s">
        <v>1394</v>
      </c>
      <c r="J56" s="16" t="s">
        <v>1395</v>
      </c>
      <c r="K56" s="16" t="s">
        <v>1396</v>
      </c>
      <c r="L56" s="16" t="s">
        <v>1397</v>
      </c>
      <c r="M56" s="16" t="s">
        <v>1398</v>
      </c>
      <c r="N56" s="21" t="s">
        <v>2494</v>
      </c>
      <c r="O56" s="21" t="s">
        <v>2507</v>
      </c>
      <c r="P56" s="19" t="s">
        <v>2489</v>
      </c>
    </row>
    <row r="57" spans="1:16" x14ac:dyDescent="0.25">
      <c r="A57" s="16" t="s">
        <v>1306</v>
      </c>
      <c r="B57" s="16" t="s">
        <v>1076</v>
      </c>
      <c r="C57" s="16" t="s">
        <v>1399</v>
      </c>
      <c r="D57" s="16" t="s">
        <v>201</v>
      </c>
      <c r="E57" s="16" t="s">
        <v>1400</v>
      </c>
      <c r="F57" s="16" t="s">
        <v>1401</v>
      </c>
      <c r="G57" s="16" t="s">
        <v>1402</v>
      </c>
      <c r="H57" s="16" t="s">
        <v>195</v>
      </c>
      <c r="I57" s="16" t="s">
        <v>1403</v>
      </c>
      <c r="J57" s="16" t="s">
        <v>1055</v>
      </c>
      <c r="K57" s="16" t="s">
        <v>138</v>
      </c>
      <c r="L57" s="16" t="s">
        <v>1404</v>
      </c>
      <c r="M57" s="16" t="s">
        <v>1405</v>
      </c>
      <c r="N57" s="21" t="s">
        <v>2494</v>
      </c>
      <c r="O57" s="21" t="s">
        <v>2507</v>
      </c>
      <c r="P57" s="20" t="s">
        <v>2489</v>
      </c>
    </row>
    <row r="58" spans="1:16" x14ac:dyDescent="0.25">
      <c r="A58" s="16" t="s">
        <v>1306</v>
      </c>
      <c r="B58" s="16" t="s">
        <v>1086</v>
      </c>
      <c r="C58" s="16" t="s">
        <v>1406</v>
      </c>
      <c r="D58" s="16" t="s">
        <v>1407</v>
      </c>
      <c r="E58" s="16" t="s">
        <v>1408</v>
      </c>
      <c r="F58" s="16" t="s">
        <v>1409</v>
      </c>
      <c r="G58" s="16" t="s">
        <v>1410</v>
      </c>
      <c r="H58" s="16" t="s">
        <v>1411</v>
      </c>
      <c r="I58" s="16" t="s">
        <v>1412</v>
      </c>
      <c r="J58" s="16" t="s">
        <v>1283</v>
      </c>
      <c r="K58" s="16" t="s">
        <v>1413</v>
      </c>
      <c r="L58" s="16" t="s">
        <v>1021</v>
      </c>
      <c r="M58" s="16" t="s">
        <v>1414</v>
      </c>
      <c r="N58" s="21" t="s">
        <v>2495</v>
      </c>
      <c r="O58" s="21" t="s">
        <v>2517</v>
      </c>
      <c r="P58" s="20" t="s">
        <v>2489</v>
      </c>
    </row>
    <row r="59" spans="1:16" x14ac:dyDescent="0.25">
      <c r="A59" s="16" t="s">
        <v>1306</v>
      </c>
      <c r="B59" s="16" t="s">
        <v>1097</v>
      </c>
      <c r="C59" s="16" t="s">
        <v>1308</v>
      </c>
      <c r="D59" s="16" t="s">
        <v>1130</v>
      </c>
      <c r="E59" s="16" t="s">
        <v>1415</v>
      </c>
      <c r="F59" s="16" t="s">
        <v>1416</v>
      </c>
      <c r="G59" s="16" t="s">
        <v>1417</v>
      </c>
      <c r="H59" s="16" t="s">
        <v>1418</v>
      </c>
      <c r="I59" s="16" t="s">
        <v>1419</v>
      </c>
      <c r="J59" s="16" t="s">
        <v>1420</v>
      </c>
      <c r="K59" s="16" t="s">
        <v>1421</v>
      </c>
      <c r="L59" s="16" t="s">
        <v>1422</v>
      </c>
      <c r="M59" s="16" t="s">
        <v>1423</v>
      </c>
      <c r="N59" s="21" t="s">
        <v>2496</v>
      </c>
      <c r="O59" s="21" t="s">
        <v>2518</v>
      </c>
      <c r="P59" s="20" t="s">
        <v>2489</v>
      </c>
    </row>
    <row r="60" spans="1:16" x14ac:dyDescent="0.25">
      <c r="A60" s="16" t="s">
        <v>1306</v>
      </c>
      <c r="B60" s="16" t="s">
        <v>1107</v>
      </c>
      <c r="C60" s="16" t="s">
        <v>1424</v>
      </c>
      <c r="D60" s="16" t="s">
        <v>73</v>
      </c>
      <c r="E60" s="16" t="s">
        <v>1425</v>
      </c>
      <c r="F60" s="16" t="s">
        <v>1426</v>
      </c>
      <c r="G60" s="16" t="s">
        <v>1427</v>
      </c>
      <c r="H60" s="16" t="s">
        <v>1128</v>
      </c>
      <c r="I60" s="16" t="s">
        <v>1428</v>
      </c>
      <c r="J60" s="16" t="s">
        <v>1429</v>
      </c>
      <c r="K60" s="16" t="s">
        <v>1430</v>
      </c>
      <c r="L60" s="16" t="s">
        <v>1431</v>
      </c>
      <c r="M60" s="16" t="s">
        <v>1063</v>
      </c>
      <c r="N60" s="21" t="s">
        <v>2497</v>
      </c>
      <c r="O60" s="21" t="s">
        <v>2519</v>
      </c>
      <c r="P60" s="20" t="s">
        <v>2489</v>
      </c>
    </row>
    <row r="61" spans="1:16" x14ac:dyDescent="0.25">
      <c r="A61" s="16" t="s">
        <v>1306</v>
      </c>
      <c r="B61" s="16" t="s">
        <v>9</v>
      </c>
      <c r="C61" s="16" t="s">
        <v>1432</v>
      </c>
      <c r="D61" s="16" t="s">
        <v>78</v>
      </c>
      <c r="E61" s="16" t="s">
        <v>1433</v>
      </c>
      <c r="F61" s="15" t="s">
        <v>1434</v>
      </c>
      <c r="G61" s="16" t="s">
        <v>1063</v>
      </c>
      <c r="H61" s="16" t="s">
        <v>1435</v>
      </c>
      <c r="I61" s="16" t="s">
        <v>1436</v>
      </c>
      <c r="J61" s="16" t="s">
        <v>1437</v>
      </c>
      <c r="K61" s="16" t="s">
        <v>1072</v>
      </c>
      <c r="L61" s="16" t="s">
        <v>1438</v>
      </c>
      <c r="M61" s="16" t="s">
        <v>1439</v>
      </c>
      <c r="N61" s="19" t="s">
        <v>2505</v>
      </c>
      <c r="O61" s="19" t="s">
        <v>2520</v>
      </c>
      <c r="P61" s="20" t="s">
        <v>2489</v>
      </c>
    </row>
    <row r="62" spans="1:16" x14ac:dyDescent="0.25">
      <c r="A62" s="16" t="s">
        <v>1306</v>
      </c>
      <c r="B62" s="16" t="s">
        <v>660</v>
      </c>
      <c r="C62" s="16" t="s">
        <v>146</v>
      </c>
      <c r="D62" s="16" t="s">
        <v>1440</v>
      </c>
      <c r="E62" s="16" t="s">
        <v>985</v>
      </c>
      <c r="F62" s="16" t="s">
        <v>1441</v>
      </c>
      <c r="G62" s="16" t="s">
        <v>1442</v>
      </c>
      <c r="H62" s="16" t="s">
        <v>1443</v>
      </c>
      <c r="I62" s="16" t="s">
        <v>1444</v>
      </c>
      <c r="J62" s="16" t="s">
        <v>1445</v>
      </c>
      <c r="K62" s="16" t="s">
        <v>1048</v>
      </c>
      <c r="L62" s="16" t="s">
        <v>1446</v>
      </c>
      <c r="M62" s="16" t="s">
        <v>1291</v>
      </c>
      <c r="N62" s="19" t="s">
        <v>2505</v>
      </c>
      <c r="O62" s="19" t="s">
        <v>2521</v>
      </c>
      <c r="P62" s="20" t="s">
        <v>2489</v>
      </c>
    </row>
    <row r="63" spans="1:16" x14ac:dyDescent="0.25">
      <c r="A63" s="16" t="s">
        <v>1306</v>
      </c>
      <c r="B63" s="16" t="s">
        <v>1132</v>
      </c>
      <c r="C63" s="16" t="s">
        <v>980</v>
      </c>
      <c r="D63" s="16" t="s">
        <v>1324</v>
      </c>
      <c r="E63" s="16" t="s">
        <v>1136</v>
      </c>
      <c r="F63" s="16" t="s">
        <v>1447</v>
      </c>
      <c r="G63" s="16" t="s">
        <v>1448</v>
      </c>
      <c r="H63" s="16" t="s">
        <v>821</v>
      </c>
      <c r="I63" s="16" t="s">
        <v>1449</v>
      </c>
      <c r="J63" s="16" t="s">
        <v>1288</v>
      </c>
      <c r="K63" s="16" t="s">
        <v>1450</v>
      </c>
      <c r="L63" s="16" t="s">
        <v>1451</v>
      </c>
      <c r="M63" s="16" t="s">
        <v>1452</v>
      </c>
      <c r="N63" s="21" t="s">
        <v>2495</v>
      </c>
      <c r="O63" s="21" t="s">
        <v>2517</v>
      </c>
      <c r="P63" s="20" t="s">
        <v>2489</v>
      </c>
    </row>
    <row r="64" spans="1:16" x14ac:dyDescent="0.25">
      <c r="A64" s="16" t="s">
        <v>1306</v>
      </c>
      <c r="B64" s="16" t="s">
        <v>1142</v>
      </c>
      <c r="C64" s="16" t="s">
        <v>1453</v>
      </c>
      <c r="D64" s="16" t="s">
        <v>1454</v>
      </c>
      <c r="E64" s="16" t="s">
        <v>1455</v>
      </c>
      <c r="F64" s="16" t="s">
        <v>195</v>
      </c>
      <c r="G64" s="16" t="s">
        <v>1456</v>
      </c>
      <c r="H64" s="16" t="s">
        <v>208</v>
      </c>
      <c r="I64" s="16" t="s">
        <v>1457</v>
      </c>
      <c r="J64" s="16" t="s">
        <v>1458</v>
      </c>
      <c r="K64" s="16" t="s">
        <v>1159</v>
      </c>
      <c r="L64" s="16" t="s">
        <v>907</v>
      </c>
      <c r="M64" s="16" t="s">
        <v>1459</v>
      </c>
      <c r="N64" s="21" t="s">
        <v>2496</v>
      </c>
      <c r="O64" s="21" t="s">
        <v>2520</v>
      </c>
      <c r="P64" s="20" t="s">
        <v>2489</v>
      </c>
    </row>
    <row r="65" spans="1:16" x14ac:dyDescent="0.25">
      <c r="A65" s="16" t="s">
        <v>1306</v>
      </c>
      <c r="B65" s="16" t="s">
        <v>1150</v>
      </c>
      <c r="C65" s="16" t="s">
        <v>1211</v>
      </c>
      <c r="D65" s="16" t="s">
        <v>1407</v>
      </c>
      <c r="E65" s="16" t="s">
        <v>1047</v>
      </c>
      <c r="F65" s="16" t="s">
        <v>1460</v>
      </c>
      <c r="G65" s="16" t="s">
        <v>1461</v>
      </c>
      <c r="H65" s="16" t="s">
        <v>1083</v>
      </c>
      <c r="I65" s="16" t="s">
        <v>1462</v>
      </c>
      <c r="J65" s="16" t="s">
        <v>1463</v>
      </c>
      <c r="K65" s="16" t="s">
        <v>180</v>
      </c>
      <c r="L65" s="16" t="s">
        <v>971</v>
      </c>
      <c r="M65" s="16" t="s">
        <v>1464</v>
      </c>
      <c r="N65" s="21" t="s">
        <v>2498</v>
      </c>
      <c r="O65" s="21" t="s">
        <v>2522</v>
      </c>
      <c r="P65" s="19" t="s">
        <v>2487</v>
      </c>
    </row>
    <row r="66" spans="1:16" x14ac:dyDescent="0.25">
      <c r="A66" s="16" t="s">
        <v>1306</v>
      </c>
      <c r="B66" s="16" t="s">
        <v>1158</v>
      </c>
      <c r="C66" s="16" t="s">
        <v>1011</v>
      </c>
      <c r="D66" s="16" t="s">
        <v>1413</v>
      </c>
      <c r="E66" s="16" t="s">
        <v>1465</v>
      </c>
      <c r="F66" s="16" t="s">
        <v>1466</v>
      </c>
      <c r="G66" s="16" t="s">
        <v>1467</v>
      </c>
      <c r="H66" s="16" t="s">
        <v>154</v>
      </c>
      <c r="I66" s="16" t="s">
        <v>1468</v>
      </c>
      <c r="J66" s="16" t="s">
        <v>1469</v>
      </c>
      <c r="K66" s="16" t="s">
        <v>1109</v>
      </c>
      <c r="L66" s="15" t="s">
        <v>1470</v>
      </c>
      <c r="M66" s="16" t="s">
        <v>1471</v>
      </c>
      <c r="N66" s="21" t="s">
        <v>2486</v>
      </c>
      <c r="O66" s="21" t="s">
        <v>2520</v>
      </c>
      <c r="P66" s="20" t="s">
        <v>2489</v>
      </c>
    </row>
    <row r="67" spans="1:16" x14ac:dyDescent="0.25">
      <c r="A67" s="16" t="s">
        <v>1306</v>
      </c>
      <c r="B67" s="16" t="s">
        <v>1165</v>
      </c>
      <c r="C67" s="16" t="s">
        <v>1472</v>
      </c>
      <c r="D67" s="16" t="s">
        <v>1154</v>
      </c>
      <c r="E67" s="16" t="s">
        <v>1473</v>
      </c>
      <c r="F67" s="16" t="s">
        <v>1474</v>
      </c>
      <c r="G67" s="16" t="s">
        <v>1342</v>
      </c>
      <c r="H67" s="16" t="s">
        <v>976</v>
      </c>
      <c r="I67" s="16" t="s">
        <v>1475</v>
      </c>
      <c r="J67" s="16" t="s">
        <v>1476</v>
      </c>
      <c r="K67" s="16" t="s">
        <v>1112</v>
      </c>
      <c r="L67" s="15" t="s">
        <v>1477</v>
      </c>
      <c r="M67" s="16" t="s">
        <v>1478</v>
      </c>
      <c r="N67" s="21" t="s">
        <v>2486</v>
      </c>
      <c r="O67" s="21" t="s">
        <v>2524</v>
      </c>
      <c r="P67" s="19" t="s">
        <v>2487</v>
      </c>
    </row>
    <row r="68" spans="1:16" x14ac:dyDescent="0.25">
      <c r="A68" s="16" t="s">
        <v>1306</v>
      </c>
      <c r="B68" s="16" t="s">
        <v>1174</v>
      </c>
      <c r="C68" s="16" t="s">
        <v>1479</v>
      </c>
      <c r="D68" s="16" t="s">
        <v>1121</v>
      </c>
      <c r="E68" s="16" t="s">
        <v>1480</v>
      </c>
      <c r="F68" s="16" t="s">
        <v>1113</v>
      </c>
      <c r="G68" s="16" t="s">
        <v>1481</v>
      </c>
      <c r="H68" s="16" t="s">
        <v>70</v>
      </c>
      <c r="I68" s="16" t="s">
        <v>1482</v>
      </c>
      <c r="J68" s="16" t="s">
        <v>1483</v>
      </c>
      <c r="K68" s="16" t="s">
        <v>1484</v>
      </c>
      <c r="L68" s="15" t="s">
        <v>1485</v>
      </c>
      <c r="M68" s="16" t="s">
        <v>1486</v>
      </c>
      <c r="N68" s="21" t="s">
        <v>2499</v>
      </c>
      <c r="O68" s="21" t="s">
        <v>2523</v>
      </c>
      <c r="P68" s="20" t="s">
        <v>2489</v>
      </c>
    </row>
    <row r="69" spans="1:16" x14ac:dyDescent="0.25">
      <c r="A69" s="16" t="s">
        <v>1306</v>
      </c>
      <c r="B69" s="16" t="s">
        <v>1183</v>
      </c>
      <c r="C69" s="16" t="s">
        <v>1487</v>
      </c>
      <c r="D69" s="16" t="s">
        <v>1488</v>
      </c>
      <c r="E69" s="16" t="s">
        <v>1489</v>
      </c>
      <c r="F69" s="16" t="s">
        <v>72</v>
      </c>
      <c r="G69" s="16" t="s">
        <v>42</v>
      </c>
      <c r="H69" s="16" t="s">
        <v>1199</v>
      </c>
      <c r="I69" s="16" t="s">
        <v>1490</v>
      </c>
      <c r="J69" s="16" t="s">
        <v>1491</v>
      </c>
      <c r="K69" s="16" t="s">
        <v>1492</v>
      </c>
      <c r="L69" s="15" t="s">
        <v>1493</v>
      </c>
      <c r="M69" s="16" t="s">
        <v>1494</v>
      </c>
      <c r="N69" s="21" t="s">
        <v>2486</v>
      </c>
      <c r="O69" s="21" t="s">
        <v>2520</v>
      </c>
      <c r="P69" s="19" t="s">
        <v>2487</v>
      </c>
    </row>
    <row r="70" spans="1:16" x14ac:dyDescent="0.25">
      <c r="A70" s="16" t="s">
        <v>1306</v>
      </c>
      <c r="B70" s="16" t="s">
        <v>1193</v>
      </c>
      <c r="C70" s="16" t="s">
        <v>214</v>
      </c>
      <c r="D70" s="16" t="s">
        <v>179</v>
      </c>
      <c r="E70" s="16" t="s">
        <v>1495</v>
      </c>
      <c r="F70" s="16" t="s">
        <v>1496</v>
      </c>
      <c r="G70" s="16" t="s">
        <v>1497</v>
      </c>
      <c r="H70" s="16" t="s">
        <v>1498</v>
      </c>
      <c r="I70" s="16" t="s">
        <v>1499</v>
      </c>
      <c r="J70" s="16" t="s">
        <v>1500</v>
      </c>
      <c r="K70" s="16" t="s">
        <v>1371</v>
      </c>
      <c r="L70" s="16" t="s">
        <v>1501</v>
      </c>
      <c r="M70" s="16" t="s">
        <v>1502</v>
      </c>
      <c r="N70" s="21" t="s">
        <v>2500</v>
      </c>
      <c r="O70" s="23" t="s">
        <v>2525</v>
      </c>
      <c r="P70" s="20" t="s">
        <v>2489</v>
      </c>
    </row>
    <row r="71" spans="1:16" x14ac:dyDescent="0.25">
      <c r="A71" s="16" t="s">
        <v>1306</v>
      </c>
      <c r="B71" s="16" t="s">
        <v>1201</v>
      </c>
      <c r="C71" s="16" t="s">
        <v>1228</v>
      </c>
      <c r="D71" s="16" t="s">
        <v>1503</v>
      </c>
      <c r="E71" s="16" t="s">
        <v>1504</v>
      </c>
      <c r="F71" s="16" t="s">
        <v>93</v>
      </c>
      <c r="G71" s="16" t="s">
        <v>1505</v>
      </c>
      <c r="H71" s="16" t="s">
        <v>1506</v>
      </c>
      <c r="I71" s="16" t="s">
        <v>1507</v>
      </c>
      <c r="J71" s="16" t="s">
        <v>1508</v>
      </c>
      <c r="K71" s="16" t="s">
        <v>1509</v>
      </c>
      <c r="L71" s="16" t="s">
        <v>1510</v>
      </c>
      <c r="M71" s="16" t="s">
        <v>1511</v>
      </c>
      <c r="N71" s="21" t="s">
        <v>2501</v>
      </c>
      <c r="O71" s="21" t="s">
        <v>2516</v>
      </c>
      <c r="P71" s="20" t="s">
        <v>2489</v>
      </c>
    </row>
    <row r="72" spans="1:16" x14ac:dyDescent="0.25">
      <c r="A72" s="16" t="s">
        <v>1306</v>
      </c>
      <c r="B72" s="16" t="s">
        <v>1210</v>
      </c>
      <c r="C72" s="16" t="s">
        <v>1512</v>
      </c>
      <c r="D72" s="16" t="s">
        <v>1300</v>
      </c>
      <c r="E72" s="16" t="s">
        <v>1513</v>
      </c>
      <c r="F72" s="16" t="s">
        <v>908</v>
      </c>
      <c r="G72" s="16" t="s">
        <v>1514</v>
      </c>
      <c r="H72" s="16" t="s">
        <v>22</v>
      </c>
      <c r="I72" s="16" t="s">
        <v>1515</v>
      </c>
      <c r="J72" s="16" t="s">
        <v>1516</v>
      </c>
      <c r="K72" s="16" t="s">
        <v>1345</v>
      </c>
      <c r="L72" s="15" t="s">
        <v>1517</v>
      </c>
      <c r="M72" s="16" t="s">
        <v>1518</v>
      </c>
      <c r="N72" s="24" t="s">
        <v>2530</v>
      </c>
      <c r="O72" s="24" t="s">
        <v>2526</v>
      </c>
      <c r="P72" s="20" t="s">
        <v>2487</v>
      </c>
    </row>
    <row r="73" spans="1:16" x14ac:dyDescent="0.25">
      <c r="A73" s="16" t="s">
        <v>1306</v>
      </c>
      <c r="B73" s="16" t="s">
        <v>1219</v>
      </c>
      <c r="C73" s="16" t="s">
        <v>1519</v>
      </c>
      <c r="D73" s="16" t="s">
        <v>199</v>
      </c>
      <c r="E73" s="16" t="s">
        <v>1293</v>
      </c>
      <c r="F73" s="16" t="s">
        <v>1520</v>
      </c>
      <c r="G73" s="16" t="s">
        <v>1120</v>
      </c>
      <c r="H73" s="16" t="s">
        <v>47</v>
      </c>
      <c r="I73" s="16" t="s">
        <v>1521</v>
      </c>
      <c r="J73" s="16" t="s">
        <v>173</v>
      </c>
      <c r="K73" s="16" t="s">
        <v>1284</v>
      </c>
      <c r="L73" s="16" t="s">
        <v>1522</v>
      </c>
      <c r="M73" s="16" t="s">
        <v>1516</v>
      </c>
      <c r="N73" s="24" t="s">
        <v>2530</v>
      </c>
      <c r="O73" s="24" t="s">
        <v>2526</v>
      </c>
      <c r="P73" s="20" t="s">
        <v>2487</v>
      </c>
    </row>
    <row r="74" spans="1:16" x14ac:dyDescent="0.25">
      <c r="A74" s="16" t="s">
        <v>1306</v>
      </c>
      <c r="B74" s="16" t="s">
        <v>1227</v>
      </c>
      <c r="C74" s="16" t="s">
        <v>149</v>
      </c>
      <c r="D74" s="16" t="s">
        <v>1523</v>
      </c>
      <c r="E74" s="16" t="s">
        <v>1524</v>
      </c>
      <c r="F74" s="16" t="s">
        <v>1524</v>
      </c>
      <c r="G74" s="16" t="s">
        <v>1483</v>
      </c>
      <c r="H74" s="16" t="s">
        <v>1362</v>
      </c>
      <c r="I74" s="16" t="s">
        <v>1525</v>
      </c>
      <c r="J74" s="16" t="s">
        <v>172</v>
      </c>
      <c r="K74" s="16" t="s">
        <v>1430</v>
      </c>
      <c r="L74" s="16" t="s">
        <v>1526</v>
      </c>
      <c r="M74" s="16" t="s">
        <v>1527</v>
      </c>
      <c r="N74" s="21" t="s">
        <v>2502</v>
      </c>
      <c r="O74" s="23" t="s">
        <v>2527</v>
      </c>
      <c r="P74" s="20" t="s">
        <v>2489</v>
      </c>
    </row>
    <row r="75" spans="1:16" x14ac:dyDescent="0.25">
      <c r="A75" s="16" t="s">
        <v>1306</v>
      </c>
      <c r="B75" s="16" t="s">
        <v>1234</v>
      </c>
      <c r="C75" s="16" t="s">
        <v>198</v>
      </c>
      <c r="D75" s="16" t="s">
        <v>196</v>
      </c>
      <c r="E75" s="16" t="s">
        <v>125</v>
      </c>
      <c r="F75" s="16" t="s">
        <v>1418</v>
      </c>
      <c r="G75" s="16" t="s">
        <v>1302</v>
      </c>
      <c r="H75" s="16" t="s">
        <v>1350</v>
      </c>
      <c r="I75" s="16" t="s">
        <v>1528</v>
      </c>
      <c r="J75" s="16" t="s">
        <v>1529</v>
      </c>
      <c r="K75" s="16" t="s">
        <v>1530</v>
      </c>
      <c r="L75" s="16" t="s">
        <v>814</v>
      </c>
      <c r="M75" s="16" t="s">
        <v>999</v>
      </c>
      <c r="N75" s="21" t="s">
        <v>2503</v>
      </c>
      <c r="O75" s="21" t="s">
        <v>2528</v>
      </c>
      <c r="P75" s="20" t="s">
        <v>2489</v>
      </c>
    </row>
    <row r="76" spans="1:16" x14ac:dyDescent="0.25">
      <c r="A76" s="16" t="s">
        <v>1306</v>
      </c>
      <c r="B76" s="16" t="s">
        <v>1241</v>
      </c>
      <c r="C76" s="16" t="s">
        <v>1322</v>
      </c>
      <c r="D76" s="16" t="s">
        <v>1284</v>
      </c>
      <c r="E76" s="16" t="s">
        <v>1531</v>
      </c>
      <c r="F76" s="16" t="s">
        <v>1532</v>
      </c>
      <c r="G76" s="16" t="s">
        <v>1533</v>
      </c>
      <c r="H76" s="16" t="s">
        <v>1534</v>
      </c>
      <c r="I76" s="16" t="s">
        <v>1535</v>
      </c>
      <c r="J76" s="16" t="s">
        <v>1536</v>
      </c>
      <c r="K76" s="16" t="s">
        <v>1128</v>
      </c>
      <c r="L76" s="16" t="s">
        <v>109</v>
      </c>
      <c r="M76" s="16" t="s">
        <v>1537</v>
      </c>
      <c r="N76" s="21" t="s">
        <v>2504</v>
      </c>
      <c r="O76" s="21" t="s">
        <v>2520</v>
      </c>
      <c r="P76" s="20" t="s">
        <v>2489</v>
      </c>
    </row>
    <row r="77" spans="1:16" x14ac:dyDescent="0.25">
      <c r="A77" s="16" t="s">
        <v>1306</v>
      </c>
      <c r="B77" s="16" t="s">
        <v>1251</v>
      </c>
      <c r="C77" s="16" t="s">
        <v>1538</v>
      </c>
      <c r="D77" s="16" t="s">
        <v>98</v>
      </c>
      <c r="E77" s="16" t="s">
        <v>808</v>
      </c>
      <c r="F77" s="16" t="s">
        <v>1539</v>
      </c>
      <c r="G77" s="16" t="s">
        <v>1087</v>
      </c>
      <c r="H77" s="16" t="s">
        <v>47</v>
      </c>
      <c r="I77" s="16" t="s">
        <v>1540</v>
      </c>
      <c r="J77" s="16" t="s">
        <v>22</v>
      </c>
      <c r="K77" s="16" t="s">
        <v>1541</v>
      </c>
      <c r="L77" s="16" t="s">
        <v>1542</v>
      </c>
      <c r="M77" s="16" t="s">
        <v>1543</v>
      </c>
      <c r="N77" s="24" t="s">
        <v>2530</v>
      </c>
      <c r="O77" s="24" t="s">
        <v>2526</v>
      </c>
      <c r="P77" s="20" t="s">
        <v>2487</v>
      </c>
    </row>
    <row r="78" spans="1:16" x14ac:dyDescent="0.25">
      <c r="A78" s="16" t="s">
        <v>1306</v>
      </c>
      <c r="B78" s="16" t="s">
        <v>1261</v>
      </c>
      <c r="C78" s="16" t="s">
        <v>1544</v>
      </c>
      <c r="D78" s="16" t="s">
        <v>98</v>
      </c>
      <c r="E78" s="16" t="s">
        <v>1545</v>
      </c>
      <c r="F78" s="16" t="s">
        <v>1546</v>
      </c>
      <c r="G78" s="16" t="s">
        <v>1547</v>
      </c>
      <c r="H78" s="16" t="s">
        <v>1358</v>
      </c>
      <c r="I78" s="16" t="s">
        <v>1548</v>
      </c>
      <c r="J78" s="16" t="s">
        <v>1549</v>
      </c>
      <c r="K78" s="16" t="s">
        <v>1550</v>
      </c>
      <c r="L78" s="15" t="s">
        <v>1551</v>
      </c>
      <c r="M78" s="16" t="s">
        <v>1552</v>
      </c>
      <c r="N78" s="24" t="s">
        <v>2530</v>
      </c>
      <c r="O78" s="24" t="s">
        <v>2526</v>
      </c>
      <c r="P78" s="20" t="s">
        <v>2487</v>
      </c>
    </row>
    <row r="79" spans="1:16" x14ac:dyDescent="0.25">
      <c r="A79" s="16" t="s">
        <v>1306</v>
      </c>
      <c r="B79" s="16" t="s">
        <v>1271</v>
      </c>
      <c r="C79" s="16" t="s">
        <v>1152</v>
      </c>
      <c r="D79" s="16" t="s">
        <v>1553</v>
      </c>
      <c r="E79" s="16" t="s">
        <v>1554</v>
      </c>
      <c r="F79" s="16" t="s">
        <v>1268</v>
      </c>
      <c r="G79" s="16" t="s">
        <v>1555</v>
      </c>
      <c r="H79" s="16" t="s">
        <v>1391</v>
      </c>
      <c r="I79" s="16" t="s">
        <v>1556</v>
      </c>
      <c r="J79" s="16" t="s">
        <v>1557</v>
      </c>
      <c r="K79" s="16" t="s">
        <v>1558</v>
      </c>
      <c r="L79" s="16" t="s">
        <v>1559</v>
      </c>
      <c r="M79" s="16" t="s">
        <v>1560</v>
      </c>
      <c r="N79" s="21" t="s">
        <v>2486</v>
      </c>
      <c r="O79" s="21" t="s">
        <v>2529</v>
      </c>
      <c r="P79" s="20" t="s">
        <v>2487</v>
      </c>
    </row>
    <row r="80" spans="1:16" x14ac:dyDescent="0.25">
      <c r="A80" s="16" t="s">
        <v>1306</v>
      </c>
      <c r="B80" s="16" t="s">
        <v>1277</v>
      </c>
      <c r="C80" s="16" t="s">
        <v>1561</v>
      </c>
      <c r="D80" s="16" t="s">
        <v>1397</v>
      </c>
      <c r="E80" s="16" t="s">
        <v>1562</v>
      </c>
      <c r="F80" s="16" t="s">
        <v>1269</v>
      </c>
      <c r="G80" s="16" t="s">
        <v>1448</v>
      </c>
      <c r="H80" s="16" t="s">
        <v>1563</v>
      </c>
      <c r="I80" s="16" t="s">
        <v>1564</v>
      </c>
      <c r="J80" s="16" t="s">
        <v>1044</v>
      </c>
      <c r="K80" s="16" t="s">
        <v>176</v>
      </c>
      <c r="L80" s="16" t="s">
        <v>1530</v>
      </c>
      <c r="M80" s="16" t="s">
        <v>1565</v>
      </c>
      <c r="N80" s="21" t="s">
        <v>2495</v>
      </c>
      <c r="O80" s="21" t="s">
        <v>2517</v>
      </c>
      <c r="P80" s="20" t="s">
        <v>2489</v>
      </c>
    </row>
    <row r="81" spans="1:16" x14ac:dyDescent="0.25">
      <c r="A81" s="16" t="s">
        <v>1306</v>
      </c>
      <c r="B81" s="16" t="s">
        <v>1287</v>
      </c>
      <c r="C81" s="16" t="s">
        <v>1519</v>
      </c>
      <c r="D81" s="16" t="s">
        <v>1454</v>
      </c>
      <c r="E81" s="16" t="s">
        <v>1065</v>
      </c>
      <c r="F81" s="16" t="s">
        <v>207</v>
      </c>
      <c r="G81" s="16" t="s">
        <v>1566</v>
      </c>
      <c r="H81" s="16" t="s">
        <v>1567</v>
      </c>
      <c r="I81" s="16" t="s">
        <v>1568</v>
      </c>
      <c r="J81" s="16" t="s">
        <v>1569</v>
      </c>
      <c r="K81" s="16" t="s">
        <v>1570</v>
      </c>
      <c r="L81" s="16" t="s">
        <v>207</v>
      </c>
      <c r="M81" s="16" t="s">
        <v>1065</v>
      </c>
      <c r="N81" s="21" t="s">
        <v>2494</v>
      </c>
      <c r="O81" s="21" t="s">
        <v>2507</v>
      </c>
      <c r="P81" s="19" t="s">
        <v>2487</v>
      </c>
    </row>
    <row r="82" spans="1:16" x14ac:dyDescent="0.25">
      <c r="A82" s="16" t="s">
        <v>1306</v>
      </c>
      <c r="B82" s="16" t="s">
        <v>1296</v>
      </c>
      <c r="C82" s="16" t="s">
        <v>1571</v>
      </c>
      <c r="D82" s="16" t="s">
        <v>1572</v>
      </c>
      <c r="E82" s="16" t="s">
        <v>1573</v>
      </c>
      <c r="F82" s="16" t="s">
        <v>1574</v>
      </c>
      <c r="G82" s="16" t="s">
        <v>1575</v>
      </c>
      <c r="H82" s="16" t="s">
        <v>1576</v>
      </c>
      <c r="I82" s="16" t="s">
        <v>1577</v>
      </c>
      <c r="J82" s="16" t="s">
        <v>1578</v>
      </c>
      <c r="K82" s="16" t="s">
        <v>1273</v>
      </c>
      <c r="L82" s="16" t="s">
        <v>1579</v>
      </c>
      <c r="M82" s="16" t="s">
        <v>1580</v>
      </c>
      <c r="N82" s="21" t="s">
        <v>2494</v>
      </c>
      <c r="O82" s="21" t="s">
        <v>2507</v>
      </c>
      <c r="P82" s="19" t="s">
        <v>2487</v>
      </c>
    </row>
    <row r="83" spans="1:16" s="16" customFormat="1" x14ac:dyDescent="0.25">
      <c r="A83" s="16" t="s">
        <v>1306</v>
      </c>
      <c r="B83" s="16" t="s">
        <v>3017</v>
      </c>
      <c r="C83" s="16" t="s">
        <v>2196</v>
      </c>
      <c r="D83" s="16" t="s">
        <v>1036</v>
      </c>
      <c r="E83" s="16" t="s">
        <v>176</v>
      </c>
      <c r="F83" s="16" t="s">
        <v>3020</v>
      </c>
      <c r="G83" s="16" t="s">
        <v>1442</v>
      </c>
      <c r="H83" s="16" t="s">
        <v>3021</v>
      </c>
      <c r="I83" s="16" t="s">
        <v>3018</v>
      </c>
      <c r="J83" s="16" t="s">
        <v>1437</v>
      </c>
      <c r="K83" s="16" t="s">
        <v>1362</v>
      </c>
      <c r="L83" s="16" t="s">
        <v>3019</v>
      </c>
      <c r="M83" s="16" t="s">
        <v>2013</v>
      </c>
      <c r="N83" s="28" t="s">
        <v>2486</v>
      </c>
      <c r="O83" s="28" t="s">
        <v>2524</v>
      </c>
      <c r="P83" s="19" t="s">
        <v>2487</v>
      </c>
    </row>
    <row r="84" spans="1:16" x14ac:dyDescent="0.25">
      <c r="A84" s="16" t="s">
        <v>1581</v>
      </c>
      <c r="B84" s="16" t="s">
        <v>940</v>
      </c>
      <c r="C84" s="16" t="s">
        <v>1582</v>
      </c>
      <c r="D84" s="16" t="s">
        <v>1583</v>
      </c>
      <c r="E84" s="16" t="s">
        <v>1584</v>
      </c>
      <c r="F84" s="16" t="s">
        <v>66</v>
      </c>
      <c r="G84" s="16" t="s">
        <v>1585</v>
      </c>
      <c r="H84" s="16" t="s">
        <v>1262</v>
      </c>
      <c r="I84" s="16" t="s">
        <v>1586</v>
      </c>
      <c r="J84" s="16" t="s">
        <v>1324</v>
      </c>
      <c r="K84" s="16" t="s">
        <v>1071</v>
      </c>
      <c r="L84" s="16" t="s">
        <v>1587</v>
      </c>
      <c r="M84" s="16" t="s">
        <v>38</v>
      </c>
      <c r="N84" s="21" t="s">
        <v>2488</v>
      </c>
      <c r="O84" s="21" t="s">
        <v>2507</v>
      </c>
      <c r="P84" s="19" t="s">
        <v>2487</v>
      </c>
    </row>
    <row r="85" spans="1:16" x14ac:dyDescent="0.25">
      <c r="A85" s="16" t="s">
        <v>1581</v>
      </c>
      <c r="B85" s="16" t="s">
        <v>948</v>
      </c>
      <c r="C85" s="16" t="s">
        <v>156</v>
      </c>
      <c r="D85" s="16" t="s">
        <v>950</v>
      </c>
      <c r="E85" s="16" t="s">
        <v>1588</v>
      </c>
      <c r="F85" s="16" t="s">
        <v>950</v>
      </c>
      <c r="G85" s="16" t="s">
        <v>1589</v>
      </c>
      <c r="H85" s="16" t="s">
        <v>1590</v>
      </c>
      <c r="I85" s="16" t="s">
        <v>1591</v>
      </c>
      <c r="J85" s="16" t="s">
        <v>1592</v>
      </c>
      <c r="K85" s="16" t="s">
        <v>129</v>
      </c>
      <c r="L85" s="16" t="s">
        <v>122</v>
      </c>
      <c r="M85" s="16" t="s">
        <v>1593</v>
      </c>
      <c r="N85" s="22" t="s">
        <v>2486</v>
      </c>
      <c r="O85" s="22" t="s">
        <v>2508</v>
      </c>
      <c r="P85" s="22" t="s">
        <v>2489</v>
      </c>
    </row>
    <row r="86" spans="1:16" x14ac:dyDescent="0.25">
      <c r="A86" s="16" t="s">
        <v>1581</v>
      </c>
      <c r="B86" s="16" t="s">
        <v>957</v>
      </c>
      <c r="C86" s="16" t="s">
        <v>1594</v>
      </c>
      <c r="D86" s="16" t="s">
        <v>184</v>
      </c>
      <c r="E86" s="16" t="s">
        <v>1595</v>
      </c>
      <c r="F86" s="16" t="s">
        <v>1045</v>
      </c>
      <c r="G86" s="16" t="s">
        <v>1596</v>
      </c>
      <c r="H86" s="16" t="s">
        <v>157</v>
      </c>
      <c r="I86" s="16" t="s">
        <v>1597</v>
      </c>
      <c r="J86" s="16" t="s">
        <v>1598</v>
      </c>
      <c r="K86" s="16" t="s">
        <v>1199</v>
      </c>
      <c r="L86" s="16" t="s">
        <v>1599</v>
      </c>
      <c r="M86" s="16" t="s">
        <v>1566</v>
      </c>
      <c r="N86" s="21" t="s">
        <v>2490</v>
      </c>
      <c r="O86" s="21" t="s">
        <v>2509</v>
      </c>
      <c r="P86" s="20" t="s">
        <v>2489</v>
      </c>
    </row>
    <row r="87" spans="1:16" x14ac:dyDescent="0.25">
      <c r="A87" s="16" t="s">
        <v>1581</v>
      </c>
      <c r="B87" s="16" t="s">
        <v>968</v>
      </c>
      <c r="C87" s="16" t="s">
        <v>1600</v>
      </c>
      <c r="D87" s="16" t="s">
        <v>190</v>
      </c>
      <c r="E87" s="16" t="s">
        <v>1601</v>
      </c>
      <c r="F87" s="16" t="s">
        <v>216</v>
      </c>
      <c r="G87" s="16" t="s">
        <v>941</v>
      </c>
      <c r="H87" s="16" t="s">
        <v>955</v>
      </c>
      <c r="I87" s="16" t="s">
        <v>1602</v>
      </c>
      <c r="J87" s="16" t="s">
        <v>1036</v>
      </c>
      <c r="K87" s="16" t="s">
        <v>1432</v>
      </c>
      <c r="L87" s="16" t="s">
        <v>1204</v>
      </c>
      <c r="M87" s="16" t="s">
        <v>1603</v>
      </c>
      <c r="N87" s="19" t="s">
        <v>2505</v>
      </c>
      <c r="O87" s="19" t="s">
        <v>2510</v>
      </c>
      <c r="P87" s="16" t="s">
        <v>2489</v>
      </c>
    </row>
    <row r="88" spans="1:16" x14ac:dyDescent="0.25">
      <c r="A88" s="16" t="s">
        <v>1581</v>
      </c>
      <c r="B88" s="16" t="s">
        <v>979</v>
      </c>
      <c r="C88" s="16" t="s">
        <v>1569</v>
      </c>
      <c r="D88" s="16" t="s">
        <v>1228</v>
      </c>
      <c r="E88" s="16" t="s">
        <v>1604</v>
      </c>
      <c r="F88" s="16" t="s">
        <v>1605</v>
      </c>
      <c r="G88" s="16" t="s">
        <v>1267</v>
      </c>
      <c r="H88" s="16" t="s">
        <v>987</v>
      </c>
      <c r="I88" s="16" t="s">
        <v>1606</v>
      </c>
      <c r="J88" s="16" t="s">
        <v>34</v>
      </c>
      <c r="K88" s="16" t="s">
        <v>1607</v>
      </c>
      <c r="L88" s="16" t="s">
        <v>1608</v>
      </c>
      <c r="M88" s="16" t="s">
        <v>1609</v>
      </c>
      <c r="N88" s="21" t="s">
        <v>2491</v>
      </c>
      <c r="O88" s="21" t="s">
        <v>2511</v>
      </c>
      <c r="P88" s="19" t="s">
        <v>2487</v>
      </c>
    </row>
    <row r="89" spans="1:16" x14ac:dyDescent="0.25">
      <c r="A89" s="16" t="s">
        <v>1581</v>
      </c>
      <c r="B89" s="16" t="s">
        <v>991</v>
      </c>
      <c r="C89" s="16" t="s">
        <v>1610</v>
      </c>
      <c r="D89" s="16" t="s">
        <v>42</v>
      </c>
      <c r="E89" s="16" t="s">
        <v>1611</v>
      </c>
      <c r="F89" s="16" t="s">
        <v>40</v>
      </c>
      <c r="G89" s="16" t="s">
        <v>955</v>
      </c>
      <c r="H89" s="16" t="s">
        <v>1612</v>
      </c>
      <c r="I89" s="16" t="s">
        <v>1613</v>
      </c>
      <c r="J89" s="16" t="s">
        <v>1614</v>
      </c>
      <c r="K89" s="16" t="s">
        <v>1268</v>
      </c>
      <c r="L89" s="16" t="s">
        <v>115</v>
      </c>
      <c r="M89" s="16" t="s">
        <v>1615</v>
      </c>
      <c r="N89" s="21" t="s">
        <v>2492</v>
      </c>
      <c r="O89" s="21" t="s">
        <v>2512</v>
      </c>
      <c r="P89" s="20" t="s">
        <v>2489</v>
      </c>
    </row>
    <row r="90" spans="1:16" x14ac:dyDescent="0.25">
      <c r="A90" s="16" t="s">
        <v>1581</v>
      </c>
      <c r="B90" s="16" t="s">
        <v>1001</v>
      </c>
      <c r="C90" s="16" t="s">
        <v>1111</v>
      </c>
      <c r="D90" s="16" t="s">
        <v>1062</v>
      </c>
      <c r="E90" s="16" t="s">
        <v>1616</v>
      </c>
      <c r="F90" s="15" t="s">
        <v>1617</v>
      </c>
      <c r="G90" s="16" t="s">
        <v>1380</v>
      </c>
      <c r="H90" s="16" t="s">
        <v>1618</v>
      </c>
      <c r="I90" s="16" t="s">
        <v>1619</v>
      </c>
      <c r="J90" s="16" t="s">
        <v>1620</v>
      </c>
      <c r="K90" s="16" t="s">
        <v>1014</v>
      </c>
      <c r="L90" s="16" t="s">
        <v>1621</v>
      </c>
      <c r="M90" s="16" t="s">
        <v>1622</v>
      </c>
      <c r="N90" s="21" t="s">
        <v>2493</v>
      </c>
      <c r="O90" s="21" t="s">
        <v>2513</v>
      </c>
      <c r="P90" s="20" t="s">
        <v>2489</v>
      </c>
    </row>
    <row r="91" spans="1:16" x14ac:dyDescent="0.25">
      <c r="A91" s="16" t="s">
        <v>1581</v>
      </c>
      <c r="B91" s="16" t="s">
        <v>1010</v>
      </c>
      <c r="C91" s="16" t="s">
        <v>1589</v>
      </c>
      <c r="D91" s="16" t="s">
        <v>1243</v>
      </c>
      <c r="E91" s="16" t="s">
        <v>1623</v>
      </c>
      <c r="F91" s="16" t="s">
        <v>1624</v>
      </c>
      <c r="G91" s="16" t="s">
        <v>1467</v>
      </c>
      <c r="H91" s="16" t="s">
        <v>1336</v>
      </c>
      <c r="I91" s="16" t="s">
        <v>1625</v>
      </c>
      <c r="J91" s="16" t="s">
        <v>1144</v>
      </c>
      <c r="K91" s="16" t="s">
        <v>1626</v>
      </c>
      <c r="L91" s="16" t="s">
        <v>1627</v>
      </c>
      <c r="M91" s="16" t="s">
        <v>1628</v>
      </c>
      <c r="N91" s="19" t="s">
        <v>2505</v>
      </c>
      <c r="O91" s="19" t="s">
        <v>2514</v>
      </c>
      <c r="P91" s="20" t="s">
        <v>2489</v>
      </c>
    </row>
    <row r="92" spans="1:16" x14ac:dyDescent="0.25">
      <c r="A92" s="16" t="s">
        <v>1581</v>
      </c>
      <c r="B92" s="16" t="s">
        <v>1020</v>
      </c>
      <c r="C92" s="16" t="s">
        <v>1629</v>
      </c>
      <c r="D92" s="16" t="s">
        <v>1146</v>
      </c>
      <c r="E92" s="16" t="s">
        <v>1630</v>
      </c>
      <c r="F92" s="16" t="s">
        <v>1549</v>
      </c>
      <c r="G92" s="16" t="s">
        <v>1631</v>
      </c>
      <c r="H92" s="16" t="s">
        <v>214</v>
      </c>
      <c r="I92" s="16" t="s">
        <v>1632</v>
      </c>
      <c r="J92" s="16" t="s">
        <v>1519</v>
      </c>
      <c r="K92" s="16" t="s">
        <v>1570</v>
      </c>
      <c r="L92" s="16" t="s">
        <v>1633</v>
      </c>
      <c r="M92" s="16" t="s">
        <v>1634</v>
      </c>
      <c r="N92" s="19" t="s">
        <v>2505</v>
      </c>
      <c r="O92" s="19" t="s">
        <v>2514</v>
      </c>
      <c r="P92" s="20" t="s">
        <v>2489</v>
      </c>
    </row>
    <row r="93" spans="1:16" x14ac:dyDescent="0.25">
      <c r="A93" s="16" t="s">
        <v>1581</v>
      </c>
      <c r="B93" s="16" t="s">
        <v>371</v>
      </c>
      <c r="C93" s="16" t="s">
        <v>1635</v>
      </c>
      <c r="D93" s="16" t="s">
        <v>196</v>
      </c>
      <c r="E93" s="16" t="s">
        <v>1636</v>
      </c>
      <c r="F93" s="16" t="s">
        <v>66</v>
      </c>
      <c r="G93" s="16" t="s">
        <v>54</v>
      </c>
      <c r="H93" s="16" t="s">
        <v>122</v>
      </c>
      <c r="I93" s="16" t="s">
        <v>1637</v>
      </c>
      <c r="J93" s="16" t="s">
        <v>72</v>
      </c>
      <c r="K93" s="16" t="s">
        <v>175</v>
      </c>
      <c r="L93" s="16" t="s">
        <v>1638</v>
      </c>
      <c r="M93" s="16" t="s">
        <v>29</v>
      </c>
      <c r="N93" s="19" t="s">
        <v>2505</v>
      </c>
      <c r="O93" s="19" t="s">
        <v>2515</v>
      </c>
      <c r="P93" s="20" t="s">
        <v>2489</v>
      </c>
    </row>
    <row r="94" spans="1:16" x14ac:dyDescent="0.25">
      <c r="A94" s="16" t="s">
        <v>1581</v>
      </c>
      <c r="B94" s="16" t="s">
        <v>1039</v>
      </c>
      <c r="C94" s="16" t="s">
        <v>1639</v>
      </c>
      <c r="D94" s="16" t="s">
        <v>1640</v>
      </c>
      <c r="E94" s="16" t="s">
        <v>1641</v>
      </c>
      <c r="F94" s="15" t="s">
        <v>1642</v>
      </c>
      <c r="G94" s="16" t="s">
        <v>1318</v>
      </c>
      <c r="H94" s="16" t="s">
        <v>1633</v>
      </c>
      <c r="I94" s="16" t="s">
        <v>1643</v>
      </c>
      <c r="J94" s="16" t="s">
        <v>156</v>
      </c>
      <c r="K94" s="16" t="s">
        <v>1644</v>
      </c>
      <c r="L94" s="16" t="s">
        <v>143</v>
      </c>
      <c r="M94" s="16" t="s">
        <v>821</v>
      </c>
      <c r="N94" s="19" t="s">
        <v>2505</v>
      </c>
      <c r="O94" s="19" t="s">
        <v>2508</v>
      </c>
      <c r="P94" s="20" t="s">
        <v>2489</v>
      </c>
    </row>
    <row r="95" spans="1:16" x14ac:dyDescent="0.25">
      <c r="A95" s="16" t="s">
        <v>1581</v>
      </c>
      <c r="B95" s="16" t="s">
        <v>1051</v>
      </c>
      <c r="C95" s="16" t="s">
        <v>1519</v>
      </c>
      <c r="D95" s="16" t="s">
        <v>1308</v>
      </c>
      <c r="E95" s="16" t="s">
        <v>1645</v>
      </c>
      <c r="F95" s="16" t="s">
        <v>1646</v>
      </c>
      <c r="G95" s="16" t="s">
        <v>1161</v>
      </c>
      <c r="H95" s="16" t="s">
        <v>974</v>
      </c>
      <c r="I95" s="16" t="s">
        <v>1647</v>
      </c>
      <c r="J95" s="16" t="s">
        <v>1406</v>
      </c>
      <c r="K95" s="16" t="s">
        <v>1648</v>
      </c>
      <c r="L95" s="16" t="s">
        <v>1649</v>
      </c>
      <c r="M95" s="16" t="s">
        <v>1650</v>
      </c>
      <c r="N95" s="21" t="s">
        <v>2486</v>
      </c>
      <c r="O95" s="21" t="s">
        <v>2516</v>
      </c>
      <c r="P95" s="20" t="s">
        <v>2489</v>
      </c>
    </row>
    <row r="96" spans="1:16" x14ac:dyDescent="0.25">
      <c r="A96" s="16" t="s">
        <v>1581</v>
      </c>
      <c r="B96" s="16" t="s">
        <v>1059</v>
      </c>
      <c r="C96" s="16" t="s">
        <v>1553</v>
      </c>
      <c r="D96" s="16" t="s">
        <v>1308</v>
      </c>
      <c r="E96" s="16" t="s">
        <v>1651</v>
      </c>
      <c r="F96" s="16" t="s">
        <v>1324</v>
      </c>
      <c r="G96" s="16" t="s">
        <v>1221</v>
      </c>
      <c r="H96" s="16" t="s">
        <v>1652</v>
      </c>
      <c r="I96" s="16" t="s">
        <v>1653</v>
      </c>
      <c r="J96" s="16" t="s">
        <v>1373</v>
      </c>
      <c r="K96" s="16" t="s">
        <v>1654</v>
      </c>
      <c r="L96" s="16" t="s">
        <v>1655</v>
      </c>
      <c r="M96" s="16" t="s">
        <v>1656</v>
      </c>
      <c r="N96" s="22" t="s">
        <v>2486</v>
      </c>
      <c r="O96" s="22" t="s">
        <v>2508</v>
      </c>
      <c r="P96" s="22" t="s">
        <v>2489</v>
      </c>
    </row>
    <row r="97" spans="1:16" x14ac:dyDescent="0.25">
      <c r="A97" s="16" t="s">
        <v>1581</v>
      </c>
      <c r="B97" s="16" t="s">
        <v>100</v>
      </c>
      <c r="C97" s="16" t="s">
        <v>1657</v>
      </c>
      <c r="D97" s="16" t="s">
        <v>1658</v>
      </c>
      <c r="E97" s="16" t="s">
        <v>1659</v>
      </c>
      <c r="F97" s="15" t="s">
        <v>1660</v>
      </c>
      <c r="G97" s="16" t="s">
        <v>1661</v>
      </c>
      <c r="H97" s="16" t="s">
        <v>1443</v>
      </c>
      <c r="I97" s="16" t="s">
        <v>1662</v>
      </c>
      <c r="J97" s="16" t="s">
        <v>1663</v>
      </c>
      <c r="K97" s="16" t="s">
        <v>173</v>
      </c>
      <c r="L97" s="16" t="s">
        <v>57</v>
      </c>
      <c r="M97" s="16" t="s">
        <v>1664</v>
      </c>
      <c r="N97" s="21" t="s">
        <v>2494</v>
      </c>
      <c r="O97" s="21" t="s">
        <v>2507</v>
      </c>
      <c r="P97" s="19" t="s">
        <v>2489</v>
      </c>
    </row>
    <row r="98" spans="1:16" x14ac:dyDescent="0.25">
      <c r="A98" s="16" t="s">
        <v>1581</v>
      </c>
      <c r="B98" s="16" t="s">
        <v>1076</v>
      </c>
      <c r="C98" s="16" t="s">
        <v>1665</v>
      </c>
      <c r="D98" s="16" t="s">
        <v>970</v>
      </c>
      <c r="E98" s="16" t="s">
        <v>1666</v>
      </c>
      <c r="F98" s="16" t="s">
        <v>135</v>
      </c>
      <c r="G98" s="16" t="s">
        <v>1184</v>
      </c>
      <c r="H98" s="16" t="s">
        <v>1667</v>
      </c>
      <c r="I98" s="16" t="s">
        <v>1668</v>
      </c>
      <c r="J98" s="16" t="s">
        <v>87</v>
      </c>
      <c r="K98" s="16" t="s">
        <v>1030</v>
      </c>
      <c r="L98" s="16" t="s">
        <v>1669</v>
      </c>
      <c r="M98" s="16" t="s">
        <v>1670</v>
      </c>
      <c r="N98" s="21" t="s">
        <v>2494</v>
      </c>
      <c r="O98" s="21" t="s">
        <v>2507</v>
      </c>
      <c r="P98" s="20" t="s">
        <v>2489</v>
      </c>
    </row>
    <row r="99" spans="1:16" x14ac:dyDescent="0.25">
      <c r="A99" s="16" t="s">
        <v>1581</v>
      </c>
      <c r="B99" s="16" t="s">
        <v>1086</v>
      </c>
      <c r="C99" s="16" t="s">
        <v>1671</v>
      </c>
      <c r="D99" s="16" t="s">
        <v>98</v>
      </c>
      <c r="E99" s="16" t="s">
        <v>1672</v>
      </c>
      <c r="F99" s="16" t="s">
        <v>947</v>
      </c>
      <c r="G99" s="16" t="s">
        <v>1673</v>
      </c>
      <c r="H99" s="16" t="s">
        <v>109</v>
      </c>
      <c r="I99" s="16" t="s">
        <v>1412</v>
      </c>
      <c r="J99" s="16" t="s">
        <v>1257</v>
      </c>
      <c r="K99" s="16" t="s">
        <v>1028</v>
      </c>
      <c r="L99" s="16" t="s">
        <v>60</v>
      </c>
      <c r="M99" s="16" t="s">
        <v>1087</v>
      </c>
      <c r="N99" s="21" t="s">
        <v>2495</v>
      </c>
      <c r="O99" s="21" t="s">
        <v>2517</v>
      </c>
      <c r="P99" s="20" t="s">
        <v>2489</v>
      </c>
    </row>
    <row r="100" spans="1:16" x14ac:dyDescent="0.25">
      <c r="A100" s="16" t="s">
        <v>1581</v>
      </c>
      <c r="B100" s="16" t="s">
        <v>1097</v>
      </c>
      <c r="C100" s="16" t="s">
        <v>807</v>
      </c>
      <c r="D100" s="16" t="s">
        <v>61</v>
      </c>
      <c r="E100" s="16" t="s">
        <v>1674</v>
      </c>
      <c r="F100" s="16" t="s">
        <v>1401</v>
      </c>
      <c r="G100" s="16" t="s">
        <v>1675</v>
      </c>
      <c r="H100" s="16" t="s">
        <v>1037</v>
      </c>
      <c r="I100" s="16" t="s">
        <v>1676</v>
      </c>
      <c r="J100" s="16" t="s">
        <v>1387</v>
      </c>
      <c r="K100" s="16" t="s">
        <v>1338</v>
      </c>
      <c r="L100" s="16" t="s">
        <v>1677</v>
      </c>
      <c r="M100" s="16" t="s">
        <v>1083</v>
      </c>
      <c r="N100" s="21" t="s">
        <v>2496</v>
      </c>
      <c r="O100" s="21" t="s">
        <v>2518</v>
      </c>
      <c r="P100" s="20" t="s">
        <v>2489</v>
      </c>
    </row>
    <row r="101" spans="1:16" x14ac:dyDescent="0.25">
      <c r="A101" s="16" t="s">
        <v>1581</v>
      </c>
      <c r="B101" s="16" t="s">
        <v>1107</v>
      </c>
      <c r="C101" s="16" t="s">
        <v>1041</v>
      </c>
      <c r="D101" s="16" t="s">
        <v>1532</v>
      </c>
      <c r="E101" s="16" t="s">
        <v>1678</v>
      </c>
      <c r="F101" s="16" t="s">
        <v>168</v>
      </c>
      <c r="G101" s="16" t="s">
        <v>172</v>
      </c>
      <c r="H101" s="16" t="s">
        <v>1679</v>
      </c>
      <c r="I101" s="16" t="s">
        <v>1428</v>
      </c>
      <c r="J101" s="16" t="s">
        <v>1285</v>
      </c>
      <c r="K101" s="16" t="s">
        <v>215</v>
      </c>
      <c r="L101" s="16" t="s">
        <v>129</v>
      </c>
      <c r="M101" s="16" t="s">
        <v>1680</v>
      </c>
      <c r="N101" s="21" t="s">
        <v>2497</v>
      </c>
      <c r="O101" s="21" t="s">
        <v>2519</v>
      </c>
      <c r="P101" s="20" t="s">
        <v>2489</v>
      </c>
    </row>
    <row r="102" spans="1:16" x14ac:dyDescent="0.25">
      <c r="A102" s="16" t="s">
        <v>1581</v>
      </c>
      <c r="B102" s="16" t="s">
        <v>9</v>
      </c>
      <c r="C102" s="16" t="s">
        <v>1681</v>
      </c>
      <c r="D102" s="16" t="s">
        <v>26</v>
      </c>
      <c r="E102" s="16" t="s">
        <v>1682</v>
      </c>
      <c r="F102" s="15" t="s">
        <v>1683</v>
      </c>
      <c r="G102" s="16" t="s">
        <v>1684</v>
      </c>
      <c r="H102" s="16" t="s">
        <v>1685</v>
      </c>
      <c r="I102" s="16" t="s">
        <v>1686</v>
      </c>
      <c r="J102" s="16" t="s">
        <v>1687</v>
      </c>
      <c r="K102" s="16" t="s">
        <v>1071</v>
      </c>
      <c r="L102" s="16" t="s">
        <v>22</v>
      </c>
      <c r="M102" s="16" t="s">
        <v>1688</v>
      </c>
      <c r="N102" s="19" t="s">
        <v>2505</v>
      </c>
      <c r="O102" s="19" t="s">
        <v>2520</v>
      </c>
      <c r="P102" s="20" t="s">
        <v>2489</v>
      </c>
    </row>
    <row r="103" spans="1:16" x14ac:dyDescent="0.25">
      <c r="A103" s="16" t="s">
        <v>1581</v>
      </c>
      <c r="B103" s="16" t="s">
        <v>660</v>
      </c>
      <c r="C103" s="16" t="s">
        <v>1689</v>
      </c>
      <c r="D103" s="16" t="s">
        <v>1690</v>
      </c>
      <c r="E103" s="16" t="s">
        <v>1691</v>
      </c>
      <c r="F103" s="15" t="s">
        <v>1692</v>
      </c>
      <c r="G103" s="16" t="s">
        <v>1693</v>
      </c>
      <c r="H103" s="16" t="s">
        <v>1685</v>
      </c>
      <c r="I103" s="16" t="s">
        <v>1694</v>
      </c>
      <c r="J103" s="16" t="s">
        <v>1695</v>
      </c>
      <c r="K103" s="16" t="s">
        <v>999</v>
      </c>
      <c r="L103" s="16" t="s">
        <v>1085</v>
      </c>
      <c r="M103" s="16" t="s">
        <v>1696</v>
      </c>
      <c r="N103" s="19" t="s">
        <v>2505</v>
      </c>
      <c r="O103" s="19" t="s">
        <v>2521</v>
      </c>
      <c r="P103" s="20" t="s">
        <v>2489</v>
      </c>
    </row>
    <row r="104" spans="1:16" x14ac:dyDescent="0.25">
      <c r="A104" s="16" t="s">
        <v>1581</v>
      </c>
      <c r="B104" s="16" t="s">
        <v>1132</v>
      </c>
      <c r="C104" s="16" t="s">
        <v>1080</v>
      </c>
      <c r="D104" s="16" t="s">
        <v>179</v>
      </c>
      <c r="E104" s="16" t="s">
        <v>1697</v>
      </c>
      <c r="F104" s="16" t="s">
        <v>1698</v>
      </c>
      <c r="G104" s="16" t="s">
        <v>1182</v>
      </c>
      <c r="H104" s="16" t="s">
        <v>1246</v>
      </c>
      <c r="I104" s="16" t="s">
        <v>1699</v>
      </c>
      <c r="J104" s="16" t="s">
        <v>1153</v>
      </c>
      <c r="K104" s="16" t="s">
        <v>1352</v>
      </c>
      <c r="L104" s="16" t="s">
        <v>1700</v>
      </c>
      <c r="M104" s="16" t="s">
        <v>1060</v>
      </c>
      <c r="N104" s="21" t="s">
        <v>2495</v>
      </c>
      <c r="O104" s="21" t="s">
        <v>2517</v>
      </c>
      <c r="P104" s="20" t="s">
        <v>2489</v>
      </c>
    </row>
    <row r="105" spans="1:16" x14ac:dyDescent="0.25">
      <c r="A105" s="16" t="s">
        <v>1581</v>
      </c>
      <c r="B105" s="16" t="s">
        <v>1142</v>
      </c>
      <c r="C105" s="16" t="s">
        <v>1701</v>
      </c>
      <c r="D105" s="16" t="s">
        <v>196</v>
      </c>
      <c r="E105" s="16" t="s">
        <v>1702</v>
      </c>
      <c r="F105" s="16" t="s">
        <v>65</v>
      </c>
      <c r="G105" s="16" t="s">
        <v>1703</v>
      </c>
      <c r="H105" s="16" t="s">
        <v>1704</v>
      </c>
      <c r="I105" s="16" t="s">
        <v>1705</v>
      </c>
      <c r="J105" s="16" t="s">
        <v>1402</v>
      </c>
      <c r="K105" s="16" t="s">
        <v>1247</v>
      </c>
      <c r="L105" s="16" t="s">
        <v>1706</v>
      </c>
      <c r="M105" s="16" t="s">
        <v>1707</v>
      </c>
      <c r="N105" s="21" t="s">
        <v>2496</v>
      </c>
      <c r="O105" s="21" t="s">
        <v>2520</v>
      </c>
      <c r="P105" s="20" t="s">
        <v>2489</v>
      </c>
    </row>
    <row r="106" spans="1:16" x14ac:dyDescent="0.25">
      <c r="A106" s="16" t="s">
        <v>1581</v>
      </c>
      <c r="B106" s="16" t="s">
        <v>1150</v>
      </c>
      <c r="C106" s="16" t="s">
        <v>131</v>
      </c>
      <c r="D106" s="16" t="s">
        <v>993</v>
      </c>
      <c r="E106" s="16" t="s">
        <v>1708</v>
      </c>
      <c r="F106" s="16" t="s">
        <v>1709</v>
      </c>
      <c r="G106" s="16" t="s">
        <v>1378</v>
      </c>
      <c r="H106" s="16" t="s">
        <v>1710</v>
      </c>
      <c r="I106" s="16" t="s">
        <v>1711</v>
      </c>
      <c r="J106" s="16" t="s">
        <v>175</v>
      </c>
      <c r="K106" s="16" t="s">
        <v>1644</v>
      </c>
      <c r="L106" s="16" t="s">
        <v>1712</v>
      </c>
      <c r="M106" s="16" t="s">
        <v>1576</v>
      </c>
      <c r="N106" s="21" t="s">
        <v>2498</v>
      </c>
      <c r="O106" s="21" t="s">
        <v>2522</v>
      </c>
      <c r="P106" s="19" t="s">
        <v>2487</v>
      </c>
    </row>
    <row r="107" spans="1:16" x14ac:dyDescent="0.25">
      <c r="A107" s="16" t="s">
        <v>1581</v>
      </c>
      <c r="B107" s="16" t="s">
        <v>1158</v>
      </c>
      <c r="C107" s="16" t="s">
        <v>1713</v>
      </c>
      <c r="D107" s="16" t="s">
        <v>1082</v>
      </c>
      <c r="E107" s="16" t="s">
        <v>1410</v>
      </c>
      <c r="F107" s="16" t="s">
        <v>1714</v>
      </c>
      <c r="G107" s="16" t="s">
        <v>1715</v>
      </c>
      <c r="H107" s="16" t="s">
        <v>1154</v>
      </c>
      <c r="I107" s="16" t="s">
        <v>1716</v>
      </c>
      <c r="J107" s="16" t="s">
        <v>1717</v>
      </c>
      <c r="K107" s="16" t="s">
        <v>1718</v>
      </c>
      <c r="L107" s="16" t="s">
        <v>1719</v>
      </c>
      <c r="M107" s="16" t="s">
        <v>1720</v>
      </c>
      <c r="N107" s="21" t="s">
        <v>2486</v>
      </c>
      <c r="O107" s="21" t="s">
        <v>2520</v>
      </c>
      <c r="P107" s="20" t="s">
        <v>2489</v>
      </c>
    </row>
    <row r="108" spans="1:16" x14ac:dyDescent="0.25">
      <c r="A108" s="16" t="s">
        <v>1581</v>
      </c>
      <c r="B108" s="16" t="s">
        <v>1165</v>
      </c>
      <c r="C108" s="16" t="s">
        <v>1721</v>
      </c>
      <c r="D108" s="16" t="s">
        <v>950</v>
      </c>
      <c r="E108" s="16" t="s">
        <v>1722</v>
      </c>
      <c r="F108" s="16" t="s">
        <v>1723</v>
      </c>
      <c r="G108" s="16" t="s">
        <v>1604</v>
      </c>
      <c r="H108" s="16" t="s">
        <v>195</v>
      </c>
      <c r="I108" s="16" t="s">
        <v>1724</v>
      </c>
      <c r="J108" s="16" t="s">
        <v>1725</v>
      </c>
      <c r="K108" s="16" t="s">
        <v>992</v>
      </c>
      <c r="L108" s="16" t="s">
        <v>1726</v>
      </c>
      <c r="M108" s="16" t="s">
        <v>1727</v>
      </c>
      <c r="N108" s="21" t="s">
        <v>2486</v>
      </c>
      <c r="O108" s="21" t="s">
        <v>2524</v>
      </c>
      <c r="P108" s="19" t="s">
        <v>2487</v>
      </c>
    </row>
    <row r="109" spans="1:16" x14ac:dyDescent="0.25">
      <c r="A109" s="16" t="s">
        <v>1581</v>
      </c>
      <c r="B109" s="16" t="s">
        <v>1174</v>
      </c>
      <c r="C109" s="16" t="s">
        <v>1622</v>
      </c>
      <c r="D109" s="16" t="s">
        <v>1088</v>
      </c>
      <c r="E109" s="16" t="s">
        <v>1728</v>
      </c>
      <c r="F109" s="15" t="s">
        <v>1729</v>
      </c>
      <c r="G109" s="16" t="s">
        <v>1730</v>
      </c>
      <c r="H109" s="16" t="s">
        <v>1731</v>
      </c>
      <c r="I109" s="16" t="s">
        <v>1732</v>
      </c>
      <c r="J109" s="16" t="s">
        <v>1733</v>
      </c>
      <c r="K109" s="16" t="s">
        <v>192</v>
      </c>
      <c r="L109" s="16" t="s">
        <v>1734</v>
      </c>
      <c r="M109" s="16" t="s">
        <v>1735</v>
      </c>
      <c r="N109" s="21" t="s">
        <v>2499</v>
      </c>
      <c r="O109" s="21" t="s">
        <v>2523</v>
      </c>
      <c r="P109" s="20" t="s">
        <v>2489</v>
      </c>
    </row>
    <row r="110" spans="1:16" x14ac:dyDescent="0.25">
      <c r="A110" s="16" t="s">
        <v>1581</v>
      </c>
      <c r="B110" s="16" t="s">
        <v>1183</v>
      </c>
      <c r="C110" s="16" t="s">
        <v>1736</v>
      </c>
      <c r="D110" s="16" t="s">
        <v>189</v>
      </c>
      <c r="E110" s="16" t="s">
        <v>1737</v>
      </c>
      <c r="F110" s="16" t="s">
        <v>970</v>
      </c>
      <c r="G110" s="16" t="s">
        <v>1738</v>
      </c>
      <c r="H110" s="16" t="s">
        <v>1109</v>
      </c>
      <c r="I110" s="16" t="s">
        <v>1739</v>
      </c>
      <c r="J110" s="16" t="s">
        <v>1740</v>
      </c>
      <c r="K110" s="16" t="s">
        <v>1741</v>
      </c>
      <c r="L110" s="16" t="s">
        <v>1742</v>
      </c>
      <c r="M110" s="16" t="s">
        <v>1743</v>
      </c>
      <c r="N110" s="21" t="s">
        <v>2486</v>
      </c>
      <c r="O110" s="21" t="s">
        <v>2520</v>
      </c>
      <c r="P110" s="19" t="s">
        <v>2487</v>
      </c>
    </row>
    <row r="111" spans="1:16" x14ac:dyDescent="0.25">
      <c r="A111" s="16" t="s">
        <v>1581</v>
      </c>
      <c r="B111" s="16" t="s">
        <v>1193</v>
      </c>
      <c r="C111" s="16" t="s">
        <v>1013</v>
      </c>
      <c r="D111" s="16" t="s">
        <v>166</v>
      </c>
      <c r="E111" s="16" t="s">
        <v>1744</v>
      </c>
      <c r="F111" s="16" t="s">
        <v>1745</v>
      </c>
      <c r="G111" s="16" t="s">
        <v>1746</v>
      </c>
      <c r="H111" s="16" t="s">
        <v>1454</v>
      </c>
      <c r="I111" s="16" t="s">
        <v>1747</v>
      </c>
      <c r="J111" s="16" t="s">
        <v>1748</v>
      </c>
      <c r="K111" s="16" t="s">
        <v>136</v>
      </c>
      <c r="L111" s="16" t="s">
        <v>1749</v>
      </c>
      <c r="M111" s="16" t="s">
        <v>1048</v>
      </c>
      <c r="N111" s="21" t="s">
        <v>2500</v>
      </c>
      <c r="O111" s="23" t="s">
        <v>2525</v>
      </c>
      <c r="P111" s="20" t="s">
        <v>2489</v>
      </c>
    </row>
    <row r="112" spans="1:16" x14ac:dyDescent="0.25">
      <c r="A112" s="16" t="s">
        <v>1581</v>
      </c>
      <c r="B112" s="16" t="s">
        <v>1201</v>
      </c>
      <c r="C112" s="16" t="s">
        <v>1406</v>
      </c>
      <c r="D112" s="16" t="s">
        <v>26</v>
      </c>
      <c r="E112" s="16" t="s">
        <v>1750</v>
      </c>
      <c r="F112" s="16" t="s">
        <v>1751</v>
      </c>
      <c r="G112" s="16" t="s">
        <v>1752</v>
      </c>
      <c r="H112" s="16" t="s">
        <v>1753</v>
      </c>
      <c r="I112" s="16" t="s">
        <v>1754</v>
      </c>
      <c r="J112" s="16" t="s">
        <v>1156</v>
      </c>
      <c r="K112" s="16" t="s">
        <v>136</v>
      </c>
      <c r="L112" s="16" t="s">
        <v>1755</v>
      </c>
      <c r="M112" s="16" t="s">
        <v>1756</v>
      </c>
      <c r="N112" s="21" t="s">
        <v>2501</v>
      </c>
      <c r="O112" s="21" t="s">
        <v>2516</v>
      </c>
      <c r="P112" s="20" t="s">
        <v>2489</v>
      </c>
    </row>
    <row r="113" spans="1:16" x14ac:dyDescent="0.25">
      <c r="A113" s="16" t="s">
        <v>1581</v>
      </c>
      <c r="B113" s="16" t="s">
        <v>1210</v>
      </c>
      <c r="C113" s="16" t="s">
        <v>1569</v>
      </c>
      <c r="D113" s="16" t="s">
        <v>110</v>
      </c>
      <c r="E113" s="16" t="s">
        <v>1757</v>
      </c>
      <c r="F113" s="16" t="s">
        <v>1758</v>
      </c>
      <c r="G113" s="16" t="s">
        <v>1378</v>
      </c>
      <c r="H113" s="16" t="s">
        <v>179</v>
      </c>
      <c r="I113" s="16" t="s">
        <v>1759</v>
      </c>
      <c r="J113" s="16" t="s">
        <v>87</v>
      </c>
      <c r="K113" s="16" t="s">
        <v>1760</v>
      </c>
      <c r="L113" s="16" t="s">
        <v>1304</v>
      </c>
      <c r="M113" s="16" t="s">
        <v>1761</v>
      </c>
      <c r="N113" s="24" t="s">
        <v>2530</v>
      </c>
      <c r="O113" s="24" t="s">
        <v>2526</v>
      </c>
      <c r="P113" s="20" t="s">
        <v>2487</v>
      </c>
    </row>
    <row r="114" spans="1:16" x14ac:dyDescent="0.25">
      <c r="A114" s="16" t="s">
        <v>1581</v>
      </c>
      <c r="B114" s="16" t="s">
        <v>1219</v>
      </c>
      <c r="C114" s="16" t="s">
        <v>1589</v>
      </c>
      <c r="D114" s="16" t="s">
        <v>26</v>
      </c>
      <c r="E114" s="16" t="s">
        <v>1762</v>
      </c>
      <c r="F114" s="16" t="s">
        <v>89</v>
      </c>
      <c r="G114" s="16" t="s">
        <v>984</v>
      </c>
      <c r="H114" s="16" t="s">
        <v>198</v>
      </c>
      <c r="I114" s="16" t="s">
        <v>1763</v>
      </c>
      <c r="J114" s="16" t="s">
        <v>1205</v>
      </c>
      <c r="K114" s="16" t="s">
        <v>1603</v>
      </c>
      <c r="L114" s="16" t="s">
        <v>1140</v>
      </c>
      <c r="M114" s="16" t="s">
        <v>113</v>
      </c>
      <c r="N114" s="24" t="s">
        <v>2530</v>
      </c>
      <c r="O114" s="24" t="s">
        <v>2526</v>
      </c>
      <c r="P114" s="20" t="s">
        <v>2487</v>
      </c>
    </row>
    <row r="115" spans="1:16" x14ac:dyDescent="0.25">
      <c r="A115" s="16" t="s">
        <v>1581</v>
      </c>
      <c r="B115" s="16" t="s">
        <v>1227</v>
      </c>
      <c r="C115" s="16" t="s">
        <v>1764</v>
      </c>
      <c r="D115" s="16" t="s">
        <v>1308</v>
      </c>
      <c r="E115" s="16" t="s">
        <v>1765</v>
      </c>
      <c r="F115" s="16" t="s">
        <v>1766</v>
      </c>
      <c r="G115" s="16" t="s">
        <v>1767</v>
      </c>
      <c r="H115" s="16" t="s">
        <v>211</v>
      </c>
      <c r="I115" s="16" t="s">
        <v>1768</v>
      </c>
      <c r="J115" s="16" t="s">
        <v>115</v>
      </c>
      <c r="K115" s="16" t="s">
        <v>1541</v>
      </c>
      <c r="L115" s="16" t="s">
        <v>1769</v>
      </c>
      <c r="M115" s="16" t="s">
        <v>1558</v>
      </c>
      <c r="N115" s="21" t="s">
        <v>2502</v>
      </c>
      <c r="O115" s="23" t="s">
        <v>2527</v>
      </c>
      <c r="P115" s="20" t="s">
        <v>2489</v>
      </c>
    </row>
    <row r="116" spans="1:16" x14ac:dyDescent="0.25">
      <c r="A116" s="16" t="s">
        <v>1581</v>
      </c>
      <c r="B116" s="16" t="s">
        <v>1234</v>
      </c>
      <c r="C116" s="16" t="s">
        <v>1161</v>
      </c>
      <c r="D116" s="16" t="s">
        <v>189</v>
      </c>
      <c r="E116" s="16" t="s">
        <v>1770</v>
      </c>
      <c r="F116" s="16" t="s">
        <v>1357</v>
      </c>
      <c r="G116" s="16" t="s">
        <v>1771</v>
      </c>
      <c r="H116" s="16" t="s">
        <v>22</v>
      </c>
      <c r="I116" s="16" t="s">
        <v>1772</v>
      </c>
      <c r="J116" s="16" t="s">
        <v>1407</v>
      </c>
      <c r="K116" s="16" t="s">
        <v>1773</v>
      </c>
      <c r="L116" s="16" t="s">
        <v>1774</v>
      </c>
      <c r="M116" s="16" t="s">
        <v>1775</v>
      </c>
      <c r="N116" s="21" t="s">
        <v>2503</v>
      </c>
      <c r="O116" s="21" t="s">
        <v>2528</v>
      </c>
      <c r="P116" s="20" t="s">
        <v>2489</v>
      </c>
    </row>
    <row r="117" spans="1:16" x14ac:dyDescent="0.25">
      <c r="A117" s="16" t="s">
        <v>1581</v>
      </c>
      <c r="B117" s="16" t="s">
        <v>1241</v>
      </c>
      <c r="C117" s="16" t="s">
        <v>1776</v>
      </c>
      <c r="D117" s="16" t="s">
        <v>1454</v>
      </c>
      <c r="E117" s="16" t="s">
        <v>1777</v>
      </c>
      <c r="F117" s="16" t="s">
        <v>1532</v>
      </c>
      <c r="G117" s="16" t="s">
        <v>117</v>
      </c>
      <c r="H117" s="16" t="s">
        <v>1194</v>
      </c>
      <c r="I117" s="16" t="s">
        <v>1778</v>
      </c>
      <c r="J117" s="16" t="s">
        <v>1067</v>
      </c>
      <c r="K117" s="16" t="s">
        <v>1779</v>
      </c>
      <c r="L117" s="16" t="s">
        <v>178</v>
      </c>
      <c r="M117" s="16" t="s">
        <v>1780</v>
      </c>
      <c r="N117" s="21" t="s">
        <v>2504</v>
      </c>
      <c r="O117" s="21" t="s">
        <v>2520</v>
      </c>
      <c r="P117" s="20" t="s">
        <v>2489</v>
      </c>
    </row>
    <row r="118" spans="1:16" x14ac:dyDescent="0.25">
      <c r="A118" s="16" t="s">
        <v>1581</v>
      </c>
      <c r="B118" s="16" t="s">
        <v>1251</v>
      </c>
      <c r="C118" s="16" t="s">
        <v>1781</v>
      </c>
      <c r="D118" s="16" t="s">
        <v>993</v>
      </c>
      <c r="E118" s="16" t="s">
        <v>1782</v>
      </c>
      <c r="F118" s="16" t="s">
        <v>153</v>
      </c>
      <c r="G118" s="16" t="s">
        <v>1136</v>
      </c>
      <c r="H118" s="16" t="s">
        <v>1074</v>
      </c>
      <c r="I118" s="16" t="s">
        <v>1783</v>
      </c>
      <c r="J118" s="16" t="s">
        <v>1784</v>
      </c>
      <c r="K118" s="16" t="s">
        <v>1541</v>
      </c>
      <c r="L118" s="16" t="s">
        <v>1785</v>
      </c>
      <c r="M118" s="16" t="s">
        <v>1786</v>
      </c>
      <c r="N118" s="24" t="s">
        <v>2530</v>
      </c>
      <c r="O118" s="24" t="s">
        <v>2526</v>
      </c>
      <c r="P118" s="20" t="s">
        <v>2487</v>
      </c>
    </row>
    <row r="119" spans="1:16" x14ac:dyDescent="0.25">
      <c r="A119" s="16" t="s">
        <v>1581</v>
      </c>
      <c r="B119" s="16" t="s">
        <v>1261</v>
      </c>
      <c r="C119" s="16" t="s">
        <v>1787</v>
      </c>
      <c r="D119" s="16" t="s">
        <v>96</v>
      </c>
      <c r="E119" s="16" t="s">
        <v>1335</v>
      </c>
      <c r="F119" s="16" t="s">
        <v>1218</v>
      </c>
      <c r="G119" s="16" t="s">
        <v>1378</v>
      </c>
      <c r="H119" s="16" t="s">
        <v>199</v>
      </c>
      <c r="I119" s="16" t="s">
        <v>1788</v>
      </c>
      <c r="J119" s="16" t="s">
        <v>1789</v>
      </c>
      <c r="K119" s="16" t="s">
        <v>1466</v>
      </c>
      <c r="L119" s="16" t="s">
        <v>1790</v>
      </c>
      <c r="M119" s="16" t="s">
        <v>1367</v>
      </c>
      <c r="N119" s="24" t="s">
        <v>2530</v>
      </c>
      <c r="O119" s="24" t="s">
        <v>2526</v>
      </c>
      <c r="P119" s="20" t="s">
        <v>2487</v>
      </c>
    </row>
    <row r="120" spans="1:16" x14ac:dyDescent="0.25">
      <c r="A120" s="16" t="s">
        <v>1581</v>
      </c>
      <c r="B120" s="16" t="s">
        <v>1271</v>
      </c>
      <c r="C120" s="16" t="s">
        <v>29</v>
      </c>
      <c r="D120" s="16" t="s">
        <v>1228</v>
      </c>
      <c r="E120" s="16" t="s">
        <v>1791</v>
      </c>
      <c r="F120" s="16" t="s">
        <v>1792</v>
      </c>
      <c r="G120" s="16" t="s">
        <v>1793</v>
      </c>
      <c r="H120" s="16" t="s">
        <v>1701</v>
      </c>
      <c r="I120" s="16" t="s">
        <v>1794</v>
      </c>
      <c r="J120" s="16" t="s">
        <v>1795</v>
      </c>
      <c r="K120" s="16" t="s">
        <v>1111</v>
      </c>
      <c r="L120" s="16" t="s">
        <v>77</v>
      </c>
      <c r="M120" s="16" t="s">
        <v>74</v>
      </c>
      <c r="N120" s="21" t="s">
        <v>2486</v>
      </c>
      <c r="O120" s="21" t="s">
        <v>2529</v>
      </c>
      <c r="P120" s="20" t="s">
        <v>2487</v>
      </c>
    </row>
    <row r="121" spans="1:16" x14ac:dyDescent="0.25">
      <c r="A121" s="16" t="s">
        <v>1581</v>
      </c>
      <c r="B121" s="16" t="s">
        <v>1277</v>
      </c>
      <c r="C121" s="16" t="s">
        <v>198</v>
      </c>
      <c r="D121" s="16" t="s">
        <v>96</v>
      </c>
      <c r="E121" s="16" t="s">
        <v>1796</v>
      </c>
      <c r="F121" s="16" t="s">
        <v>1041</v>
      </c>
      <c r="G121" s="16" t="s">
        <v>1156</v>
      </c>
      <c r="H121" s="16" t="s">
        <v>1572</v>
      </c>
      <c r="I121" s="16" t="s">
        <v>1797</v>
      </c>
      <c r="J121" s="16" t="s">
        <v>1609</v>
      </c>
      <c r="K121" s="16" t="s">
        <v>1346</v>
      </c>
      <c r="L121" s="16" t="s">
        <v>200</v>
      </c>
      <c r="M121" s="16" t="s">
        <v>173</v>
      </c>
      <c r="N121" s="21" t="s">
        <v>2495</v>
      </c>
      <c r="O121" s="21" t="s">
        <v>2517</v>
      </c>
      <c r="P121" s="20" t="s">
        <v>2489</v>
      </c>
    </row>
    <row r="122" spans="1:16" x14ac:dyDescent="0.25">
      <c r="A122" s="16" t="s">
        <v>1581</v>
      </c>
      <c r="B122" s="16" t="s">
        <v>1287</v>
      </c>
      <c r="C122" s="16" t="s">
        <v>1445</v>
      </c>
      <c r="D122" s="16" t="s">
        <v>70</v>
      </c>
      <c r="E122" s="16" t="s">
        <v>1798</v>
      </c>
      <c r="F122" s="16" t="s">
        <v>1451</v>
      </c>
      <c r="G122" s="16" t="s">
        <v>1378</v>
      </c>
      <c r="H122" s="16" t="s">
        <v>1216</v>
      </c>
      <c r="I122" s="16" t="s">
        <v>1799</v>
      </c>
      <c r="J122" s="16" t="s">
        <v>1640</v>
      </c>
      <c r="K122" s="16" t="s">
        <v>1800</v>
      </c>
      <c r="L122" s="16" t="s">
        <v>1801</v>
      </c>
      <c r="M122" s="16" t="s">
        <v>1802</v>
      </c>
      <c r="N122" s="21" t="s">
        <v>2494</v>
      </c>
      <c r="O122" s="21" t="s">
        <v>2507</v>
      </c>
      <c r="P122" s="19" t="s">
        <v>2487</v>
      </c>
    </row>
    <row r="123" spans="1:16" x14ac:dyDescent="0.25">
      <c r="A123" s="16" t="s">
        <v>1581</v>
      </c>
      <c r="B123" s="16" t="s">
        <v>1296</v>
      </c>
      <c r="C123" s="16" t="s">
        <v>1225</v>
      </c>
      <c r="D123" s="16" t="s">
        <v>1278</v>
      </c>
      <c r="E123" s="16" t="s">
        <v>1803</v>
      </c>
      <c r="F123" s="16" t="s">
        <v>1804</v>
      </c>
      <c r="G123" s="16" t="s">
        <v>1752</v>
      </c>
      <c r="H123" s="16" t="s">
        <v>950</v>
      </c>
      <c r="I123" s="16" t="s">
        <v>1805</v>
      </c>
      <c r="J123" s="16" t="s">
        <v>1806</v>
      </c>
      <c r="K123" s="16" t="s">
        <v>1807</v>
      </c>
      <c r="L123" s="16" t="s">
        <v>1163</v>
      </c>
      <c r="M123" s="16" t="s">
        <v>1164</v>
      </c>
      <c r="N123" s="21" t="s">
        <v>2494</v>
      </c>
      <c r="O123" s="21" t="s">
        <v>2507</v>
      </c>
      <c r="P123" s="19" t="s">
        <v>2487</v>
      </c>
    </row>
    <row r="124" spans="1:16" x14ac:dyDescent="0.25">
      <c r="A124" s="16" t="s">
        <v>1808</v>
      </c>
      <c r="B124" s="16" t="s">
        <v>940</v>
      </c>
      <c r="C124" s="16" t="s">
        <v>1809</v>
      </c>
      <c r="D124" s="16" t="s">
        <v>73</v>
      </c>
      <c r="E124" s="16" t="s">
        <v>1810</v>
      </c>
      <c r="F124" s="16" t="s">
        <v>1811</v>
      </c>
      <c r="G124" s="16" t="s">
        <v>1812</v>
      </c>
      <c r="H124" s="16" t="s">
        <v>1779</v>
      </c>
      <c r="I124" s="16" t="s">
        <v>1586</v>
      </c>
      <c r="J124" s="16" t="s">
        <v>1813</v>
      </c>
      <c r="K124" s="16" t="s">
        <v>1814</v>
      </c>
      <c r="L124" s="16" t="s">
        <v>121</v>
      </c>
      <c r="M124" s="16" t="s">
        <v>1815</v>
      </c>
      <c r="N124" s="21" t="s">
        <v>2488</v>
      </c>
      <c r="O124" s="21" t="s">
        <v>2507</v>
      </c>
      <c r="P124" s="19" t="s">
        <v>2487</v>
      </c>
    </row>
    <row r="125" spans="1:16" x14ac:dyDescent="0.25">
      <c r="A125" s="16" t="s">
        <v>1808</v>
      </c>
      <c r="B125" s="16" t="s">
        <v>948</v>
      </c>
      <c r="C125" s="16" t="s">
        <v>1816</v>
      </c>
      <c r="D125" s="16" t="s">
        <v>1474</v>
      </c>
      <c r="E125" s="16" t="s">
        <v>1817</v>
      </c>
      <c r="F125" s="16" t="s">
        <v>1396</v>
      </c>
      <c r="G125" s="16" t="s">
        <v>1818</v>
      </c>
      <c r="H125" s="16" t="s">
        <v>163</v>
      </c>
      <c r="I125" s="16" t="s">
        <v>1591</v>
      </c>
      <c r="J125" s="16" t="s">
        <v>1819</v>
      </c>
      <c r="K125" s="16" t="s">
        <v>1370</v>
      </c>
      <c r="L125" s="15" t="s">
        <v>1820</v>
      </c>
      <c r="M125" s="16" t="s">
        <v>1821</v>
      </c>
      <c r="N125" s="22" t="s">
        <v>2486</v>
      </c>
      <c r="O125" s="22" t="s">
        <v>2508</v>
      </c>
      <c r="P125" s="22" t="s">
        <v>2489</v>
      </c>
    </row>
    <row r="126" spans="1:16" x14ac:dyDescent="0.25">
      <c r="A126" s="16" t="s">
        <v>1808</v>
      </c>
      <c r="B126" s="16" t="s">
        <v>957</v>
      </c>
      <c r="C126" s="16" t="s">
        <v>166</v>
      </c>
      <c r="D126" s="16" t="s">
        <v>1800</v>
      </c>
      <c r="E126" s="16" t="s">
        <v>1579</v>
      </c>
      <c r="F126" s="16" t="s">
        <v>1822</v>
      </c>
      <c r="G126" s="16" t="s">
        <v>1823</v>
      </c>
      <c r="H126" s="16" t="s">
        <v>1824</v>
      </c>
      <c r="I126" s="16" t="s">
        <v>1597</v>
      </c>
      <c r="J126" s="16" t="s">
        <v>1060</v>
      </c>
      <c r="K126" s="16" t="s">
        <v>1825</v>
      </c>
      <c r="L126" s="16" t="s">
        <v>1826</v>
      </c>
      <c r="M126" s="16" t="s">
        <v>1827</v>
      </c>
      <c r="N126" s="21" t="s">
        <v>2490</v>
      </c>
      <c r="O126" s="21" t="s">
        <v>2509</v>
      </c>
      <c r="P126" s="20" t="s">
        <v>2489</v>
      </c>
    </row>
    <row r="127" spans="1:16" x14ac:dyDescent="0.25">
      <c r="A127" s="16" t="s">
        <v>1808</v>
      </c>
      <c r="B127" s="16" t="s">
        <v>968</v>
      </c>
      <c r="C127" s="16" t="s">
        <v>1828</v>
      </c>
      <c r="D127" s="16" t="s">
        <v>890</v>
      </c>
      <c r="E127" s="16" t="s">
        <v>1829</v>
      </c>
      <c r="F127" s="16" t="s">
        <v>1830</v>
      </c>
      <c r="G127" s="16" t="s">
        <v>1831</v>
      </c>
      <c r="H127" s="16" t="s">
        <v>1685</v>
      </c>
      <c r="I127" s="16" t="s">
        <v>1602</v>
      </c>
      <c r="J127" s="16" t="s">
        <v>1832</v>
      </c>
      <c r="K127" s="16" t="s">
        <v>1550</v>
      </c>
      <c r="L127" s="15" t="s">
        <v>1833</v>
      </c>
      <c r="M127" s="16" t="s">
        <v>1834</v>
      </c>
      <c r="N127" s="19" t="s">
        <v>2505</v>
      </c>
      <c r="O127" s="19" t="s">
        <v>2510</v>
      </c>
      <c r="P127" s="16" t="s">
        <v>2489</v>
      </c>
    </row>
    <row r="128" spans="1:16" x14ac:dyDescent="0.25">
      <c r="A128" s="16" t="s">
        <v>1808</v>
      </c>
      <c r="B128" s="16" t="s">
        <v>979</v>
      </c>
      <c r="C128" s="16" t="s">
        <v>1835</v>
      </c>
      <c r="D128" s="16" t="s">
        <v>203</v>
      </c>
      <c r="E128" s="16" t="s">
        <v>1836</v>
      </c>
      <c r="F128" s="16" t="s">
        <v>1837</v>
      </c>
      <c r="G128" s="16" t="s">
        <v>1838</v>
      </c>
      <c r="H128" s="16" t="s">
        <v>1839</v>
      </c>
      <c r="I128" s="16" t="s">
        <v>1606</v>
      </c>
      <c r="J128" s="16" t="s">
        <v>1840</v>
      </c>
      <c r="K128" s="16" t="s">
        <v>1149</v>
      </c>
      <c r="L128" s="16" t="s">
        <v>1423</v>
      </c>
      <c r="M128" s="16" t="s">
        <v>1841</v>
      </c>
      <c r="N128" s="21" t="s">
        <v>2491</v>
      </c>
      <c r="O128" s="21" t="s">
        <v>2511</v>
      </c>
      <c r="P128" s="19" t="s">
        <v>2487</v>
      </c>
    </row>
    <row r="129" spans="1:16" x14ac:dyDescent="0.25">
      <c r="A129" s="16" t="s">
        <v>1808</v>
      </c>
      <c r="B129" s="16" t="s">
        <v>991</v>
      </c>
      <c r="C129" s="16" t="s">
        <v>127</v>
      </c>
      <c r="D129" s="16" t="s">
        <v>1083</v>
      </c>
      <c r="E129" s="16" t="s">
        <v>1842</v>
      </c>
      <c r="F129" s="16" t="s">
        <v>1843</v>
      </c>
      <c r="G129" s="16" t="s">
        <v>1844</v>
      </c>
      <c r="H129" s="16" t="s">
        <v>137</v>
      </c>
      <c r="I129" s="16" t="s">
        <v>1613</v>
      </c>
      <c r="J129" s="16" t="s">
        <v>1037</v>
      </c>
      <c r="K129" s="16" t="s">
        <v>1845</v>
      </c>
      <c r="L129" s="16" t="s">
        <v>1846</v>
      </c>
      <c r="M129" s="16" t="s">
        <v>1154</v>
      </c>
      <c r="N129" s="21" t="s">
        <v>2492</v>
      </c>
      <c r="O129" s="21" t="s">
        <v>2512</v>
      </c>
      <c r="P129" s="20" t="s">
        <v>2489</v>
      </c>
    </row>
    <row r="130" spans="1:16" x14ac:dyDescent="0.25">
      <c r="A130" s="16" t="s">
        <v>1808</v>
      </c>
      <c r="B130" s="16" t="s">
        <v>1001</v>
      </c>
      <c r="C130" s="16" t="s">
        <v>1318</v>
      </c>
      <c r="D130" s="16" t="s">
        <v>1440</v>
      </c>
      <c r="E130" s="16" t="s">
        <v>1847</v>
      </c>
      <c r="F130" s="16" t="s">
        <v>1474</v>
      </c>
      <c r="G130" s="16" t="s">
        <v>1848</v>
      </c>
      <c r="H130" s="16" t="s">
        <v>1330</v>
      </c>
      <c r="I130" s="16" t="s">
        <v>1619</v>
      </c>
      <c r="J130" s="16" t="s">
        <v>1410</v>
      </c>
      <c r="K130" s="16" t="s">
        <v>1704</v>
      </c>
      <c r="L130" s="16" t="s">
        <v>1849</v>
      </c>
      <c r="M130" s="16" t="s">
        <v>1850</v>
      </c>
      <c r="N130" s="21" t="s">
        <v>2493</v>
      </c>
      <c r="O130" s="21" t="s">
        <v>2513</v>
      </c>
      <c r="P130" s="20" t="s">
        <v>2489</v>
      </c>
    </row>
    <row r="131" spans="1:16" x14ac:dyDescent="0.25">
      <c r="A131" s="16" t="s">
        <v>1808</v>
      </c>
      <c r="B131" s="16" t="s">
        <v>1010</v>
      </c>
      <c r="C131" s="16" t="s">
        <v>1851</v>
      </c>
      <c r="D131" s="16" t="s">
        <v>1101</v>
      </c>
      <c r="E131" s="16" t="s">
        <v>1852</v>
      </c>
      <c r="F131" s="16" t="s">
        <v>1661</v>
      </c>
      <c r="G131" s="16" t="s">
        <v>1853</v>
      </c>
      <c r="H131" s="16" t="s">
        <v>1854</v>
      </c>
      <c r="I131" s="16" t="s">
        <v>1625</v>
      </c>
      <c r="J131" s="16" t="s">
        <v>1855</v>
      </c>
      <c r="K131" s="16" t="s">
        <v>172</v>
      </c>
      <c r="L131" s="15" t="s">
        <v>1856</v>
      </c>
      <c r="M131" s="16" t="s">
        <v>1857</v>
      </c>
      <c r="N131" s="19" t="s">
        <v>2505</v>
      </c>
      <c r="O131" s="19" t="s">
        <v>2514</v>
      </c>
      <c r="P131" s="20" t="s">
        <v>2489</v>
      </c>
    </row>
    <row r="132" spans="1:16" x14ac:dyDescent="0.25">
      <c r="A132" s="16" t="s">
        <v>1808</v>
      </c>
      <c r="B132" s="16" t="s">
        <v>1020</v>
      </c>
      <c r="C132" s="16" t="s">
        <v>1858</v>
      </c>
      <c r="D132" s="16" t="s">
        <v>1572</v>
      </c>
      <c r="E132" s="16" t="s">
        <v>1859</v>
      </c>
      <c r="F132" s="16" t="s">
        <v>1270</v>
      </c>
      <c r="G132" s="16" t="s">
        <v>1120</v>
      </c>
      <c r="H132" s="16" t="s">
        <v>1860</v>
      </c>
      <c r="I132" s="16" t="s">
        <v>1632</v>
      </c>
      <c r="J132" s="16" t="s">
        <v>1861</v>
      </c>
      <c r="K132" s="16" t="s">
        <v>1558</v>
      </c>
      <c r="L132" s="15" t="s">
        <v>1862</v>
      </c>
      <c r="M132" s="16" t="s">
        <v>1863</v>
      </c>
      <c r="N132" s="19" t="s">
        <v>2505</v>
      </c>
      <c r="O132" s="19" t="s">
        <v>2514</v>
      </c>
      <c r="P132" s="20" t="s">
        <v>2489</v>
      </c>
    </row>
    <row r="133" spans="1:16" x14ac:dyDescent="0.25">
      <c r="A133" s="16" t="s">
        <v>1808</v>
      </c>
      <c r="B133" s="16" t="s">
        <v>371</v>
      </c>
      <c r="C133" s="16" t="s">
        <v>1503</v>
      </c>
      <c r="D133" s="16" t="s">
        <v>1864</v>
      </c>
      <c r="E133" s="16" t="s">
        <v>1269</v>
      </c>
      <c r="F133" s="16" t="s">
        <v>1865</v>
      </c>
      <c r="G133" s="16" t="s">
        <v>1866</v>
      </c>
      <c r="H133" s="16" t="s">
        <v>977</v>
      </c>
      <c r="I133" s="16" t="s">
        <v>1637</v>
      </c>
      <c r="J133" s="16" t="s">
        <v>1813</v>
      </c>
      <c r="K133" s="16" t="s">
        <v>1656</v>
      </c>
      <c r="L133" s="16" t="s">
        <v>1570</v>
      </c>
      <c r="M133" s="16" t="s">
        <v>1236</v>
      </c>
      <c r="N133" s="19" t="s">
        <v>2505</v>
      </c>
      <c r="O133" s="19" t="s">
        <v>2515</v>
      </c>
      <c r="P133" s="20" t="s">
        <v>2489</v>
      </c>
    </row>
    <row r="134" spans="1:16" x14ac:dyDescent="0.25">
      <c r="A134" s="16" t="s">
        <v>1808</v>
      </c>
      <c r="B134" s="16" t="s">
        <v>1039</v>
      </c>
      <c r="C134" s="16" t="s">
        <v>1867</v>
      </c>
      <c r="D134" s="16" t="s">
        <v>1868</v>
      </c>
      <c r="E134" s="16" t="s">
        <v>1869</v>
      </c>
      <c r="F134" s="16" t="s">
        <v>1870</v>
      </c>
      <c r="G134" s="16" t="s">
        <v>1871</v>
      </c>
      <c r="H134" s="16" t="s">
        <v>1872</v>
      </c>
      <c r="I134" s="16" t="s">
        <v>1643</v>
      </c>
      <c r="J134" s="16" t="s">
        <v>1123</v>
      </c>
      <c r="K134" s="16" t="s">
        <v>1873</v>
      </c>
      <c r="L134" s="16" t="s">
        <v>1874</v>
      </c>
      <c r="M134" s="16" t="s">
        <v>1875</v>
      </c>
      <c r="N134" s="19" t="s">
        <v>2505</v>
      </c>
      <c r="O134" s="19" t="s">
        <v>2508</v>
      </c>
      <c r="P134" s="20" t="s">
        <v>2489</v>
      </c>
    </row>
    <row r="135" spans="1:16" x14ac:dyDescent="0.25">
      <c r="A135" s="16" t="s">
        <v>1808</v>
      </c>
      <c r="B135" s="16" t="s">
        <v>1051</v>
      </c>
      <c r="C135" s="16" t="s">
        <v>1818</v>
      </c>
      <c r="D135" s="16" t="s">
        <v>1336</v>
      </c>
      <c r="E135" s="16" t="s">
        <v>1876</v>
      </c>
      <c r="F135" s="16" t="s">
        <v>1063</v>
      </c>
      <c r="G135" s="16" t="s">
        <v>1134</v>
      </c>
      <c r="H135" s="16" t="s">
        <v>1121</v>
      </c>
      <c r="I135" s="16" t="s">
        <v>1647</v>
      </c>
      <c r="J135" s="16" t="s">
        <v>1877</v>
      </c>
      <c r="K135" s="16" t="s">
        <v>1878</v>
      </c>
      <c r="L135" s="15" t="s">
        <v>1879</v>
      </c>
      <c r="M135" s="16" t="s">
        <v>1880</v>
      </c>
      <c r="N135" s="21" t="s">
        <v>2486</v>
      </c>
      <c r="O135" s="21" t="s">
        <v>2516</v>
      </c>
      <c r="P135" s="20" t="s">
        <v>2489</v>
      </c>
    </row>
    <row r="136" spans="1:16" x14ac:dyDescent="0.25">
      <c r="A136" s="16" t="s">
        <v>1808</v>
      </c>
      <c r="B136" s="16" t="s">
        <v>1059</v>
      </c>
      <c r="C136" s="16" t="s">
        <v>1370</v>
      </c>
      <c r="D136" s="16" t="s">
        <v>1360</v>
      </c>
      <c r="E136" s="16" t="s">
        <v>1881</v>
      </c>
      <c r="F136" s="16" t="s">
        <v>987</v>
      </c>
      <c r="G136" s="16" t="s">
        <v>1882</v>
      </c>
      <c r="H136" s="16" t="s">
        <v>1409</v>
      </c>
      <c r="I136" s="16" t="s">
        <v>1653</v>
      </c>
      <c r="J136" s="16" t="s">
        <v>1883</v>
      </c>
      <c r="K136" s="16" t="s">
        <v>808</v>
      </c>
      <c r="L136" s="16" t="s">
        <v>1884</v>
      </c>
      <c r="M136" s="16" t="s">
        <v>1885</v>
      </c>
      <c r="N136" s="22" t="s">
        <v>2486</v>
      </c>
      <c r="O136" s="22" t="s">
        <v>2508</v>
      </c>
      <c r="P136" s="22" t="s">
        <v>2489</v>
      </c>
    </row>
    <row r="137" spans="1:16" x14ac:dyDescent="0.25">
      <c r="A137" s="16" t="s">
        <v>1808</v>
      </c>
      <c r="B137" s="16" t="s">
        <v>100</v>
      </c>
      <c r="C137" s="16" t="s">
        <v>1021</v>
      </c>
      <c r="D137" s="16" t="s">
        <v>1044</v>
      </c>
      <c r="E137" s="16" t="s">
        <v>1065</v>
      </c>
      <c r="F137" s="16" t="s">
        <v>207</v>
      </c>
      <c r="G137" s="16" t="s">
        <v>1886</v>
      </c>
      <c r="H137" s="16" t="s">
        <v>1418</v>
      </c>
      <c r="I137" s="16" t="s">
        <v>1662</v>
      </c>
      <c r="J137" s="16" t="s">
        <v>1887</v>
      </c>
      <c r="K137" s="16" t="s">
        <v>1888</v>
      </c>
      <c r="L137" s="16" t="s">
        <v>1889</v>
      </c>
      <c r="M137" s="16" t="s">
        <v>1890</v>
      </c>
      <c r="N137" s="21" t="s">
        <v>2494</v>
      </c>
      <c r="O137" s="21" t="s">
        <v>2507</v>
      </c>
      <c r="P137" s="19" t="s">
        <v>2489</v>
      </c>
    </row>
    <row r="138" spans="1:16" x14ac:dyDescent="0.25">
      <c r="A138" s="16" t="s">
        <v>1808</v>
      </c>
      <c r="B138" s="16" t="s">
        <v>1076</v>
      </c>
      <c r="C138" s="16" t="s">
        <v>1784</v>
      </c>
      <c r="D138" s="16" t="s">
        <v>73</v>
      </c>
      <c r="E138" s="16" t="s">
        <v>1891</v>
      </c>
      <c r="F138" s="16" t="s">
        <v>145</v>
      </c>
      <c r="G138" s="16" t="s">
        <v>1892</v>
      </c>
      <c r="H138" s="16" t="s">
        <v>1273</v>
      </c>
      <c r="I138" s="16" t="s">
        <v>1668</v>
      </c>
      <c r="J138" s="16" t="s">
        <v>1893</v>
      </c>
      <c r="K138" s="16" t="s">
        <v>1375</v>
      </c>
      <c r="L138" s="16" t="s">
        <v>1894</v>
      </c>
      <c r="M138" s="16" t="s">
        <v>1589</v>
      </c>
      <c r="N138" s="21" t="s">
        <v>2494</v>
      </c>
      <c r="O138" s="21" t="s">
        <v>2507</v>
      </c>
      <c r="P138" s="20" t="s">
        <v>2489</v>
      </c>
    </row>
    <row r="139" spans="1:16" x14ac:dyDescent="0.25">
      <c r="A139" s="16" t="s">
        <v>1808</v>
      </c>
      <c r="B139" s="16" t="s">
        <v>1086</v>
      </c>
      <c r="C139" s="16" t="s">
        <v>1278</v>
      </c>
      <c r="D139" s="16" t="s">
        <v>1895</v>
      </c>
      <c r="E139" s="16" t="s">
        <v>1896</v>
      </c>
      <c r="F139" s="16" t="s">
        <v>1897</v>
      </c>
      <c r="G139" s="16" t="s">
        <v>1898</v>
      </c>
      <c r="H139" s="16" t="s">
        <v>1899</v>
      </c>
      <c r="I139" s="16" t="s">
        <v>1412</v>
      </c>
      <c r="J139" s="16" t="s">
        <v>1753</v>
      </c>
      <c r="K139" s="16" t="s">
        <v>1661</v>
      </c>
      <c r="L139" s="16" t="s">
        <v>58</v>
      </c>
      <c r="M139" s="16" t="s">
        <v>1900</v>
      </c>
      <c r="N139" s="21" t="s">
        <v>2495</v>
      </c>
      <c r="O139" s="21" t="s">
        <v>2517</v>
      </c>
      <c r="P139" s="20" t="s">
        <v>2489</v>
      </c>
    </row>
    <row r="140" spans="1:16" x14ac:dyDescent="0.25">
      <c r="A140" s="16" t="s">
        <v>1808</v>
      </c>
      <c r="B140" s="16" t="s">
        <v>1097</v>
      </c>
      <c r="C140" s="16" t="s">
        <v>1901</v>
      </c>
      <c r="D140" s="16" t="s">
        <v>1094</v>
      </c>
      <c r="E140" s="16" t="s">
        <v>945</v>
      </c>
      <c r="F140" s="16" t="s">
        <v>1902</v>
      </c>
      <c r="G140" s="16" t="s">
        <v>959</v>
      </c>
      <c r="H140" s="16" t="s">
        <v>153</v>
      </c>
      <c r="I140" s="16" t="s">
        <v>1676</v>
      </c>
      <c r="J140" s="16" t="s">
        <v>62</v>
      </c>
      <c r="K140" s="16" t="s">
        <v>1056</v>
      </c>
      <c r="L140" s="16" t="s">
        <v>1903</v>
      </c>
      <c r="M140" s="16" t="s">
        <v>1547</v>
      </c>
      <c r="N140" s="21" t="s">
        <v>2496</v>
      </c>
      <c r="O140" s="21" t="s">
        <v>2518</v>
      </c>
      <c r="P140" s="20" t="s">
        <v>2489</v>
      </c>
    </row>
    <row r="141" spans="1:16" x14ac:dyDescent="0.25">
      <c r="A141" s="16" t="s">
        <v>1808</v>
      </c>
      <c r="B141" s="16" t="s">
        <v>1107</v>
      </c>
      <c r="C141" s="16" t="s">
        <v>73</v>
      </c>
      <c r="D141" s="16" t="s">
        <v>1065</v>
      </c>
      <c r="E141" s="16" t="s">
        <v>1904</v>
      </c>
      <c r="F141" s="16" t="s">
        <v>1905</v>
      </c>
      <c r="G141" s="16" t="s">
        <v>1906</v>
      </c>
      <c r="H141" s="16" t="s">
        <v>1907</v>
      </c>
      <c r="I141" s="16" t="s">
        <v>1428</v>
      </c>
      <c r="J141" s="16" t="s">
        <v>208</v>
      </c>
      <c r="K141" s="16" t="s">
        <v>1171</v>
      </c>
      <c r="L141" s="16" t="s">
        <v>1822</v>
      </c>
      <c r="M141" s="16" t="s">
        <v>1740</v>
      </c>
      <c r="N141" s="21" t="s">
        <v>2497</v>
      </c>
      <c r="O141" s="21" t="s">
        <v>2519</v>
      </c>
      <c r="P141" s="20" t="s">
        <v>2489</v>
      </c>
    </row>
    <row r="142" spans="1:16" x14ac:dyDescent="0.25">
      <c r="A142" s="16" t="s">
        <v>1808</v>
      </c>
      <c r="B142" s="16" t="s">
        <v>9</v>
      </c>
      <c r="C142" s="16" t="s">
        <v>1112</v>
      </c>
      <c r="D142" s="16" t="s">
        <v>1864</v>
      </c>
      <c r="E142" s="16" t="s">
        <v>116</v>
      </c>
      <c r="F142" s="16" t="s">
        <v>1111</v>
      </c>
      <c r="G142" s="16" t="s">
        <v>1908</v>
      </c>
      <c r="H142" s="16" t="s">
        <v>1056</v>
      </c>
      <c r="I142" s="16" t="s">
        <v>1686</v>
      </c>
      <c r="J142" s="16" t="s">
        <v>1909</v>
      </c>
      <c r="K142" s="16" t="s">
        <v>1910</v>
      </c>
      <c r="L142" s="15" t="s">
        <v>1911</v>
      </c>
      <c r="M142" s="16" t="s">
        <v>1912</v>
      </c>
      <c r="N142" s="19" t="s">
        <v>2505</v>
      </c>
      <c r="O142" s="19" t="s">
        <v>2520</v>
      </c>
      <c r="P142" s="20" t="s">
        <v>2489</v>
      </c>
    </row>
    <row r="143" spans="1:16" x14ac:dyDescent="0.25">
      <c r="A143" s="16" t="s">
        <v>1808</v>
      </c>
      <c r="B143" s="16" t="s">
        <v>660</v>
      </c>
      <c r="C143" s="16" t="s">
        <v>1390</v>
      </c>
      <c r="D143" s="16" t="s">
        <v>1546</v>
      </c>
      <c r="E143" s="16" t="s">
        <v>1913</v>
      </c>
      <c r="F143" s="16" t="s">
        <v>1123</v>
      </c>
      <c r="G143" s="16" t="s">
        <v>1914</v>
      </c>
      <c r="H143" s="16" t="s">
        <v>1915</v>
      </c>
      <c r="I143" s="16" t="s">
        <v>1694</v>
      </c>
      <c r="J143" s="16" t="s">
        <v>1916</v>
      </c>
      <c r="K143" s="16" t="s">
        <v>130</v>
      </c>
      <c r="L143" s="15" t="s">
        <v>1917</v>
      </c>
      <c r="M143" s="16" t="s">
        <v>1918</v>
      </c>
      <c r="N143" s="19" t="s">
        <v>2505</v>
      </c>
      <c r="O143" s="19" t="s">
        <v>2521</v>
      </c>
      <c r="P143" s="20" t="s">
        <v>2489</v>
      </c>
    </row>
    <row r="144" spans="1:16" x14ac:dyDescent="0.25">
      <c r="A144" s="16" t="s">
        <v>1808</v>
      </c>
      <c r="B144" s="16" t="s">
        <v>1132</v>
      </c>
      <c r="C144" s="16" t="s">
        <v>19</v>
      </c>
      <c r="D144" s="16" t="s">
        <v>129</v>
      </c>
      <c r="E144" s="16" t="s">
        <v>127</v>
      </c>
      <c r="F144" s="16" t="s">
        <v>106</v>
      </c>
      <c r="G144" s="16" t="s">
        <v>1919</v>
      </c>
      <c r="H144" s="16" t="s">
        <v>1920</v>
      </c>
      <c r="I144" s="16" t="s">
        <v>1699</v>
      </c>
      <c r="J144" s="16" t="s">
        <v>1547</v>
      </c>
      <c r="K144" s="16" t="s">
        <v>1899</v>
      </c>
      <c r="L144" s="16" t="s">
        <v>1098</v>
      </c>
      <c r="M144" s="16" t="s">
        <v>47</v>
      </c>
      <c r="N144" s="21" t="s">
        <v>2495</v>
      </c>
      <c r="O144" s="21" t="s">
        <v>2517</v>
      </c>
      <c r="P144" s="20" t="s">
        <v>2489</v>
      </c>
    </row>
    <row r="145" spans="1:16" x14ac:dyDescent="0.25">
      <c r="A145" s="16" t="s">
        <v>1808</v>
      </c>
      <c r="B145" s="16" t="s">
        <v>1142</v>
      </c>
      <c r="C145" s="16" t="s">
        <v>1921</v>
      </c>
      <c r="D145" s="16" t="s">
        <v>1270</v>
      </c>
      <c r="E145" s="16" t="s">
        <v>1922</v>
      </c>
      <c r="F145" s="16" t="s">
        <v>1121</v>
      </c>
      <c r="G145" s="16" t="s">
        <v>1923</v>
      </c>
      <c r="H145" s="16" t="s">
        <v>920</v>
      </c>
      <c r="I145" s="16" t="s">
        <v>1705</v>
      </c>
      <c r="J145" s="16" t="s">
        <v>1924</v>
      </c>
      <c r="K145" s="16" t="s">
        <v>1283</v>
      </c>
      <c r="L145" s="16" t="s">
        <v>124</v>
      </c>
      <c r="M145" s="16" t="s">
        <v>1925</v>
      </c>
      <c r="N145" s="21" t="s">
        <v>2496</v>
      </c>
      <c r="O145" s="21" t="s">
        <v>2520</v>
      </c>
      <c r="P145" s="20" t="s">
        <v>2489</v>
      </c>
    </row>
    <row r="146" spans="1:16" x14ac:dyDescent="0.25">
      <c r="A146" s="16" t="s">
        <v>1808</v>
      </c>
      <c r="B146" s="16" t="s">
        <v>1150</v>
      </c>
      <c r="C146" s="16" t="s">
        <v>1793</v>
      </c>
      <c r="D146" s="16" t="s">
        <v>1071</v>
      </c>
      <c r="E146" s="16" t="s">
        <v>1926</v>
      </c>
      <c r="F146" s="16" t="s">
        <v>1927</v>
      </c>
      <c r="G146" s="16" t="s">
        <v>1019</v>
      </c>
      <c r="H146" s="16" t="s">
        <v>1928</v>
      </c>
      <c r="I146" s="16" t="s">
        <v>1711</v>
      </c>
      <c r="J146" s="16" t="s">
        <v>1929</v>
      </c>
      <c r="K146" s="16" t="s">
        <v>900</v>
      </c>
      <c r="L146" s="15" t="s">
        <v>1930</v>
      </c>
      <c r="M146" s="16" t="s">
        <v>1931</v>
      </c>
      <c r="N146" s="21" t="s">
        <v>2498</v>
      </c>
      <c r="O146" s="21" t="s">
        <v>2522</v>
      </c>
      <c r="P146" s="19" t="s">
        <v>2487</v>
      </c>
    </row>
    <row r="147" spans="1:16" x14ac:dyDescent="0.25">
      <c r="A147" s="16" t="s">
        <v>1808</v>
      </c>
      <c r="B147" s="16" t="s">
        <v>1158</v>
      </c>
      <c r="C147" s="16" t="s">
        <v>74</v>
      </c>
      <c r="D147" s="16" t="s">
        <v>1858</v>
      </c>
      <c r="E147" s="16" t="s">
        <v>1932</v>
      </c>
      <c r="F147" s="16" t="s">
        <v>1933</v>
      </c>
      <c r="G147" s="16" t="s">
        <v>1934</v>
      </c>
      <c r="H147" s="16" t="s">
        <v>216</v>
      </c>
      <c r="I147" s="16" t="s">
        <v>1716</v>
      </c>
      <c r="J147" s="16" t="s">
        <v>1935</v>
      </c>
      <c r="K147" s="16" t="s">
        <v>1216</v>
      </c>
      <c r="L147" s="15" t="s">
        <v>1936</v>
      </c>
      <c r="M147" s="16" t="s">
        <v>1937</v>
      </c>
      <c r="N147" s="21" t="s">
        <v>2486</v>
      </c>
      <c r="O147" s="21" t="s">
        <v>2520</v>
      </c>
      <c r="P147" s="20" t="s">
        <v>2489</v>
      </c>
    </row>
    <row r="148" spans="1:16" x14ac:dyDescent="0.25">
      <c r="A148" s="16" t="s">
        <v>1808</v>
      </c>
      <c r="B148" s="16" t="s">
        <v>1165</v>
      </c>
      <c r="C148" s="16" t="s">
        <v>1320</v>
      </c>
      <c r="D148" s="16" t="s">
        <v>1550</v>
      </c>
      <c r="E148" s="16" t="s">
        <v>1938</v>
      </c>
      <c r="F148" s="16" t="s">
        <v>1939</v>
      </c>
      <c r="G148" s="16" t="s">
        <v>1631</v>
      </c>
      <c r="H148" s="16" t="s">
        <v>1527</v>
      </c>
      <c r="I148" s="16" t="s">
        <v>1724</v>
      </c>
      <c r="J148" s="16" t="s">
        <v>1940</v>
      </c>
      <c r="K148" s="16" t="s">
        <v>1246</v>
      </c>
      <c r="L148" s="15" t="s">
        <v>1941</v>
      </c>
      <c r="M148" s="16" t="s">
        <v>1942</v>
      </c>
      <c r="N148" s="21" t="s">
        <v>2486</v>
      </c>
      <c r="O148" s="21" t="s">
        <v>2524</v>
      </c>
      <c r="P148" s="19" t="s">
        <v>2487</v>
      </c>
    </row>
    <row r="149" spans="1:16" x14ac:dyDescent="0.25">
      <c r="A149" s="16" t="s">
        <v>1808</v>
      </c>
      <c r="B149" s="16" t="s">
        <v>1174</v>
      </c>
      <c r="C149" s="16" t="s">
        <v>1943</v>
      </c>
      <c r="D149" s="16" t="s">
        <v>1944</v>
      </c>
      <c r="E149" s="16" t="s">
        <v>1717</v>
      </c>
      <c r="F149" s="16" t="s">
        <v>1945</v>
      </c>
      <c r="G149" s="16" t="s">
        <v>1946</v>
      </c>
      <c r="H149" s="16" t="s">
        <v>1626</v>
      </c>
      <c r="I149" s="16" t="s">
        <v>1732</v>
      </c>
      <c r="J149" s="16" t="s">
        <v>1498</v>
      </c>
      <c r="K149" s="16" t="s">
        <v>1947</v>
      </c>
      <c r="L149" s="16" t="s">
        <v>1646</v>
      </c>
      <c r="M149" s="16" t="s">
        <v>1948</v>
      </c>
      <c r="N149" s="21" t="s">
        <v>2499</v>
      </c>
      <c r="O149" s="21" t="s">
        <v>2523</v>
      </c>
      <c r="P149" s="20" t="s">
        <v>2489</v>
      </c>
    </row>
    <row r="150" spans="1:16" x14ac:dyDescent="0.25">
      <c r="A150" s="16" t="s">
        <v>1808</v>
      </c>
      <c r="B150" s="16" t="s">
        <v>1183</v>
      </c>
      <c r="C150" s="16" t="s">
        <v>1949</v>
      </c>
      <c r="D150" s="16" t="s">
        <v>1094</v>
      </c>
      <c r="E150" s="16" t="s">
        <v>1950</v>
      </c>
      <c r="F150" s="16" t="s">
        <v>974</v>
      </c>
      <c r="G150" s="16" t="s">
        <v>1951</v>
      </c>
      <c r="H150" s="16" t="s">
        <v>1952</v>
      </c>
      <c r="I150" s="16" t="s">
        <v>1739</v>
      </c>
      <c r="J150" s="16" t="s">
        <v>1953</v>
      </c>
      <c r="K150" s="16" t="s">
        <v>1357</v>
      </c>
      <c r="L150" s="15" t="s">
        <v>1954</v>
      </c>
      <c r="M150" s="16" t="s">
        <v>1955</v>
      </c>
      <c r="N150" s="21" t="s">
        <v>2486</v>
      </c>
      <c r="O150" s="21" t="s">
        <v>2520</v>
      </c>
      <c r="P150" s="19" t="s">
        <v>2487</v>
      </c>
    </row>
    <row r="151" spans="1:16" x14ac:dyDescent="0.25">
      <c r="A151" s="16" t="s">
        <v>1808</v>
      </c>
      <c r="B151" s="16" t="s">
        <v>1193</v>
      </c>
      <c r="C151" s="16" t="s">
        <v>1956</v>
      </c>
      <c r="D151" s="16" t="s">
        <v>205</v>
      </c>
      <c r="E151" s="16" t="s">
        <v>1957</v>
      </c>
      <c r="F151" s="16" t="s">
        <v>1958</v>
      </c>
      <c r="G151" s="16" t="s">
        <v>1959</v>
      </c>
      <c r="H151" s="16" t="s">
        <v>1143</v>
      </c>
      <c r="I151" s="16" t="s">
        <v>1747</v>
      </c>
      <c r="J151" s="16" t="s">
        <v>211</v>
      </c>
      <c r="K151" s="16" t="s">
        <v>1496</v>
      </c>
      <c r="L151" s="16" t="s">
        <v>20</v>
      </c>
      <c r="M151" s="16" t="s">
        <v>72</v>
      </c>
      <c r="N151" s="21" t="s">
        <v>2500</v>
      </c>
      <c r="O151" s="23" t="s">
        <v>2525</v>
      </c>
      <c r="P151" s="20" t="s">
        <v>2489</v>
      </c>
    </row>
    <row r="152" spans="1:16" x14ac:dyDescent="0.25">
      <c r="A152" s="16" t="s">
        <v>1808</v>
      </c>
      <c r="B152" s="16" t="s">
        <v>1201</v>
      </c>
      <c r="C152" s="16" t="s">
        <v>908</v>
      </c>
      <c r="D152" s="16" t="s">
        <v>1036</v>
      </c>
      <c r="E152" s="16" t="s">
        <v>1960</v>
      </c>
      <c r="F152" s="16" t="s">
        <v>1961</v>
      </c>
      <c r="G152" s="16" t="s">
        <v>1962</v>
      </c>
      <c r="H152" s="16" t="s">
        <v>1963</v>
      </c>
      <c r="I152" s="16" t="s">
        <v>1754</v>
      </c>
      <c r="J152" s="16" t="s">
        <v>1964</v>
      </c>
      <c r="K152" s="16" t="s">
        <v>204</v>
      </c>
      <c r="L152" s="15" t="s">
        <v>1965</v>
      </c>
      <c r="M152" s="16" t="s">
        <v>1966</v>
      </c>
      <c r="N152" s="21" t="s">
        <v>2501</v>
      </c>
      <c r="O152" s="21" t="s">
        <v>2516</v>
      </c>
      <c r="P152" s="20" t="s">
        <v>2489</v>
      </c>
    </row>
    <row r="153" spans="1:16" x14ac:dyDescent="0.25">
      <c r="A153" s="16" t="s">
        <v>1808</v>
      </c>
      <c r="B153" s="16" t="s">
        <v>1210</v>
      </c>
      <c r="C153" s="16" t="s">
        <v>1967</v>
      </c>
      <c r="D153" s="16" t="s">
        <v>63</v>
      </c>
      <c r="E153" s="16" t="s">
        <v>1968</v>
      </c>
      <c r="F153" s="16" t="s">
        <v>866</v>
      </c>
      <c r="G153" s="16" t="s">
        <v>1929</v>
      </c>
      <c r="H153" s="16" t="s">
        <v>195</v>
      </c>
      <c r="I153" s="16" t="s">
        <v>1759</v>
      </c>
      <c r="J153" s="16" t="s">
        <v>859</v>
      </c>
      <c r="K153" s="16" t="s">
        <v>1443</v>
      </c>
      <c r="L153" s="15" t="s">
        <v>1969</v>
      </c>
      <c r="M153" s="16" t="s">
        <v>1970</v>
      </c>
      <c r="N153" s="24" t="s">
        <v>2530</v>
      </c>
      <c r="O153" s="24" t="s">
        <v>2526</v>
      </c>
      <c r="P153" s="20" t="s">
        <v>2487</v>
      </c>
    </row>
    <row r="154" spans="1:16" x14ac:dyDescent="0.25">
      <c r="A154" s="16" t="s">
        <v>1808</v>
      </c>
      <c r="B154" s="16" t="s">
        <v>1219</v>
      </c>
      <c r="C154" s="16" t="s">
        <v>1068</v>
      </c>
      <c r="D154" s="16" t="s">
        <v>1407</v>
      </c>
      <c r="E154" s="16" t="s">
        <v>1704</v>
      </c>
      <c r="F154" s="16" t="s">
        <v>1971</v>
      </c>
      <c r="G154" s="16" t="s">
        <v>1908</v>
      </c>
      <c r="H154" s="16" t="s">
        <v>954</v>
      </c>
      <c r="I154" s="16" t="s">
        <v>1763</v>
      </c>
      <c r="J154" s="16" t="s">
        <v>955</v>
      </c>
      <c r="K154" s="16" t="s">
        <v>73</v>
      </c>
      <c r="L154" s="16" t="s">
        <v>1345</v>
      </c>
      <c r="M154" s="16" t="s">
        <v>1972</v>
      </c>
      <c r="N154" s="24" t="s">
        <v>2530</v>
      </c>
      <c r="O154" s="24" t="s">
        <v>2526</v>
      </c>
      <c r="P154" s="20" t="s">
        <v>2487</v>
      </c>
    </row>
    <row r="155" spans="1:16" x14ac:dyDescent="0.25">
      <c r="A155" s="16" t="s">
        <v>1808</v>
      </c>
      <c r="B155" s="16" t="s">
        <v>1227</v>
      </c>
      <c r="C155" s="16" t="s">
        <v>908</v>
      </c>
      <c r="D155" s="16" t="s">
        <v>130</v>
      </c>
      <c r="E155" s="16" t="s">
        <v>1018</v>
      </c>
      <c r="F155" s="16" t="s">
        <v>1973</v>
      </c>
      <c r="G155" s="16" t="s">
        <v>1974</v>
      </c>
      <c r="H155" s="16" t="s">
        <v>1975</v>
      </c>
      <c r="I155" s="16" t="s">
        <v>1768</v>
      </c>
      <c r="J155" s="16" t="s">
        <v>1420</v>
      </c>
      <c r="K155" s="16" t="s">
        <v>1976</v>
      </c>
      <c r="L155" s="16" t="s">
        <v>1135</v>
      </c>
      <c r="M155" s="16" t="s">
        <v>1143</v>
      </c>
      <c r="N155" s="21" t="s">
        <v>2502</v>
      </c>
      <c r="O155" s="23" t="s">
        <v>2527</v>
      </c>
      <c r="P155" s="20" t="s">
        <v>2489</v>
      </c>
    </row>
    <row r="156" spans="1:16" x14ac:dyDescent="0.25">
      <c r="A156" s="16" t="s">
        <v>1808</v>
      </c>
      <c r="B156" s="16" t="s">
        <v>1234</v>
      </c>
      <c r="C156" s="16" t="s">
        <v>1371</v>
      </c>
      <c r="D156" s="16" t="s">
        <v>111</v>
      </c>
      <c r="E156" s="16" t="s">
        <v>1977</v>
      </c>
      <c r="F156" s="16" t="s">
        <v>1579</v>
      </c>
      <c r="G156" s="16" t="s">
        <v>1809</v>
      </c>
      <c r="H156" s="16" t="s">
        <v>1322</v>
      </c>
      <c r="I156" s="16" t="s">
        <v>1772</v>
      </c>
      <c r="J156" s="16" t="s">
        <v>1978</v>
      </c>
      <c r="K156" s="16" t="s">
        <v>1979</v>
      </c>
      <c r="L156" s="16" t="s">
        <v>131</v>
      </c>
      <c r="M156" s="16" t="s">
        <v>1980</v>
      </c>
      <c r="N156" s="21" t="s">
        <v>2503</v>
      </c>
      <c r="O156" s="21" t="s">
        <v>2528</v>
      </c>
      <c r="P156" s="20" t="s">
        <v>2489</v>
      </c>
    </row>
    <row r="157" spans="1:16" x14ac:dyDescent="0.25">
      <c r="A157" s="16" t="s">
        <v>1808</v>
      </c>
      <c r="B157" s="16" t="s">
        <v>1241</v>
      </c>
      <c r="C157" s="16" t="s">
        <v>1981</v>
      </c>
      <c r="D157" s="16" t="s">
        <v>1851</v>
      </c>
      <c r="E157" s="16" t="s">
        <v>164</v>
      </c>
      <c r="F157" s="16" t="s">
        <v>1982</v>
      </c>
      <c r="G157" s="16" t="s">
        <v>1983</v>
      </c>
      <c r="H157" s="16" t="s">
        <v>1984</v>
      </c>
      <c r="I157" s="16" t="s">
        <v>1778</v>
      </c>
      <c r="J157" s="16" t="s">
        <v>1985</v>
      </c>
      <c r="K157" s="16" t="s">
        <v>1576</v>
      </c>
      <c r="L157" s="16" t="s">
        <v>124</v>
      </c>
      <c r="M157" s="16" t="s">
        <v>1986</v>
      </c>
      <c r="N157" s="21" t="s">
        <v>2504</v>
      </c>
      <c r="O157" s="21" t="s">
        <v>2520</v>
      </c>
      <c r="P157" s="20" t="s">
        <v>2489</v>
      </c>
    </row>
    <row r="158" spans="1:16" x14ac:dyDescent="0.25">
      <c r="A158" s="16" t="s">
        <v>1808</v>
      </c>
      <c r="B158" s="16" t="s">
        <v>1251</v>
      </c>
      <c r="C158" s="16" t="s">
        <v>1041</v>
      </c>
      <c r="D158" s="16" t="s">
        <v>1233</v>
      </c>
      <c r="E158" s="16" t="s">
        <v>1987</v>
      </c>
      <c r="F158" s="16" t="s">
        <v>1988</v>
      </c>
      <c r="G158" s="16" t="s">
        <v>1989</v>
      </c>
      <c r="H158" s="16" t="s">
        <v>1167</v>
      </c>
      <c r="I158" s="16" t="s">
        <v>1783</v>
      </c>
      <c r="J158" s="16" t="s">
        <v>117</v>
      </c>
      <c r="K158" s="16" t="s">
        <v>1791</v>
      </c>
      <c r="L158" s="16" t="s">
        <v>1990</v>
      </c>
      <c r="M158" s="16" t="s">
        <v>1991</v>
      </c>
      <c r="N158" s="24" t="s">
        <v>2530</v>
      </c>
      <c r="O158" s="24" t="s">
        <v>2526</v>
      </c>
      <c r="P158" s="20" t="s">
        <v>2487</v>
      </c>
    </row>
    <row r="159" spans="1:16" x14ac:dyDescent="0.25">
      <c r="A159" s="16" t="s">
        <v>1808</v>
      </c>
      <c r="B159" s="16" t="s">
        <v>1261</v>
      </c>
      <c r="C159" s="16" t="s">
        <v>1793</v>
      </c>
      <c r="D159" s="16" t="s">
        <v>79</v>
      </c>
      <c r="E159" s="16" t="s">
        <v>1992</v>
      </c>
      <c r="F159" s="16" t="s">
        <v>1993</v>
      </c>
      <c r="G159" s="16" t="s">
        <v>1381</v>
      </c>
      <c r="H159" s="16" t="s">
        <v>1336</v>
      </c>
      <c r="I159" s="16" t="s">
        <v>1788</v>
      </c>
      <c r="J159" s="16" t="s">
        <v>1464</v>
      </c>
      <c r="K159" s="16" t="s">
        <v>1994</v>
      </c>
      <c r="L159" s="16" t="s">
        <v>180</v>
      </c>
      <c r="M159" s="16" t="s">
        <v>1995</v>
      </c>
      <c r="N159" s="24" t="s">
        <v>2530</v>
      </c>
      <c r="O159" s="24" t="s">
        <v>2526</v>
      </c>
      <c r="P159" s="20" t="s">
        <v>2487</v>
      </c>
    </row>
    <row r="160" spans="1:16" x14ac:dyDescent="0.25">
      <c r="A160" s="16" t="s">
        <v>1808</v>
      </c>
      <c r="B160" s="16" t="s">
        <v>1271</v>
      </c>
      <c r="C160" s="16" t="s">
        <v>1002</v>
      </c>
      <c r="D160" s="16" t="s">
        <v>173</v>
      </c>
      <c r="E160" s="16" t="s">
        <v>1634</v>
      </c>
      <c r="F160" s="16" t="s">
        <v>1996</v>
      </c>
      <c r="G160" s="16" t="s">
        <v>1997</v>
      </c>
      <c r="H160" s="16" t="s">
        <v>1249</v>
      </c>
      <c r="I160" s="16" t="s">
        <v>1794</v>
      </c>
      <c r="J160" s="16" t="s">
        <v>1553</v>
      </c>
      <c r="K160" s="16" t="s">
        <v>1226</v>
      </c>
      <c r="L160" s="16" t="s">
        <v>1700</v>
      </c>
      <c r="M160" s="16" t="s">
        <v>1998</v>
      </c>
      <c r="N160" s="21" t="s">
        <v>2486</v>
      </c>
      <c r="O160" s="21" t="s">
        <v>2529</v>
      </c>
      <c r="P160" s="20" t="s">
        <v>2487</v>
      </c>
    </row>
    <row r="161" spans="1:16" x14ac:dyDescent="0.25">
      <c r="A161" s="16" t="s">
        <v>1808</v>
      </c>
      <c r="B161" s="16" t="s">
        <v>1277</v>
      </c>
      <c r="C161" s="16" t="s">
        <v>1620</v>
      </c>
      <c r="D161" s="16" t="s">
        <v>176</v>
      </c>
      <c r="E161" s="16" t="s">
        <v>1999</v>
      </c>
      <c r="F161" s="16" t="s">
        <v>2000</v>
      </c>
      <c r="G161" s="16" t="s">
        <v>1697</v>
      </c>
      <c r="H161" s="16" t="s">
        <v>1065</v>
      </c>
      <c r="I161" s="16" t="s">
        <v>1797</v>
      </c>
      <c r="J161" s="16" t="s">
        <v>2001</v>
      </c>
      <c r="K161" s="16" t="s">
        <v>1559</v>
      </c>
      <c r="L161" s="15" t="s">
        <v>2002</v>
      </c>
      <c r="M161" s="16" t="s">
        <v>2003</v>
      </c>
      <c r="N161" s="21" t="s">
        <v>2495</v>
      </c>
      <c r="O161" s="21" t="s">
        <v>2517</v>
      </c>
      <c r="P161" s="20" t="s">
        <v>2489</v>
      </c>
    </row>
    <row r="162" spans="1:16" x14ac:dyDescent="0.25">
      <c r="A162" s="16" t="s">
        <v>1808</v>
      </c>
      <c r="B162" s="16" t="s">
        <v>1287</v>
      </c>
      <c r="C162" s="16" t="s">
        <v>103</v>
      </c>
      <c r="D162" s="16" t="s">
        <v>73</v>
      </c>
      <c r="E162" s="16" t="s">
        <v>2004</v>
      </c>
      <c r="F162" s="16" t="s">
        <v>2005</v>
      </c>
      <c r="G162" s="16" t="s">
        <v>2006</v>
      </c>
      <c r="H162" s="16" t="s">
        <v>2007</v>
      </c>
      <c r="I162" s="16" t="s">
        <v>1799</v>
      </c>
      <c r="J162" s="16" t="s">
        <v>2008</v>
      </c>
      <c r="K162" s="16" t="s">
        <v>2009</v>
      </c>
      <c r="L162" s="16" t="s">
        <v>2010</v>
      </c>
      <c r="M162" s="16" t="s">
        <v>1088</v>
      </c>
      <c r="N162" s="21" t="s">
        <v>2494</v>
      </c>
      <c r="O162" s="21" t="s">
        <v>2507</v>
      </c>
      <c r="P162" s="19" t="s">
        <v>2487</v>
      </c>
    </row>
    <row r="163" spans="1:16" s="16" customFormat="1" x14ac:dyDescent="0.25">
      <c r="A163" s="16" t="s">
        <v>1808</v>
      </c>
      <c r="B163" s="16" t="s">
        <v>1296</v>
      </c>
      <c r="C163" s="16" t="s">
        <v>1544</v>
      </c>
      <c r="D163" s="16" t="s">
        <v>1284</v>
      </c>
      <c r="E163" s="16" t="s">
        <v>2011</v>
      </c>
      <c r="F163" s="16" t="s">
        <v>2012</v>
      </c>
      <c r="G163" s="16" t="s">
        <v>2013</v>
      </c>
      <c r="H163" s="16" t="s">
        <v>2014</v>
      </c>
      <c r="I163" s="16" t="s">
        <v>1805</v>
      </c>
      <c r="J163" s="16" t="s">
        <v>2015</v>
      </c>
      <c r="K163" s="16" t="s">
        <v>2016</v>
      </c>
      <c r="L163" s="16" t="s">
        <v>1519</v>
      </c>
      <c r="M163" s="16" t="s">
        <v>2017</v>
      </c>
      <c r="N163" s="21" t="s">
        <v>2494</v>
      </c>
      <c r="O163" s="21" t="s">
        <v>2507</v>
      </c>
      <c r="P163" s="19" t="s">
        <v>2487</v>
      </c>
    </row>
    <row r="164" spans="1:16" x14ac:dyDescent="0.25">
      <c r="A164" s="16" t="s">
        <v>1808</v>
      </c>
      <c r="B164" s="16" t="s">
        <v>3017</v>
      </c>
      <c r="C164" s="16" t="s">
        <v>199</v>
      </c>
      <c r="D164" s="16" t="s">
        <v>113</v>
      </c>
      <c r="E164" s="16" t="s">
        <v>2627</v>
      </c>
      <c r="F164" s="16" t="s">
        <v>3026</v>
      </c>
      <c r="G164" s="16" t="s">
        <v>3027</v>
      </c>
      <c r="H164" s="16" t="s">
        <v>3028</v>
      </c>
      <c r="I164" s="16" t="s">
        <v>3022</v>
      </c>
      <c r="J164" s="16" t="s">
        <v>3023</v>
      </c>
      <c r="K164" s="16" t="s">
        <v>1492</v>
      </c>
      <c r="L164" s="15" t="s">
        <v>3024</v>
      </c>
      <c r="M164" s="16" t="s">
        <v>3025</v>
      </c>
      <c r="N164" s="21" t="s">
        <v>2486</v>
      </c>
      <c r="O164" s="21" t="s">
        <v>2524</v>
      </c>
      <c r="P164" s="19" t="s">
        <v>2487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4669dde6-dba6-41b3-b311-56b97fe787f7}" enabled="1" method="Privileged" siteId="{fa6944af-cc7c-4cd8-9154-c0113279891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>Tamper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akko Leinonen (TAU)</dc:creator>
  <cp:lastModifiedBy>Jaakko Leinonen (TAU)</cp:lastModifiedBy>
  <dcterms:created xsi:type="dcterms:W3CDTF">2025-10-01T11:10:09Z</dcterms:created>
  <dcterms:modified xsi:type="dcterms:W3CDTF">2025-12-01T17:15:40Z</dcterms:modified>
</cp:coreProperties>
</file>